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1400" yWindow="0" windowWidth="25600" windowHeight="16060" tabRatio="880"/>
  </bookViews>
  <sheets>
    <sheet name="Sheet1 Biomechanical_data" sheetId="14" r:id="rId1"/>
    <sheet name="Sheet2 Cell_viability" sheetId="13" r:id="rId2"/>
    <sheet name="Sheet3 NoLN_NoLoad_R1" sheetId="2" r:id="rId3"/>
    <sheet name="Sheet4 NoLN_Load_R1" sheetId="1" r:id="rId4"/>
    <sheet name="Sheet5 NoLN_NoLoad_R2" sheetId="4" r:id="rId5"/>
    <sheet name="Sheet6 NoLN_Load_R2" sheetId="3" r:id="rId6"/>
    <sheet name="Sheet7 NoLN_NoLoad_R3" sheetId="5" r:id="rId7"/>
    <sheet name="Sheet8 NoLN_Load_R3" sheetId="6" r:id="rId8"/>
    <sheet name="Sheet9 LN_NoLoad_R1" sheetId="7" r:id="rId9"/>
    <sheet name="Sheet10 LN_Load_R1" sheetId="8" r:id="rId10"/>
    <sheet name="Sheet11 LN_NoLoad_R2" sheetId="9" r:id="rId11"/>
    <sheet name="Sheet12 LN_Load_R2" sheetId="10" r:id="rId12"/>
    <sheet name="Sheet13 LN_NoLoad_R3" sheetId="11" r:id="rId13"/>
    <sheet name="Sheet14 LN_Load_R3" sheetId="12" r:id="rId1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" i="14" l="1"/>
  <c r="H19" i="14"/>
  <c r="G19" i="14"/>
  <c r="F19" i="14"/>
  <c r="E19" i="14"/>
  <c r="D19" i="14"/>
  <c r="I18" i="14"/>
  <c r="H18" i="14"/>
  <c r="G18" i="14"/>
  <c r="F18" i="14"/>
  <c r="E18" i="14"/>
  <c r="D18" i="14"/>
  <c r="I17" i="14"/>
  <c r="H17" i="14"/>
  <c r="G17" i="14"/>
  <c r="F17" i="14"/>
  <c r="E17" i="14"/>
  <c r="D17" i="14"/>
  <c r="S16" i="14"/>
  <c r="R16" i="14"/>
  <c r="Q16" i="14"/>
  <c r="P16" i="14"/>
  <c r="O16" i="14"/>
  <c r="N16" i="14"/>
  <c r="M16" i="14"/>
  <c r="I16" i="14"/>
  <c r="H16" i="14"/>
  <c r="G16" i="14"/>
  <c r="F16" i="14"/>
  <c r="E16" i="14"/>
  <c r="D16" i="14"/>
  <c r="I15" i="14"/>
  <c r="H15" i="14"/>
  <c r="G15" i="14"/>
  <c r="F15" i="14"/>
  <c r="E15" i="14"/>
  <c r="D15" i="14"/>
  <c r="I14" i="14"/>
  <c r="H14" i="14"/>
  <c r="G14" i="14"/>
  <c r="F14" i="14"/>
  <c r="E14" i="14"/>
  <c r="D14" i="14"/>
  <c r="D13" i="14"/>
  <c r="E13" i="14"/>
  <c r="F13" i="14"/>
  <c r="G13" i="14"/>
  <c r="H13" i="14"/>
  <c r="I13" i="14"/>
  <c r="S9" i="14"/>
  <c r="I12" i="14"/>
  <c r="H12" i="14"/>
  <c r="G12" i="14"/>
  <c r="F12" i="14"/>
  <c r="E12" i="14"/>
  <c r="D12" i="14"/>
  <c r="I11" i="14"/>
  <c r="H11" i="14"/>
  <c r="G11" i="14"/>
  <c r="F11" i="14"/>
  <c r="E11" i="14"/>
  <c r="D11" i="14"/>
  <c r="O10" i="14"/>
  <c r="I10" i="14"/>
  <c r="H10" i="14"/>
  <c r="G10" i="14"/>
  <c r="F10" i="14"/>
  <c r="E10" i="14"/>
  <c r="D10" i="14"/>
  <c r="I9" i="14"/>
  <c r="H9" i="14"/>
  <c r="G9" i="14"/>
  <c r="F9" i="14"/>
  <c r="E9" i="14"/>
  <c r="D9" i="14"/>
  <c r="S8" i="14"/>
  <c r="R8" i="14"/>
  <c r="Q8" i="14"/>
  <c r="P8" i="14"/>
  <c r="O8" i="14"/>
  <c r="N8" i="14"/>
  <c r="M8" i="14"/>
  <c r="I8" i="14"/>
  <c r="H8" i="14"/>
  <c r="G8" i="14"/>
  <c r="F8" i="14"/>
  <c r="E8" i="14"/>
  <c r="D8" i="14"/>
  <c r="I7" i="14"/>
  <c r="H7" i="14"/>
  <c r="G7" i="14"/>
  <c r="F7" i="14"/>
  <c r="E7" i="14"/>
  <c r="D7" i="14"/>
  <c r="D6" i="14"/>
  <c r="E6" i="14"/>
  <c r="F6" i="14"/>
  <c r="G6" i="14"/>
  <c r="H6" i="14"/>
  <c r="I6" i="14"/>
  <c r="S6" i="14"/>
  <c r="S5" i="14"/>
  <c r="R5" i="14"/>
  <c r="Q5" i="14"/>
  <c r="P5" i="14"/>
  <c r="O5" i="14"/>
  <c r="N5" i="14"/>
  <c r="M5" i="14"/>
  <c r="I5" i="14"/>
  <c r="H5" i="14"/>
  <c r="G5" i="14"/>
  <c r="F5" i="14"/>
  <c r="E5" i="14"/>
  <c r="D5" i="14"/>
  <c r="C5" i="14"/>
  <c r="S3" i="14"/>
  <c r="R3" i="14"/>
  <c r="Q3" i="14"/>
  <c r="P3" i="14"/>
  <c r="O3" i="14"/>
  <c r="N3" i="14"/>
  <c r="M3" i="14"/>
  <c r="D28" i="13"/>
  <c r="D29" i="13"/>
  <c r="D30" i="13"/>
  <c r="D32" i="13"/>
  <c r="E30" i="13"/>
  <c r="C30" i="13"/>
  <c r="B30" i="13"/>
  <c r="E29" i="13"/>
  <c r="C29" i="13"/>
  <c r="B29" i="13"/>
  <c r="E28" i="13"/>
  <c r="E33" i="13"/>
  <c r="D31" i="13"/>
  <c r="C28" i="13"/>
  <c r="C31" i="13"/>
  <c r="B28" i="13"/>
  <c r="B33" i="13"/>
  <c r="D8" i="13"/>
  <c r="C8" i="13"/>
  <c r="B8" i="13"/>
  <c r="D7" i="13"/>
  <c r="C7" i="13"/>
  <c r="B7" i="13"/>
  <c r="D6" i="13"/>
  <c r="C6" i="13"/>
  <c r="B6" i="13"/>
  <c r="O13" i="14"/>
  <c r="O7" i="14"/>
  <c r="C32" i="13"/>
  <c r="D33" i="13"/>
  <c r="B31" i="13"/>
  <c r="B32" i="13"/>
  <c r="C33" i="13"/>
  <c r="E31" i="13"/>
  <c r="E32" i="13"/>
</calcChain>
</file>

<file path=xl/sharedStrings.xml><?xml version="1.0" encoding="utf-8"?>
<sst xmlns="http://schemas.openxmlformats.org/spreadsheetml/2006/main" count="1609" uniqueCount="308">
  <si>
    <t>Number</t>
  </si>
  <si>
    <t>Trajectory</t>
  </si>
  <si>
    <t>Images</t>
  </si>
  <si>
    <t>Accepted</t>
  </si>
  <si>
    <t>Area [µm²]</t>
  </si>
  <si>
    <t>Length [µm]</t>
  </si>
  <si>
    <t>Perimeter [µm]</t>
  </si>
  <si>
    <t>Roundness</t>
  </si>
  <si>
    <t>Shape Factor</t>
  </si>
  <si>
    <t>Equiv Circ Diam [µm]</t>
  </si>
  <si>
    <t>X FCP</t>
  </si>
  <si>
    <t>Y FCP</t>
  </si>
  <si>
    <t>X Centroid</t>
  </si>
  <si>
    <t>Y Centroid</t>
  </si>
  <si>
    <t>ClassifierUser</t>
  </si>
  <si>
    <t>ClassifierAuto</t>
  </si>
  <si>
    <t>none</t>
  </si>
  <si>
    <t>Z-Index</t>
  </si>
  <si>
    <t>Position Z [µm]</t>
  </si>
  <si>
    <t>Pixels</t>
  </si>
  <si>
    <t>Series004</t>
  </si>
  <si>
    <t>Voxels</t>
  </si>
  <si>
    <t>Volume [µm³]</t>
  </si>
  <si>
    <t>Volume Filled [µm³]</t>
  </si>
  <si>
    <t>Convex Volume [µm³]</t>
  </si>
  <si>
    <t>Surface Area [µm²]</t>
  </si>
  <si>
    <t>Surface Area Filled [µm²]</t>
  </si>
  <si>
    <t>Convex Surface Area [µm²]</t>
  </si>
  <si>
    <t>Sphericity</t>
  </si>
  <si>
    <t>Diameter [µm]</t>
  </si>
  <si>
    <t>Ellipsoid Major [µm]</t>
  </si>
  <si>
    <t>Ellipsoid Mean [µm]</t>
  </si>
  <si>
    <t>Ellipsoid Minor [µm]</t>
  </si>
  <si>
    <t>Feret Maximum [µm]</t>
  </si>
  <si>
    <t>Feret Maximum Azimut [°]</t>
  </si>
  <si>
    <t>Feret Maximum Elevation [°]</t>
  </si>
  <si>
    <t>Feret Minimum [µm]</t>
  </si>
  <si>
    <t>Feret Minimum Azimut [°]</t>
  </si>
  <si>
    <t>Feret Minimum Elevation [°]</t>
  </si>
  <si>
    <t>Feret Ratio</t>
  </si>
  <si>
    <t>Centroid X [µm]</t>
  </si>
  <si>
    <t>Centroid Y [µm]</t>
  </si>
  <si>
    <t>Centroid Z [µm]</t>
  </si>
  <si>
    <t>Bounds X [µm]</t>
  </si>
  <si>
    <t>Bounds Y [µm]</t>
  </si>
  <si>
    <t>Bounds Z [µm]</t>
  </si>
  <si>
    <t>Intensity Sum</t>
  </si>
  <si>
    <t>Intensity Mean</t>
  </si>
  <si>
    <t>Intensity Standard Deviation</t>
  </si>
  <si>
    <t>Intensity Minimum</t>
  </si>
  <si>
    <t>Intensity Maximum</t>
  </si>
  <si>
    <t>LAS Automatic Measurement Results (Full)</t>
  </si>
  <si>
    <t>Series007</t>
  </si>
  <si>
    <t xml:space="preserve"> </t>
  </si>
  <si>
    <t>Series005</t>
  </si>
  <si>
    <t>Channel1</t>
  </si>
  <si>
    <t>Channel2</t>
  </si>
  <si>
    <t>Series002</t>
  </si>
  <si>
    <t>Series003</t>
  </si>
  <si>
    <t>Series004_</t>
  </si>
  <si>
    <t>Series005_</t>
  </si>
  <si>
    <t>Series008</t>
  </si>
  <si>
    <t>Series010</t>
  </si>
  <si>
    <t>Cell viability cell reservoir</t>
  </si>
  <si>
    <t>Condition</t>
  </si>
  <si>
    <t>Control</t>
  </si>
  <si>
    <t>Continuos</t>
  </si>
  <si>
    <t>Intermittent</t>
  </si>
  <si>
    <t>R1</t>
  </si>
  <si>
    <t>R2</t>
  </si>
  <si>
    <t>R3</t>
  </si>
  <si>
    <t>Mean</t>
  </si>
  <si>
    <t>SD</t>
  </si>
  <si>
    <t>Median</t>
  </si>
  <si>
    <t>Cells in the scaffold</t>
  </si>
  <si>
    <t>x=1mm, y=1mm</t>
  </si>
  <si>
    <t>Name</t>
  </si>
  <si>
    <t>Type</t>
  </si>
  <si>
    <t>volume (mm3)</t>
  </si>
  <si>
    <t>#ViableCells/mm3</t>
  </si>
  <si>
    <t>Dead cells / mm3</t>
  </si>
  <si>
    <t>Total number of cells/mm3</t>
  </si>
  <si>
    <t>Without Laminin</t>
  </si>
  <si>
    <t>No Loading</t>
  </si>
  <si>
    <t>Loading</t>
  </si>
  <si>
    <t>With Laminin</t>
  </si>
  <si>
    <t>Total number of cells/mm3 (NonViable + viable)</t>
  </si>
  <si>
    <t>Scaffolds -LN</t>
  </si>
  <si>
    <t>Scaffolds +LN</t>
  </si>
  <si>
    <t>- Loading</t>
  </si>
  <si>
    <t>+ Loading</t>
  </si>
  <si>
    <t>Min</t>
  </si>
  <si>
    <t>Max</t>
  </si>
  <si>
    <t>Viability (%)</t>
  </si>
  <si>
    <t>Biomechanical data from the Bioreactor</t>
  </si>
  <si>
    <t>Total descriptive statistics</t>
  </si>
  <si>
    <t>Amplitudes of force values</t>
  </si>
  <si>
    <t>St. Dev.</t>
  </si>
  <si>
    <t>Quartil 25%</t>
  </si>
  <si>
    <t>Quartil 75%</t>
  </si>
  <si>
    <t>Unit</t>
  </si>
  <si>
    <t>Setpoint</t>
  </si>
  <si>
    <t>1_pBM-MSC R1 24h_with LN</t>
  </si>
  <si>
    <t>2_pBM-MSC R2 24h_with LN</t>
  </si>
  <si>
    <t>3_pBM-MSC R3 24h_with LN</t>
  </si>
  <si>
    <t>4_pBM-MSC R1 24h_without LN</t>
  </si>
  <si>
    <t>5_pBM-MSC R2 24h_without LN</t>
  </si>
  <si>
    <t>6_pBM-MSC R3 24h_without LN</t>
  </si>
  <si>
    <t>Notes</t>
  </si>
  <si>
    <t>Number of lift maneuvers</t>
  </si>
  <si>
    <t>-</t>
  </si>
  <si>
    <t>without "Period 0", i.e., without values before the first lift maneuver</t>
  </si>
  <si>
    <t>Number of periods</t>
  </si>
  <si>
    <t>with "period 0", i.e., with values before the first lift maneuver</t>
  </si>
  <si>
    <t>Force amplitude periods</t>
  </si>
  <si>
    <t xml:space="preserve"> min.  Force amplitude periods</t>
  </si>
  <si>
    <t>N</t>
  </si>
  <si>
    <t>Maximum force amplitude difference of the periods in a run</t>
  </si>
  <si>
    <t xml:space="preserve"> max. Force amplitude periods</t>
  </si>
  <si>
    <t>Minimum force amplitude difference of the periods in a run</t>
  </si>
  <si>
    <t>Mean Force amplitude periods</t>
  </si>
  <si>
    <t>Force amplitude of the 1st cycles after lift maneuver</t>
  </si>
  <si>
    <t>Standard deviation Force amplitude periods</t>
  </si>
  <si>
    <t>Maximum force amplitude difference of the 1st cycles
after liftup in a run</t>
  </si>
  <si>
    <t>Median Kraftamplitude Perioden</t>
  </si>
  <si>
    <t>Minimaler Kraftamplitudenunterschied der  1. Zyklen
nach Liftup in einem Lauf</t>
  </si>
  <si>
    <t>25% Quartil Kraftamplitude Perioden</t>
  </si>
  <si>
    <t>75% Quartil Kraftamplitude Perioden</t>
  </si>
  <si>
    <t>min. Force amplitude of the 1st cycles after lift maneuver</t>
  </si>
  <si>
    <t>Minimum force amplitude difference of the 1st cycles
after liftup in a run</t>
  </si>
  <si>
    <t>max. Force amplitude of the 1st cycles after lift maneuver</t>
  </si>
  <si>
    <t>Mean Force amplitude of the 1st cycles after lift maneuver</t>
  </si>
  <si>
    <t>Standard deviation Force amplitude of the 1st cycles after lift maneuver</t>
  </si>
  <si>
    <t>Periods of amplitude displacements</t>
  </si>
  <si>
    <t>Median Kraftamplitude 1. Zyklen nach Liftup</t>
  </si>
  <si>
    <t>25% Quartil Kraftamplitude 1. Zyklen nach Liftup</t>
  </si>
  <si>
    <t>75% Quartil Kraftamplitude 1. Zyklen nach Liftup</t>
  </si>
  <si>
    <t>#Viable Cells/mm3</t>
  </si>
  <si>
    <t>min. Displacement amplitude periods</t>
  </si>
  <si>
    <t>µm</t>
  </si>
  <si>
    <t>max. Displacement amplitude periods</t>
  </si>
  <si>
    <t>Mean Displacement amplitude periods</t>
  </si>
  <si>
    <t>Standard deviation Displacement amplitude periods</t>
  </si>
  <si>
    <t>Median Displacement amplitude periods</t>
  </si>
  <si>
    <t>Total time</t>
  </si>
  <si>
    <t>h</t>
  </si>
  <si>
    <t>Single values in N for each period:</t>
  </si>
  <si>
    <t>Force amplitud Period 0</t>
  </si>
  <si>
    <t>Period 0 is not included in the calculations above because there are no previous lift maneuvers in the measurement data</t>
  </si>
  <si>
    <t>Force amplitud Period 1</t>
  </si>
  <si>
    <t>Force amplitud Period 2</t>
  </si>
  <si>
    <t>Force amplitud Period 3</t>
  </si>
  <si>
    <t>Force amplitud Period 4</t>
  </si>
  <si>
    <t>Force amplitud Period 5</t>
  </si>
  <si>
    <t>Force amplitud Period 6</t>
  </si>
  <si>
    <t>Force amplitud Period 7</t>
  </si>
  <si>
    <t>Force amplitud Period 8</t>
  </si>
  <si>
    <t>Force amplitud Period 9</t>
  </si>
  <si>
    <t>Force amplitud Period 10</t>
  </si>
  <si>
    <t>Force amplitud Period 11</t>
  </si>
  <si>
    <t>Force amplitud Period 12</t>
  </si>
  <si>
    <t>Force amplitud Period 13</t>
  </si>
  <si>
    <t>Force amplitud Period 14</t>
  </si>
  <si>
    <t>Force amplitud Period 15</t>
  </si>
  <si>
    <t>Force amplitud Period 16</t>
  </si>
  <si>
    <t>Force amplitud Period 17</t>
  </si>
  <si>
    <t>Force amplitud Period 18</t>
  </si>
  <si>
    <t>Force amplitud Period 19</t>
  </si>
  <si>
    <t>Force amplitud Period 20</t>
  </si>
  <si>
    <t>Force amplitud Period 21</t>
  </si>
  <si>
    <t>Force amplitud Period 22</t>
  </si>
  <si>
    <t>Force amplitud Period 23</t>
  </si>
  <si>
    <t>Force amplitud Period 24</t>
  </si>
  <si>
    <t>Force amplitud Period 25</t>
  </si>
  <si>
    <t>Force amplitud Period 26</t>
  </si>
  <si>
    <t>Force amplitud Period 27</t>
  </si>
  <si>
    <t>Force amplitud Period 28</t>
  </si>
  <si>
    <t>Force amplitud Period 29</t>
  </si>
  <si>
    <t>Force amplitud Period 30</t>
  </si>
  <si>
    <t>Force amplitud Period 31</t>
  </si>
  <si>
    <t>Force amplitud Period 32</t>
  </si>
  <si>
    <t>Force amplitud Period 33</t>
  </si>
  <si>
    <t>Force amplitud Period 34</t>
  </si>
  <si>
    <t>Force amplitud Period 35</t>
  </si>
  <si>
    <t>Force amplitud Period 36</t>
  </si>
  <si>
    <t>Force amplitud Period 37</t>
  </si>
  <si>
    <t>Force amplitud Period 38</t>
  </si>
  <si>
    <t>Force amplitud Period 39</t>
  </si>
  <si>
    <t>Force amplitud Period 40</t>
  </si>
  <si>
    <t>Force amplitud Period 41</t>
  </si>
  <si>
    <t>Force amplitud Period 42</t>
  </si>
  <si>
    <t>Force amplitud Period 43</t>
  </si>
  <si>
    <t>Force amplitud Period 44</t>
  </si>
  <si>
    <t>Force amplitud Period 45</t>
  </si>
  <si>
    <t>Force amplitud Period 46</t>
  </si>
  <si>
    <t>Force amplitud Period 47</t>
  </si>
  <si>
    <t>Force amplitud Period 48</t>
  </si>
  <si>
    <t>Force amplitud Period 49</t>
  </si>
  <si>
    <t>Force amplitud Period 50</t>
  </si>
  <si>
    <t>Force amplitud Period 51</t>
  </si>
  <si>
    <t>Force amplitud Period 52</t>
  </si>
  <si>
    <t>Force amplitud Period 53</t>
  </si>
  <si>
    <t>Force amplitud Period 54</t>
  </si>
  <si>
    <t>Force amplitud Period 55</t>
  </si>
  <si>
    <t>Force amplitud Period 56</t>
  </si>
  <si>
    <t>Force amplitud Period 57</t>
  </si>
  <si>
    <t>Force amplitud Period 58</t>
  </si>
  <si>
    <t>Force amplitud Period 59</t>
  </si>
  <si>
    <t>Force amplitud Period 60</t>
  </si>
  <si>
    <t>Force amplitud Period 61</t>
  </si>
  <si>
    <t>Force amplitud Period 62</t>
  </si>
  <si>
    <t>Force amplitud Period 63</t>
  </si>
  <si>
    <t>Force amplitud Period 64</t>
  </si>
  <si>
    <t>Force amplitud Period 65</t>
  </si>
  <si>
    <t>Force amplitud Period 66</t>
  </si>
  <si>
    <t>Force amplitud Period 67</t>
  </si>
  <si>
    <t>Force amplitud Period 68</t>
  </si>
  <si>
    <t>Force amplitud Period 69</t>
  </si>
  <si>
    <t>Force amplitud Period 70</t>
  </si>
  <si>
    <t>Force amplitud Period 71</t>
  </si>
  <si>
    <t>Force amplitud Period 72</t>
  </si>
  <si>
    <t>Force amplitud Period 73</t>
  </si>
  <si>
    <t>Force amplitud Period 74</t>
  </si>
  <si>
    <t>Force amplitud Period 75</t>
  </si>
  <si>
    <t>Force amplitud Period 76</t>
  </si>
  <si>
    <t>Force amplitud Period 77</t>
  </si>
  <si>
    <t>Force amplitud Period 78</t>
  </si>
  <si>
    <t>Force amplitud Period 79</t>
  </si>
  <si>
    <t>Force amplitud Period 80</t>
  </si>
  <si>
    <t>Force amplitud Period 81</t>
  </si>
  <si>
    <t>Force amplitud Period 82</t>
  </si>
  <si>
    <t>Force amplitud Period 83</t>
  </si>
  <si>
    <t>Force amplitud Period 84</t>
  </si>
  <si>
    <t>Force amplitud Period 85</t>
  </si>
  <si>
    <t>Force amplitud Period 86</t>
  </si>
  <si>
    <t>Force amplitud Period 87</t>
  </si>
  <si>
    <t>Force amplitud Period 88</t>
  </si>
  <si>
    <t>Force amplitud Period 89</t>
  </si>
  <si>
    <t>Force amplitud Period 90</t>
  </si>
  <si>
    <t>Force amplitud Period 91</t>
  </si>
  <si>
    <t>Force amplitud Period 92</t>
  </si>
  <si>
    <t>Force amplitud Period 93</t>
  </si>
  <si>
    <t>Force amplitud Period 94</t>
  </si>
  <si>
    <t>Force amplitud Period 95</t>
  </si>
  <si>
    <t>Force amplitud Period 96</t>
  </si>
  <si>
    <t>Force amplitud Period 97</t>
  </si>
  <si>
    <t>Force amplitud Period 98</t>
  </si>
  <si>
    <t>Force amplitud Period 99</t>
  </si>
  <si>
    <t>Force amplitud Period 100</t>
  </si>
  <si>
    <t>Force amplitud Period 101</t>
  </si>
  <si>
    <t>Force amplitud Period 102</t>
  </si>
  <si>
    <t>Force amplitud Period 103</t>
  </si>
  <si>
    <t>Force amplitud Period 104</t>
  </si>
  <si>
    <t>Force amplitud Period 105</t>
  </si>
  <si>
    <t>Force amplitud Period 106</t>
  </si>
  <si>
    <t>Force amplitud Period 107</t>
  </si>
  <si>
    <t>Force amplitud Period 108</t>
  </si>
  <si>
    <t>Force amplitud Period 109</t>
  </si>
  <si>
    <t>Force amplitud Period 110</t>
  </si>
  <si>
    <t>Force amplitud Period 111</t>
  </si>
  <si>
    <t>Force amplitud Period 112</t>
  </si>
  <si>
    <t>Force amplitud Period 113</t>
  </si>
  <si>
    <t>Force amplitud Period 114</t>
  </si>
  <si>
    <t>Force amplitud Period 115</t>
  </si>
  <si>
    <t>Force amplitud Period 116</t>
  </si>
  <si>
    <t>Force amplitud Period 117</t>
  </si>
  <si>
    <t>Force amplitud Period 118</t>
  </si>
  <si>
    <t>Force amplitud Period 119</t>
  </si>
  <si>
    <t>Force amplitud Period 120</t>
  </si>
  <si>
    <t>Force amplitud Period 121</t>
  </si>
  <si>
    <t>Force amplitud Period 122</t>
  </si>
  <si>
    <t>Force amplitud Period 123</t>
  </si>
  <si>
    <t>Force amplitud Period 124</t>
  </si>
  <si>
    <t>Force amplitud Period 125</t>
  </si>
  <si>
    <t>Force amplitud Period 126</t>
  </si>
  <si>
    <t>Force amplitud Period 127</t>
  </si>
  <si>
    <t>Force amplitud Period 128</t>
  </si>
  <si>
    <t>Force amplitud Period 129</t>
  </si>
  <si>
    <t>Force amplitud Period 130</t>
  </si>
  <si>
    <t>Force amplitud Period 131</t>
  </si>
  <si>
    <t>Force amplitud Period 132</t>
  </si>
  <si>
    <t>Force amplitud Period 133</t>
  </si>
  <si>
    <t>Force amplitud Period 134</t>
  </si>
  <si>
    <t>Force amplitud Period 135</t>
  </si>
  <si>
    <t>Force amplitud Period 136</t>
  </si>
  <si>
    <t>Force amplitud Period 137</t>
  </si>
  <si>
    <t>Force amplitud Period 138</t>
  </si>
  <si>
    <t>Force amplitud Period 139</t>
  </si>
  <si>
    <t>Force amplitud Period 140</t>
  </si>
  <si>
    <t>Force amplitud Period 141</t>
  </si>
  <si>
    <t>Force amplitud Period 142</t>
  </si>
  <si>
    <t>Force amplitud Period 143</t>
  </si>
  <si>
    <t>Individual values in N for the 1st cycles after the lift maneuvers:</t>
  </si>
  <si>
    <t>--</t>
  </si>
  <si>
    <t>Individual values in μm for each period:</t>
  </si>
  <si>
    <t>Condition:</t>
  </si>
  <si>
    <t>No laminin, no loading, replicate 1</t>
  </si>
  <si>
    <t>No laminin, loading, replicate 1</t>
  </si>
  <si>
    <t>No laminin, no loading, replicate 2</t>
  </si>
  <si>
    <t>No laminin, loading, replicate 2</t>
  </si>
  <si>
    <t>No laminin, no loading, replicate 3</t>
  </si>
  <si>
    <t>No laminin, loading, replicate 3</t>
  </si>
  <si>
    <t>laminin, no loading, replicate 1</t>
  </si>
  <si>
    <t>laminin, loading, replicate 1</t>
  </si>
  <si>
    <t>laminin, no loading, replicate 2</t>
  </si>
  <si>
    <t>llaminin, loading, replicate 2</t>
  </si>
  <si>
    <t>laminin, no loading, replicate 3</t>
  </si>
  <si>
    <t>laminin, loading,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9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b/>
      <sz val="10"/>
      <name val="Arial"/>
      <family val="2"/>
    </font>
    <font>
      <sz val="10"/>
      <name val="Arial"/>
      <family val="2"/>
    </font>
    <font>
      <u/>
      <sz val="10"/>
      <color indexed="12"/>
      <name val="Verdana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charset val="136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2">
    <xf numFmtId="0" fontId="0" fillId="0" borderId="0"/>
    <xf numFmtId="0" fontId="1" fillId="0" borderId="0"/>
    <xf numFmtId="0" fontId="2" fillId="0" borderId="0"/>
    <xf numFmtId="0" fontId="5" fillId="0" borderId="0" applyNumberFormat="0" applyFill="0" applyBorder="0" applyAlignment="0" applyProtection="0">
      <alignment vertical="top"/>
      <protection locked="0"/>
    </xf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130">
    <xf numFmtId="0" fontId="0" fillId="0" borderId="0" xfId="0"/>
    <xf numFmtId="0" fontId="4" fillId="0" borderId="0" xfId="1" applyFont="1" applyAlignment="1">
      <alignment horizontal="left"/>
    </xf>
    <xf numFmtId="165" fontId="4" fillId="0" borderId="0" xfId="1" applyNumberFormat="1" applyFont="1" applyAlignment="1">
      <alignment horizontal="left"/>
    </xf>
    <xf numFmtId="164" fontId="4" fillId="0" borderId="0" xfId="1" applyNumberFormat="1" applyFont="1" applyAlignment="1">
      <alignment horizontal="left"/>
    </xf>
    <xf numFmtId="0" fontId="3" fillId="0" borderId="0" xfId="0" applyFont="1" applyAlignment="1">
      <alignment horizontal="center"/>
    </xf>
    <xf numFmtId="165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5" fontId="4" fillId="0" borderId="1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164" fontId="4" fillId="0" borderId="2" xfId="0" applyNumberFormat="1" applyFont="1" applyFill="1" applyBorder="1" applyAlignment="1">
      <alignment horizontal="left"/>
    </xf>
    <xf numFmtId="165" fontId="4" fillId="0" borderId="0" xfId="0" applyNumberFormat="1" applyFont="1" applyBorder="1" applyAlignment="1">
      <alignment horizontal="left"/>
    </xf>
    <xf numFmtId="0" fontId="3" fillId="0" borderId="0" xfId="0" applyFont="1" applyFill="1" applyAlignment="1">
      <alignment horizontal="center"/>
    </xf>
    <xf numFmtId="164" fontId="4" fillId="0" borderId="0" xfId="0" applyNumberFormat="1" applyFont="1" applyFill="1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7" fillId="0" borderId="0" xfId="0" applyNumberFormat="1" applyFont="1" applyBorder="1" applyAlignment="1">
      <alignment horizontal="left"/>
    </xf>
    <xf numFmtId="165" fontId="7" fillId="0" borderId="0" xfId="0" applyNumberFormat="1" applyFont="1" applyBorder="1" applyAlignment="1">
      <alignment horizontal="left"/>
    </xf>
    <xf numFmtId="164" fontId="7" fillId="0" borderId="0" xfId="0" applyNumberFormat="1" applyFont="1" applyFill="1" applyBorder="1" applyAlignment="1">
      <alignment horizontal="left"/>
    </xf>
    <xf numFmtId="165" fontId="4" fillId="0" borderId="0" xfId="1" applyNumberFormat="1" applyFont="1" applyFill="1" applyAlignment="1">
      <alignment horizontal="left"/>
    </xf>
    <xf numFmtId="0" fontId="4" fillId="0" borderId="0" xfId="1" applyFont="1" applyFill="1" applyAlignment="1">
      <alignment horizontal="left"/>
    </xf>
    <xf numFmtId="164" fontId="4" fillId="0" borderId="0" xfId="1" applyNumberFormat="1" applyFont="1" applyFill="1" applyAlignment="1">
      <alignment horizontal="left"/>
    </xf>
    <xf numFmtId="0" fontId="4" fillId="0" borderId="0" xfId="2" applyFont="1" applyFill="1" applyBorder="1" applyAlignment="1">
      <alignment horizontal="left"/>
    </xf>
    <xf numFmtId="164" fontId="4" fillId="0" borderId="0" xfId="2" applyNumberFormat="1" applyFont="1" applyFill="1" applyBorder="1" applyAlignment="1">
      <alignment horizontal="left"/>
    </xf>
    <xf numFmtId="165" fontId="4" fillId="0" borderId="0" xfId="2" applyNumberFormat="1" applyFont="1" applyFill="1" applyBorder="1" applyAlignment="1">
      <alignment horizontal="left"/>
    </xf>
    <xf numFmtId="0" fontId="6" fillId="0" borderId="0" xfId="0" applyFont="1" applyFill="1" applyBorder="1"/>
    <xf numFmtId="0" fontId="4" fillId="0" borderId="0" xfId="0" applyFont="1" applyFill="1" applyBorder="1" applyAlignment="1">
      <alignment horizontal="left"/>
    </xf>
    <xf numFmtId="164" fontId="4" fillId="0" borderId="0" xfId="0" applyNumberFormat="1" applyFont="1" applyFill="1" applyAlignment="1">
      <alignment horizontal="left"/>
    </xf>
    <xf numFmtId="165" fontId="4" fillId="0" borderId="0" xfId="0" applyNumberFormat="1" applyFont="1" applyFill="1" applyBorder="1" applyAlignment="1">
      <alignment horizontal="left"/>
    </xf>
    <xf numFmtId="0" fontId="3" fillId="0" borderId="0" xfId="0" applyFont="1" applyFill="1" applyBorder="1"/>
    <xf numFmtId="0" fontId="3" fillId="0" borderId="0" xfId="1" applyFont="1" applyFill="1" applyBorder="1" applyAlignment="1">
      <alignment horizontal="center"/>
    </xf>
    <xf numFmtId="1" fontId="4" fillId="0" borderId="0" xfId="1" applyNumberFormat="1" applyFont="1" applyFill="1" applyBorder="1" applyAlignment="1">
      <alignment horizontal="left"/>
    </xf>
    <xf numFmtId="164" fontId="4" fillId="0" borderId="0" xfId="1" applyNumberFormat="1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7" fillId="0" borderId="0" xfId="0" applyFont="1" applyFill="1" applyBorder="1"/>
    <xf numFmtId="0" fontId="8" fillId="0" borderId="0" xfId="0" applyFont="1" applyFill="1" applyBorder="1"/>
    <xf numFmtId="0" fontId="4" fillId="0" borderId="0" xfId="0" applyFont="1" applyFill="1" applyBorder="1"/>
    <xf numFmtId="0" fontId="7" fillId="0" borderId="0" xfId="0" applyFont="1"/>
    <xf numFmtId="0" fontId="3" fillId="0" borderId="0" xfId="0" applyFont="1"/>
    <xf numFmtId="0" fontId="8" fillId="0" borderId="0" xfId="0" applyFont="1"/>
    <xf numFmtId="0" fontId="7" fillId="0" borderId="0" xfId="0" applyFont="1" applyFill="1"/>
    <xf numFmtId="0" fontId="4" fillId="0" borderId="0" xfId="0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0" fontId="10" fillId="0" borderId="0" xfId="0" applyFont="1" applyAlignment="1">
      <alignment vertical="top"/>
    </xf>
    <xf numFmtId="0" fontId="0" fillId="2" borderId="3" xfId="0" applyFill="1" applyBorder="1"/>
    <xf numFmtId="0" fontId="1" fillId="0" borderId="3" xfId="1" applyFill="1" applyBorder="1" applyAlignment="1">
      <alignment vertical="center" wrapText="1"/>
    </xf>
    <xf numFmtId="2" fontId="0" fillId="0" borderId="3" xfId="0" applyNumberFormat="1" applyBorder="1"/>
    <xf numFmtId="0" fontId="0" fillId="0" borderId="3" xfId="0" applyBorder="1"/>
    <xf numFmtId="0" fontId="1" fillId="0" borderId="0" xfId="1" applyAlignment="1">
      <alignment vertical="center" wrapText="1"/>
    </xf>
    <xf numFmtId="0" fontId="11" fillId="2" borderId="3" xfId="1" applyNumberFormat="1" applyFont="1" applyFill="1" applyBorder="1" applyAlignment="1">
      <alignment horizontal="center" vertical="center" wrapText="1"/>
    </xf>
    <xf numFmtId="0" fontId="12" fillId="2" borderId="3" xfId="1" applyNumberFormat="1" applyFont="1" applyFill="1" applyBorder="1" applyAlignment="1">
      <alignment horizontal="center" vertical="center" wrapText="1"/>
    </xf>
    <xf numFmtId="0" fontId="11" fillId="0" borderId="3" xfId="1" applyFont="1" applyFill="1" applyBorder="1" applyAlignment="1">
      <alignment vertical="center" wrapText="1"/>
    </xf>
    <xf numFmtId="0" fontId="1" fillId="0" borderId="3" xfId="1" applyBorder="1" applyAlignment="1">
      <alignment vertical="center" wrapText="1"/>
    </xf>
    <xf numFmtId="2" fontId="1" fillId="0" borderId="3" xfId="1" applyNumberFormat="1" applyFill="1" applyBorder="1" applyAlignment="1">
      <alignment vertical="center" wrapText="1"/>
    </xf>
    <xf numFmtId="2" fontId="12" fillId="0" borderId="3" xfId="1" applyNumberFormat="1" applyFont="1" applyFill="1" applyBorder="1" applyAlignment="1">
      <alignment vertical="center" wrapText="1"/>
    </xf>
    <xf numFmtId="0" fontId="11" fillId="0" borderId="3" xfId="1" applyFont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1" fillId="0" borderId="0" xfId="1" applyFill="1" applyBorder="1" applyAlignment="1">
      <alignment vertical="center" wrapText="1"/>
    </xf>
    <xf numFmtId="49" fontId="13" fillId="2" borderId="3" xfId="1" applyNumberFormat="1" applyFont="1" applyFill="1" applyBorder="1" applyAlignment="1">
      <alignment horizontal="center" vertical="center" wrapText="1"/>
    </xf>
    <xf numFmtId="2" fontId="6" fillId="0" borderId="3" xfId="0" applyNumberFormat="1" applyFont="1" applyFill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2" fontId="6" fillId="0" borderId="3" xfId="0" applyNumberFormat="1" applyFont="1" applyBorder="1" applyAlignment="1">
      <alignment vertical="center" wrapText="1"/>
    </xf>
    <xf numFmtId="165" fontId="6" fillId="0" borderId="3" xfId="0" applyNumberFormat="1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9" fillId="0" borderId="3" xfId="0" applyFont="1" applyBorder="1" applyAlignment="1">
      <alignment vertical="top"/>
    </xf>
    <xf numFmtId="0" fontId="9" fillId="0" borderId="3" xfId="0" applyFont="1" applyBorder="1" applyAlignment="1">
      <alignment vertical="center" wrapText="1"/>
    </xf>
    <xf numFmtId="0" fontId="9" fillId="2" borderId="3" xfId="0" applyFont="1" applyFill="1" applyBorder="1" applyAlignment="1">
      <alignment horizontal="center" vertical="top"/>
    </xf>
    <xf numFmtId="0" fontId="9" fillId="0" borderId="3" xfId="0" applyFont="1" applyBorder="1" applyAlignment="1">
      <alignment vertical="top" wrapText="1"/>
    </xf>
    <xf numFmtId="0" fontId="9" fillId="0" borderId="0" xfId="0" applyFont="1" applyAlignment="1">
      <alignment vertical="top"/>
    </xf>
    <xf numFmtId="0" fontId="0" fillId="0" borderId="3" xfId="0" applyBorder="1" applyAlignment="1">
      <alignment vertical="top"/>
    </xf>
    <xf numFmtId="0" fontId="0" fillId="0" borderId="3" xfId="0" applyBorder="1" applyAlignment="1">
      <alignment vertical="top" wrapText="1"/>
    </xf>
    <xf numFmtId="166" fontId="0" fillId="0" borderId="3" xfId="0" applyNumberFormat="1" applyBorder="1" applyAlignment="1">
      <alignment vertical="top"/>
    </xf>
    <xf numFmtId="0" fontId="0" fillId="0" borderId="0" xfId="0" applyBorder="1" applyAlignment="1">
      <alignment vertical="top"/>
    </xf>
    <xf numFmtId="0" fontId="6" fillId="0" borderId="3" xfId="0" applyFont="1" applyBorder="1" applyAlignment="1">
      <alignment vertical="top"/>
    </xf>
    <xf numFmtId="0" fontId="6" fillId="0" borderId="3" xfId="0" applyFont="1" applyBorder="1" applyAlignment="1">
      <alignment vertical="top" wrapText="1"/>
    </xf>
    <xf numFmtId="0" fontId="6" fillId="0" borderId="0" xfId="0" applyFont="1" applyAlignment="1">
      <alignment vertical="top"/>
    </xf>
    <xf numFmtId="0" fontId="6" fillId="0" borderId="0" xfId="0" applyFont="1" applyBorder="1" applyAlignment="1">
      <alignment vertical="top"/>
    </xf>
    <xf numFmtId="0" fontId="15" fillId="0" borderId="3" xfId="0" applyFont="1" applyBorder="1" applyAlignment="1">
      <alignment vertical="center" wrapText="1"/>
    </xf>
    <xf numFmtId="0" fontId="15" fillId="0" borderId="3" xfId="0" applyFont="1" applyBorder="1" applyAlignment="1">
      <alignment vertical="top" wrapText="1"/>
    </xf>
    <xf numFmtId="0" fontId="6" fillId="3" borderId="3" xfId="0" applyFont="1" applyFill="1" applyBorder="1" applyAlignment="1">
      <alignment vertical="top" wrapText="1"/>
    </xf>
    <xf numFmtId="166" fontId="6" fillId="0" borderId="3" xfId="0" applyNumberFormat="1" applyFont="1" applyBorder="1" applyAlignment="1">
      <alignment vertical="top"/>
    </xf>
    <xf numFmtId="0" fontId="6" fillId="0" borderId="3" xfId="0" applyFont="1" applyBorder="1" applyAlignment="1">
      <alignment vertical="center" wrapText="1"/>
    </xf>
    <xf numFmtId="0" fontId="6" fillId="0" borderId="0" xfId="0" applyFont="1" applyBorder="1" applyAlignment="1">
      <alignment vertical="top" wrapText="1"/>
    </xf>
    <xf numFmtId="0" fontId="9" fillId="0" borderId="0" xfId="0" applyFont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top" wrapText="1"/>
    </xf>
    <xf numFmtId="0" fontId="0" fillId="0" borderId="0" xfId="0" applyAlignment="1">
      <alignment vertical="center" wrapText="1"/>
    </xf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3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15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8" fillId="0" borderId="0" xfId="0" applyFont="1" applyFill="1"/>
    <xf numFmtId="0" fontId="18" fillId="0" borderId="0" xfId="0" applyFont="1"/>
    <xf numFmtId="0" fontId="14" fillId="0" borderId="0" xfId="0" applyFont="1" applyAlignment="1">
      <alignment horizontal="left" vertical="center" wrapText="1"/>
    </xf>
    <xf numFmtId="0" fontId="14" fillId="0" borderId="6" xfId="0" applyFont="1" applyBorder="1" applyAlignment="1">
      <alignment horizontal="left" vertical="center" wrapText="1"/>
    </xf>
    <xf numFmtId="0" fontId="15" fillId="0" borderId="7" xfId="0" applyFont="1" applyBorder="1" applyAlignment="1">
      <alignment horizontal="left" vertical="top" wrapText="1"/>
    </xf>
    <xf numFmtId="0" fontId="15" fillId="0" borderId="8" xfId="0" applyFont="1" applyBorder="1" applyAlignment="1">
      <alignment horizontal="left" vertical="top" wrapText="1"/>
    </xf>
    <xf numFmtId="0" fontId="15" fillId="0" borderId="9" xfId="0" applyFont="1" applyBorder="1" applyAlignment="1">
      <alignment horizontal="left" vertical="top" wrapText="1"/>
    </xf>
    <xf numFmtId="0" fontId="9" fillId="2" borderId="7" xfId="0" applyFont="1" applyFill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9" fillId="0" borderId="6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left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1" fillId="2" borderId="3" xfId="1" applyFill="1" applyBorder="1" applyAlignment="1">
      <alignment horizontal="center" vertical="center" wrapText="1"/>
    </xf>
    <xf numFmtId="2" fontId="1" fillId="0" borderId="3" xfId="1" applyNumberFormat="1" applyBorder="1" applyAlignment="1">
      <alignment horizontal="center" vertical="center" wrapText="1"/>
    </xf>
    <xf numFmtId="0" fontId="11" fillId="0" borderId="3" xfId="1" applyFont="1" applyBorder="1" applyAlignment="1">
      <alignment horizontal="center" vertical="center" wrapText="1"/>
    </xf>
  </cellXfs>
  <cellStyles count="22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 2" xfId="3"/>
    <cellStyle name="Normal" xfId="0" builtinId="0"/>
    <cellStyle name="Standard 2" xfId="1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S468"/>
  <sheetViews>
    <sheetView tabSelected="1" topLeftCell="A30" workbookViewId="0">
      <selection activeCell="A41" sqref="A41:C41"/>
    </sheetView>
  </sheetViews>
  <sheetFormatPr baseColWidth="10" defaultColWidth="8.83203125" defaultRowHeight="14" x14ac:dyDescent="0"/>
  <cols>
    <col min="1" max="1" width="27" style="92" customWidth="1"/>
    <col min="2" max="2" width="7.6640625" style="68" customWidth="1"/>
    <col min="3" max="3" width="10.33203125" style="68" customWidth="1"/>
    <col min="4" max="4" width="29" style="68" customWidth="1"/>
    <col min="5" max="6" width="29.6640625" style="68" customWidth="1"/>
    <col min="7" max="9" width="32.6640625" style="68" customWidth="1"/>
    <col min="10" max="10" width="24.6640625" style="69" customWidth="1"/>
    <col min="11" max="11" width="8.83203125" style="68"/>
    <col min="12" max="12" width="35.5" style="68" customWidth="1"/>
    <col min="13" max="14" width="12" style="68" bestFit="1" customWidth="1"/>
    <col min="15" max="15" width="8.33203125" style="68" bestFit="1" customWidth="1"/>
    <col min="16" max="16" width="8.5" style="68" customWidth="1"/>
    <col min="17" max="18" width="12.6640625" style="68" customWidth="1"/>
    <col min="19" max="19" width="8" style="68" bestFit="1" customWidth="1"/>
    <col min="20" max="16384" width="8.83203125" style="68"/>
  </cols>
  <sheetData>
    <row r="1" spans="1:19" ht="20">
      <c r="A1" s="103" t="s">
        <v>94</v>
      </c>
      <c r="B1" s="103"/>
      <c r="C1" s="103"/>
      <c r="D1" s="103"/>
      <c r="L1" s="93" t="s">
        <v>95</v>
      </c>
      <c r="M1" s="94"/>
      <c r="N1" s="94"/>
      <c r="O1" s="94"/>
      <c r="P1" s="94"/>
      <c r="Q1" s="94"/>
      <c r="R1" s="94"/>
      <c r="S1" s="94"/>
    </row>
    <row r="2" spans="1:19" ht="18">
      <c r="A2" s="104" t="s">
        <v>96</v>
      </c>
      <c r="B2" s="104"/>
      <c r="C2" s="104"/>
      <c r="D2" s="104"/>
      <c r="L2" s="95"/>
      <c r="M2" s="96" t="s">
        <v>71</v>
      </c>
      <c r="N2" s="96" t="s">
        <v>97</v>
      </c>
      <c r="O2" s="96" t="s">
        <v>91</v>
      </c>
      <c r="P2" s="96" t="s">
        <v>73</v>
      </c>
      <c r="Q2" s="96" t="s">
        <v>98</v>
      </c>
      <c r="R2" s="96" t="s">
        <v>99</v>
      </c>
      <c r="S2" s="96" t="s">
        <v>92</v>
      </c>
    </row>
    <row r="3" spans="1:19" s="74" customFormat="1">
      <c r="A3" s="71" t="s">
        <v>76</v>
      </c>
      <c r="B3" s="70" t="s">
        <v>100</v>
      </c>
      <c r="C3" s="70" t="s">
        <v>101</v>
      </c>
      <c r="D3" s="72" t="s">
        <v>102</v>
      </c>
      <c r="E3" s="72" t="s">
        <v>103</v>
      </c>
      <c r="F3" s="72" t="s">
        <v>104</v>
      </c>
      <c r="G3" s="72" t="s">
        <v>105</v>
      </c>
      <c r="H3" s="72" t="s">
        <v>106</v>
      </c>
      <c r="I3" s="72" t="s">
        <v>107</v>
      </c>
      <c r="J3" s="73" t="s">
        <v>108</v>
      </c>
      <c r="L3" s="96" t="s">
        <v>109</v>
      </c>
      <c r="M3" s="95">
        <f>AVERAGE(D4:I4)</f>
        <v>136.16666666666666</v>
      </c>
      <c r="N3" s="95">
        <f>_xlfn.STDEV.P(D4:I4)</f>
        <v>6.4914473647168149</v>
      </c>
      <c r="O3" s="95">
        <f>MIN(D4:I4)</f>
        <v>125</v>
      </c>
      <c r="P3" s="95">
        <f>MEDIAN(D4:I4)</f>
        <v>137.5</v>
      </c>
      <c r="Q3" s="95">
        <f>QUARTILE(D4:I4,1)</f>
        <v>132.25</v>
      </c>
      <c r="R3" s="95">
        <f>QUARTILE(D4:I4,3)</f>
        <v>142</v>
      </c>
      <c r="S3" s="95">
        <f>MAX(D4:I4)</f>
        <v>143</v>
      </c>
    </row>
    <row r="4" spans="1:19" ht="48.75" customHeight="1">
      <c r="A4" s="71" t="s">
        <v>109</v>
      </c>
      <c r="B4" s="70" t="s">
        <v>110</v>
      </c>
      <c r="C4" s="75">
        <v>145</v>
      </c>
      <c r="D4" s="75">
        <v>139</v>
      </c>
      <c r="E4" s="75">
        <v>143</v>
      </c>
      <c r="F4" s="75">
        <v>125</v>
      </c>
      <c r="G4" s="75">
        <v>143</v>
      </c>
      <c r="H4" s="75">
        <v>131</v>
      </c>
      <c r="I4" s="75">
        <v>136</v>
      </c>
      <c r="J4" s="76" t="s">
        <v>111</v>
      </c>
      <c r="L4" s="96" t="s">
        <v>112</v>
      </c>
      <c r="M4" s="114">
        <v>143</v>
      </c>
      <c r="N4" s="115"/>
      <c r="O4" s="115"/>
      <c r="P4" s="115"/>
      <c r="Q4" s="115"/>
      <c r="R4" s="115"/>
      <c r="S4" s="116"/>
    </row>
    <row r="5" spans="1:19" ht="42">
      <c r="A5" s="71" t="s">
        <v>112</v>
      </c>
      <c r="B5" s="70" t="s">
        <v>110</v>
      </c>
      <c r="C5" s="75">
        <f>C4</f>
        <v>145</v>
      </c>
      <c r="D5" s="75">
        <f t="shared" ref="D5:I5" si="0">D4</f>
        <v>139</v>
      </c>
      <c r="E5" s="75">
        <f t="shared" si="0"/>
        <v>143</v>
      </c>
      <c r="F5" s="75">
        <f t="shared" si="0"/>
        <v>125</v>
      </c>
      <c r="G5" s="75">
        <f t="shared" si="0"/>
        <v>143</v>
      </c>
      <c r="H5" s="75">
        <f t="shared" si="0"/>
        <v>131</v>
      </c>
      <c r="I5" s="75">
        <f t="shared" si="0"/>
        <v>136</v>
      </c>
      <c r="J5" s="76" t="s">
        <v>113</v>
      </c>
      <c r="L5" s="71" t="s">
        <v>114</v>
      </c>
      <c r="M5" s="97">
        <f>AVERAGE(D33:I175)</f>
        <v>1.8729244675642578</v>
      </c>
      <c r="N5" s="97">
        <f>_xlfn.STDEV.P(D33:I175)</f>
        <v>1.3702626366167736</v>
      </c>
      <c r="O5" s="97">
        <f>MIN(D33:I175)</f>
        <v>0.30642000000000003</v>
      </c>
      <c r="P5" s="97">
        <f>MEDIAN(D33:I175)</f>
        <v>2.01383</v>
      </c>
      <c r="Q5" s="97">
        <f>QUARTILE(D33:I175,1)</f>
        <v>0.63590999999999998</v>
      </c>
      <c r="R5" s="97">
        <f>QUARTILE(D33:I175,3)</f>
        <v>2.8603200000000002</v>
      </c>
      <c r="S5" s="97">
        <f>MAX(D33:I175)</f>
        <v>4.4244700000000003</v>
      </c>
    </row>
    <row r="6" spans="1:19" ht="42">
      <c r="A6" s="71" t="s">
        <v>115</v>
      </c>
      <c r="B6" s="70" t="s">
        <v>116</v>
      </c>
      <c r="C6" s="75" t="s">
        <v>110</v>
      </c>
      <c r="D6" s="77">
        <f>MIN(D33:D175)</f>
        <v>0.60001000000000004</v>
      </c>
      <c r="E6" s="77">
        <f t="shared" ref="E6:I6" si="1">MIN(E33:E175)</f>
        <v>4.0084299999999997</v>
      </c>
      <c r="F6" s="77">
        <f t="shared" si="1"/>
        <v>0.73302999999999996</v>
      </c>
      <c r="G6" s="77">
        <f t="shared" si="1"/>
        <v>0.30642000000000003</v>
      </c>
      <c r="H6" s="77">
        <f t="shared" si="1"/>
        <v>2.5026199999999998</v>
      </c>
      <c r="I6" s="77">
        <f t="shared" si="1"/>
        <v>2.0006900000000001</v>
      </c>
      <c r="J6" s="76" t="s">
        <v>111</v>
      </c>
      <c r="L6" s="71" t="s">
        <v>117</v>
      </c>
      <c r="M6" s="117"/>
      <c r="N6" s="118"/>
      <c r="O6" s="118"/>
      <c r="P6" s="118"/>
      <c r="Q6" s="118"/>
      <c r="R6" s="119"/>
      <c r="S6" s="97">
        <f>MAX(D7-D6,E7-E6,F7-F6,G7-G6,H7-H6,I7-I6)</f>
        <v>2.22153</v>
      </c>
    </row>
    <row r="7" spans="1:19" ht="42">
      <c r="A7" s="71" t="s">
        <v>118</v>
      </c>
      <c r="B7" s="70" t="s">
        <v>116</v>
      </c>
      <c r="C7" s="75" t="s">
        <v>110</v>
      </c>
      <c r="D7" s="77">
        <f>MAX(D33:D175)</f>
        <v>2.8215400000000002</v>
      </c>
      <c r="E7" s="77">
        <f t="shared" ref="E7:I7" si="2">MAX(E33:E175)</f>
        <v>4.4244700000000003</v>
      </c>
      <c r="F7" s="77">
        <f t="shared" si="2"/>
        <v>1.91479</v>
      </c>
      <c r="G7" s="77">
        <f t="shared" si="2"/>
        <v>1.69652</v>
      </c>
      <c r="H7" s="77">
        <f t="shared" si="2"/>
        <v>3.86836</v>
      </c>
      <c r="I7" s="77">
        <f t="shared" si="2"/>
        <v>3.0452599999999999</v>
      </c>
      <c r="J7" s="76" t="s">
        <v>111</v>
      </c>
      <c r="L7" s="71" t="s">
        <v>119</v>
      </c>
      <c r="M7" s="117"/>
      <c r="N7" s="119"/>
      <c r="O7" s="97">
        <f>MIN(D7-D6,E7-E6,F7-F6,G7-G6,H7-H6,I7-I6)</f>
        <v>0.41604000000000063</v>
      </c>
      <c r="P7" s="117"/>
      <c r="Q7" s="118"/>
      <c r="R7" s="118"/>
      <c r="S7" s="119"/>
    </row>
    <row r="8" spans="1:19" ht="29" customHeight="1">
      <c r="A8" s="71" t="s">
        <v>120</v>
      </c>
      <c r="B8" s="70" t="s">
        <v>116</v>
      </c>
      <c r="C8" s="75"/>
      <c r="D8" s="77">
        <f>AVERAGE(D33:D175)</f>
        <v>0.72216064748201414</v>
      </c>
      <c r="E8" s="77">
        <f t="shared" ref="E8:I8" si="3">AVERAGE(E33:E175)</f>
        <v>4.0881093706293719</v>
      </c>
      <c r="F8" s="77">
        <f t="shared" si="3"/>
        <v>0.83611815999999983</v>
      </c>
      <c r="G8" s="77">
        <f t="shared" si="3"/>
        <v>0.38395020979020977</v>
      </c>
      <c r="H8" s="77">
        <f t="shared" si="3"/>
        <v>2.8814135877862594</v>
      </c>
      <c r="I8" s="77">
        <f t="shared" si="3"/>
        <v>2.2670183088235278</v>
      </c>
      <c r="J8" s="76"/>
      <c r="L8" s="71" t="s">
        <v>121</v>
      </c>
      <c r="M8" s="97">
        <f>AVERAGE(D180:I322)</f>
        <v>3.0340246323529438</v>
      </c>
      <c r="N8" s="97">
        <f>_xlfn.STDEV.P(D180:I322)</f>
        <v>1.7727934374082484</v>
      </c>
      <c r="O8" s="97">
        <f>MIN(D36:I178)</f>
        <v>0.30642000000000003</v>
      </c>
      <c r="P8" s="97">
        <f>MEDIAN(D180:I322)</f>
        <v>3.5556900000000002</v>
      </c>
      <c r="Q8" s="97">
        <f>QUARTILE(D180:I322,1)</f>
        <v>0.86588749999999992</v>
      </c>
      <c r="R8" s="97">
        <f>QUARTILE(D36:I178,3)</f>
        <v>2.836605</v>
      </c>
      <c r="S8" s="97">
        <f>MAX(D180:I322)</f>
        <v>6.4988900000000003</v>
      </c>
    </row>
    <row r="9" spans="1:19" ht="42">
      <c r="A9" s="71" t="s">
        <v>122</v>
      </c>
      <c r="B9" s="70" t="s">
        <v>116</v>
      </c>
      <c r="C9" s="75"/>
      <c r="D9" s="77">
        <f>_xlfn.STDEV.P(D33:D175)</f>
        <v>0.29258293830527937</v>
      </c>
      <c r="E9" s="77">
        <f t="shared" ref="E9:I9" si="4">_xlfn.STDEV.P(E33:E175)</f>
        <v>8.3608440821049748E-2</v>
      </c>
      <c r="F9" s="77">
        <f t="shared" si="4"/>
        <v>0.20298066835788831</v>
      </c>
      <c r="G9" s="77">
        <f t="shared" si="4"/>
        <v>0.16906746445226994</v>
      </c>
      <c r="H9" s="77">
        <f t="shared" si="4"/>
        <v>0.3238956065071123</v>
      </c>
      <c r="I9" s="77">
        <f t="shared" si="4"/>
        <v>0.22017523543610851</v>
      </c>
      <c r="J9" s="76"/>
      <c r="L9" s="71" t="s">
        <v>123</v>
      </c>
      <c r="M9" s="120"/>
      <c r="N9" s="121"/>
      <c r="O9" s="121"/>
      <c r="P9" s="121"/>
      <c r="Q9" s="121"/>
      <c r="R9" s="122"/>
      <c r="S9" s="95">
        <f>MAX(D14-D13,E14-E13,F14-F13,G14-G13,H14-H13,I14-I13)</f>
        <v>4.2969099999999996</v>
      </c>
    </row>
    <row r="10" spans="1:19" ht="42" hidden="1">
      <c r="A10" s="71" t="s">
        <v>124</v>
      </c>
      <c r="B10" s="70" t="s">
        <v>116</v>
      </c>
      <c r="C10" s="75"/>
      <c r="D10" s="77">
        <f>MEDIAN(D33:D175)</f>
        <v>0.63880000000000003</v>
      </c>
      <c r="E10" s="77">
        <f t="shared" ref="E10:I10" si="5">MEDIAN(E33:E175)</f>
        <v>4.0549099999999996</v>
      </c>
      <c r="F10" s="77">
        <f t="shared" si="5"/>
        <v>0.78174999999999994</v>
      </c>
      <c r="G10" s="77">
        <f t="shared" si="5"/>
        <v>0.34134999999999999</v>
      </c>
      <c r="H10" s="77">
        <f t="shared" si="5"/>
        <v>2.8202600000000002</v>
      </c>
      <c r="I10" s="77">
        <f t="shared" si="5"/>
        <v>2.2069399999999999</v>
      </c>
      <c r="J10" s="76"/>
      <c r="L10" s="71" t="s">
        <v>125</v>
      </c>
      <c r="M10" s="95"/>
      <c r="N10" s="95"/>
      <c r="O10" s="95">
        <f>MIN(D14-D13,E14-E13,F14-F13,G14-G13,H14-H13,I14-I13)</f>
        <v>0.8134800000000002</v>
      </c>
      <c r="P10" s="95"/>
      <c r="Q10" s="95"/>
      <c r="R10" s="95"/>
      <c r="S10" s="95"/>
    </row>
    <row r="11" spans="1:19" ht="28" hidden="1">
      <c r="A11" s="71" t="s">
        <v>126</v>
      </c>
      <c r="B11" s="70" t="s">
        <v>116</v>
      </c>
      <c r="C11" s="75"/>
      <c r="D11" s="77">
        <f>QUARTILE(D33:D175,1)</f>
        <v>0.61715999999999993</v>
      </c>
      <c r="E11" s="77">
        <f t="shared" ref="E11:I11" si="6">QUARTILE(E33:E175,1)</f>
        <v>4.0449700000000002</v>
      </c>
      <c r="F11" s="77">
        <f t="shared" si="6"/>
        <v>0.75194000000000005</v>
      </c>
      <c r="G11" s="77">
        <f t="shared" si="6"/>
        <v>0.32852999999999999</v>
      </c>
      <c r="H11" s="77">
        <f t="shared" si="6"/>
        <v>2.639805</v>
      </c>
      <c r="I11" s="77">
        <f t="shared" si="6"/>
        <v>2.1133500000000001</v>
      </c>
      <c r="J11" s="76"/>
      <c r="L11" s="94"/>
      <c r="M11" s="94"/>
      <c r="N11" s="94"/>
      <c r="O11" s="94"/>
      <c r="P11" s="94"/>
      <c r="Q11" s="94"/>
      <c r="R11" s="94"/>
      <c r="S11" s="94"/>
    </row>
    <row r="12" spans="1:19" ht="28" hidden="1">
      <c r="A12" s="71" t="s">
        <v>127</v>
      </c>
      <c r="B12" s="70" t="s">
        <v>116</v>
      </c>
      <c r="C12" s="75"/>
      <c r="D12" s="77">
        <f>QUARTILE(D33:D175,3)</f>
        <v>0.68799500000000002</v>
      </c>
      <c r="E12" s="77">
        <f t="shared" ref="E12:I12" si="7">QUARTILE(E33:E175,3)</f>
        <v>4.0964150000000004</v>
      </c>
      <c r="F12" s="77">
        <f t="shared" si="7"/>
        <v>0.81252000000000002</v>
      </c>
      <c r="G12" s="77">
        <f t="shared" si="7"/>
        <v>0.36314999999999997</v>
      </c>
      <c r="H12" s="77">
        <f t="shared" si="7"/>
        <v>2.9692999999999996</v>
      </c>
      <c r="I12" s="77">
        <f t="shared" si="7"/>
        <v>2.3620725</v>
      </c>
      <c r="J12" s="76"/>
      <c r="L12" s="94"/>
      <c r="M12" s="94"/>
      <c r="N12" s="94"/>
      <c r="O12" s="94"/>
      <c r="P12" s="94"/>
      <c r="Q12" s="94"/>
      <c r="R12" s="94"/>
      <c r="S12" s="94"/>
    </row>
    <row r="13" spans="1:19" ht="62" customHeight="1">
      <c r="A13" s="71" t="s">
        <v>128</v>
      </c>
      <c r="B13" s="73" t="s">
        <v>116</v>
      </c>
      <c r="C13" s="75" t="s">
        <v>110</v>
      </c>
      <c r="D13" s="77">
        <f>MIN(D180:D322)</f>
        <v>0.80193999999999999</v>
      </c>
      <c r="E13" s="77">
        <f>MIN(E180:E322)</f>
        <v>5.0914799999999998</v>
      </c>
      <c r="F13" s="77">
        <f>MIN(F180:F322)</f>
        <v>2.35487</v>
      </c>
      <c r="G13" s="77">
        <f t="shared" ref="G13:I13" si="8">MIN(G180:G322)</f>
        <v>0.50578000000000001</v>
      </c>
      <c r="H13" s="77">
        <f t="shared" si="8"/>
        <v>4.1779900000000003</v>
      </c>
      <c r="I13" s="77">
        <f t="shared" si="8"/>
        <v>3.4180299999999999</v>
      </c>
      <c r="J13" s="76" t="s">
        <v>111</v>
      </c>
      <c r="L13" s="71" t="s">
        <v>129</v>
      </c>
      <c r="M13" s="120"/>
      <c r="N13" s="122"/>
      <c r="O13" s="95">
        <f>MIN(D14-D13,E14-E13,F14-F13,G14-G13,H14-H13,I14-I13)</f>
        <v>0.8134800000000002</v>
      </c>
      <c r="P13" s="120"/>
      <c r="Q13" s="121"/>
      <c r="R13" s="121"/>
      <c r="S13" s="122"/>
    </row>
    <row r="14" spans="1:19" ht="32.5" customHeight="1">
      <c r="A14" s="71" t="s">
        <v>130</v>
      </c>
      <c r="B14" s="73" t="s">
        <v>116</v>
      </c>
      <c r="C14" s="75" t="s">
        <v>110</v>
      </c>
      <c r="D14" s="77">
        <f>MAX(D180:D322)</f>
        <v>5.0988499999999997</v>
      </c>
      <c r="E14" s="77">
        <f t="shared" ref="E14:I14" si="9">MAX(E180:E322)</f>
        <v>5.9975899999999998</v>
      </c>
      <c r="F14" s="77">
        <f t="shared" si="9"/>
        <v>3.1683500000000002</v>
      </c>
      <c r="G14" s="77">
        <f t="shared" si="9"/>
        <v>4.0164499999999999</v>
      </c>
      <c r="H14" s="77">
        <f t="shared" si="9"/>
        <v>6.4988900000000003</v>
      </c>
      <c r="I14" s="77">
        <f t="shared" si="9"/>
        <v>4.6539599999999997</v>
      </c>
      <c r="J14" s="76" t="s">
        <v>111</v>
      </c>
      <c r="L14" s="94"/>
      <c r="M14" s="94"/>
      <c r="N14" s="94"/>
      <c r="O14" s="94"/>
      <c r="P14" s="94"/>
      <c r="Q14" s="94"/>
      <c r="R14" s="94"/>
      <c r="S14" s="94"/>
    </row>
    <row r="15" spans="1:19" ht="28">
      <c r="A15" s="71" t="s">
        <v>131</v>
      </c>
      <c r="B15" s="70" t="s">
        <v>116</v>
      </c>
      <c r="C15" s="75"/>
      <c r="D15" s="77">
        <f>AVERAGE(D180:D322)</f>
        <v>1.2495055395683448</v>
      </c>
      <c r="E15" s="77">
        <f t="shared" ref="E15:I15" si="10">AVERAGE(E180:E322)</f>
        <v>5.2506334965034966</v>
      </c>
      <c r="F15" s="77">
        <f t="shared" si="10"/>
        <v>2.5565609599999992</v>
      </c>
      <c r="G15" s="77">
        <f t="shared" si="10"/>
        <v>0.75140888111888093</v>
      </c>
      <c r="H15" s="77">
        <f t="shared" si="10"/>
        <v>4.6587345801526707</v>
      </c>
      <c r="I15" s="77">
        <f t="shared" si="10"/>
        <v>3.8068623703703688</v>
      </c>
      <c r="J15" s="76"/>
      <c r="L15" s="98"/>
      <c r="M15" s="98"/>
      <c r="N15" s="98"/>
      <c r="O15" s="98"/>
      <c r="P15" s="98"/>
      <c r="Q15" s="98"/>
      <c r="R15" s="98"/>
      <c r="S15" s="98"/>
    </row>
    <row r="16" spans="1:19" ht="42">
      <c r="A16" s="71" t="s">
        <v>132</v>
      </c>
      <c r="B16" s="70" t="s">
        <v>116</v>
      </c>
      <c r="C16" s="75"/>
      <c r="D16" s="77">
        <f>_xlfn.STDEV.P(D180:D322)</f>
        <v>0.83676880252429853</v>
      </c>
      <c r="E16" s="77">
        <f t="shared" ref="E16:I16" si="11">_xlfn.STDEV.P(E180:E322)</f>
        <v>0.18412961055430321</v>
      </c>
      <c r="F16" s="77">
        <f t="shared" si="11"/>
        <v>0.17918802529822803</v>
      </c>
      <c r="G16" s="77">
        <f t="shared" si="11"/>
        <v>0.65861901947494239</v>
      </c>
      <c r="H16" s="77">
        <f t="shared" si="11"/>
        <v>0.53971948041632489</v>
      </c>
      <c r="I16" s="77">
        <f t="shared" si="11"/>
        <v>0.30891617217046996</v>
      </c>
      <c r="J16" s="76"/>
      <c r="L16" s="99" t="s">
        <v>133</v>
      </c>
      <c r="M16" s="100">
        <f>AVERAGE(D326:I468)</f>
        <v>185.84975369458127</v>
      </c>
      <c r="N16" s="100">
        <f>_xlfn.STDEV.P(D326:I468)</f>
        <v>17.801369500602181</v>
      </c>
      <c r="O16" s="100">
        <f>MIN(D326:I468)</f>
        <v>155</v>
      </c>
      <c r="P16" s="100">
        <f>MEDIAN(D326:I468)</f>
        <v>195</v>
      </c>
      <c r="Q16" s="100">
        <f>QUARTILE(D326:I468,1)</f>
        <v>165</v>
      </c>
      <c r="R16" s="100">
        <f>QUARTILE(D326:I468,3)</f>
        <v>205</v>
      </c>
      <c r="S16" s="100">
        <f>MAX(D326:I468)</f>
        <v>240</v>
      </c>
    </row>
    <row r="17" spans="1:19" ht="28" hidden="1">
      <c r="A17" s="71" t="s">
        <v>134</v>
      </c>
      <c r="B17" s="70" t="s">
        <v>116</v>
      </c>
      <c r="C17" s="75"/>
      <c r="D17" s="75">
        <f>MEDIAN(D180:D322)</f>
        <v>0.84906000000000004</v>
      </c>
      <c r="E17" s="75">
        <f t="shared" ref="E17:I17" si="12">MEDIAN(E180:E322)</f>
        <v>5.1991699999999996</v>
      </c>
      <c r="F17" s="75">
        <f t="shared" si="12"/>
        <v>2.5138500000000001</v>
      </c>
      <c r="G17" s="75">
        <f t="shared" si="12"/>
        <v>0.53366999999999998</v>
      </c>
      <c r="H17" s="75">
        <f t="shared" si="12"/>
        <v>4.45139</v>
      </c>
      <c r="I17" s="75">
        <f t="shared" si="12"/>
        <v>3.6885500000000002</v>
      </c>
      <c r="J17" s="76"/>
      <c r="L17" s="78"/>
      <c r="M17" s="78"/>
      <c r="N17" s="78"/>
      <c r="O17" s="78"/>
      <c r="P17" s="78"/>
      <c r="Q17" s="78"/>
      <c r="R17" s="78"/>
      <c r="S17" s="78"/>
    </row>
    <row r="18" spans="1:19" ht="28" hidden="1">
      <c r="A18" s="71" t="s">
        <v>135</v>
      </c>
      <c r="B18" s="70" t="s">
        <v>116</v>
      </c>
      <c r="C18" s="75"/>
      <c r="D18" s="75">
        <f>QUARTILE(D180:D322,1)</f>
        <v>0.82438</v>
      </c>
      <c r="E18" s="75">
        <f t="shared" ref="E18:I18" si="13">QUARTILE(E180:E322,1)</f>
        <v>5.1589449999999992</v>
      </c>
      <c r="F18" s="75">
        <f t="shared" si="13"/>
        <v>2.4250600000000002</v>
      </c>
      <c r="G18" s="75">
        <f t="shared" si="13"/>
        <v>0.52293000000000001</v>
      </c>
      <c r="H18" s="75">
        <f t="shared" si="13"/>
        <v>4.30748</v>
      </c>
      <c r="I18" s="75">
        <f t="shared" si="13"/>
        <v>3.6113</v>
      </c>
      <c r="J18" s="76"/>
      <c r="L18" s="78"/>
      <c r="M18" s="78"/>
      <c r="N18" s="78"/>
      <c r="O18" s="78"/>
      <c r="P18" s="78"/>
      <c r="Q18" s="78"/>
      <c r="R18" s="78"/>
      <c r="S18" s="78"/>
    </row>
    <row r="19" spans="1:19" ht="28" hidden="1">
      <c r="A19" s="71" t="s">
        <v>136</v>
      </c>
      <c r="B19" s="70" t="s">
        <v>116</v>
      </c>
      <c r="C19" s="75"/>
      <c r="D19" s="75">
        <f>QUARTILE(D180:D322,3)</f>
        <v>1.2022699999999999</v>
      </c>
      <c r="E19" s="75">
        <f t="shared" ref="E19:I19" si="14">QUARTILE(E180:E322,3)</f>
        <v>5.2385999999999999</v>
      </c>
      <c r="F19" s="75">
        <f t="shared" si="14"/>
        <v>2.5888499999999999</v>
      </c>
      <c r="G19" s="75">
        <f t="shared" si="14"/>
        <v>0.57437499999999997</v>
      </c>
      <c r="H19" s="75">
        <f t="shared" si="14"/>
        <v>4.7331300000000001</v>
      </c>
      <c r="I19" s="75">
        <f t="shared" si="14"/>
        <v>3.8026550000000001</v>
      </c>
      <c r="J19" s="76"/>
      <c r="L19" s="78"/>
      <c r="M19" s="78"/>
      <c r="N19" s="78"/>
      <c r="O19" s="78"/>
      <c r="P19" s="78"/>
      <c r="Q19" s="78"/>
      <c r="R19" s="78"/>
      <c r="S19" s="78"/>
    </row>
    <row r="20" spans="1:19" s="81" customFormat="1">
      <c r="A20" s="105" t="s">
        <v>137</v>
      </c>
      <c r="B20" s="106"/>
      <c r="C20" s="107"/>
      <c r="D20" s="79">
        <v>214</v>
      </c>
      <c r="E20" s="79">
        <v>172</v>
      </c>
      <c r="F20" s="79">
        <v>137</v>
      </c>
      <c r="G20" s="79">
        <v>10</v>
      </c>
      <c r="H20" s="79">
        <v>0</v>
      </c>
      <c r="I20" s="79">
        <v>18</v>
      </c>
      <c r="J20" s="80"/>
      <c r="L20" s="82"/>
      <c r="M20" s="82"/>
      <c r="N20" s="82"/>
      <c r="O20" s="82"/>
      <c r="P20" s="82"/>
      <c r="Q20" s="82"/>
      <c r="R20" s="82"/>
      <c r="S20" s="82"/>
    </row>
    <row r="21" spans="1:19" ht="54" customHeight="1">
      <c r="A21" s="83" t="s">
        <v>138</v>
      </c>
      <c r="B21" s="84" t="s">
        <v>139</v>
      </c>
      <c r="C21" s="84"/>
      <c r="D21" s="85">
        <v>155</v>
      </c>
      <c r="E21" s="79">
        <v>200</v>
      </c>
      <c r="F21" s="79">
        <v>185</v>
      </c>
      <c r="G21" s="79">
        <v>200</v>
      </c>
      <c r="H21" s="79">
        <v>190</v>
      </c>
      <c r="I21" s="79">
        <v>165</v>
      </c>
      <c r="J21" s="80"/>
      <c r="L21" s="78"/>
      <c r="M21" s="78"/>
      <c r="N21" s="78"/>
      <c r="O21" s="78"/>
      <c r="P21" s="78"/>
      <c r="Q21" s="78"/>
      <c r="R21" s="78"/>
      <c r="S21" s="78"/>
    </row>
    <row r="22" spans="1:19" ht="28">
      <c r="A22" s="83" t="s">
        <v>140</v>
      </c>
      <c r="B22" s="84" t="s">
        <v>139</v>
      </c>
      <c r="C22" s="84"/>
      <c r="D22" s="79">
        <v>175</v>
      </c>
      <c r="E22" s="79">
        <v>205</v>
      </c>
      <c r="F22" s="79">
        <v>190</v>
      </c>
      <c r="G22" s="79">
        <v>210</v>
      </c>
      <c r="H22" s="79">
        <v>195</v>
      </c>
      <c r="I22" s="79">
        <v>170</v>
      </c>
      <c r="J22" s="80"/>
      <c r="L22" s="78"/>
      <c r="M22" s="78"/>
      <c r="N22" s="78"/>
      <c r="O22" s="78"/>
      <c r="P22" s="78"/>
      <c r="Q22" s="78"/>
      <c r="R22" s="78"/>
      <c r="S22" s="78"/>
    </row>
    <row r="23" spans="1:19" ht="28">
      <c r="A23" s="83" t="s">
        <v>141</v>
      </c>
      <c r="B23" s="84" t="s">
        <v>139</v>
      </c>
      <c r="C23" s="84"/>
      <c r="D23" s="86">
        <v>160.10948905109501</v>
      </c>
      <c r="E23" s="86">
        <v>204.89436619718299</v>
      </c>
      <c r="F23" s="86">
        <v>185.806451612903</v>
      </c>
      <c r="G23" s="86">
        <v>202.535211267606</v>
      </c>
      <c r="H23" s="86">
        <v>194.88461538461499</v>
      </c>
      <c r="I23" s="86">
        <v>165.03703703703701</v>
      </c>
      <c r="J23" s="80"/>
    </row>
    <row r="24" spans="1:19" ht="28">
      <c r="A24" s="83" t="s">
        <v>142</v>
      </c>
      <c r="B24" s="84" t="s">
        <v>139</v>
      </c>
      <c r="C24" s="84"/>
      <c r="D24" s="86">
        <v>1.7643480387150099</v>
      </c>
      <c r="E24" s="86">
        <v>0.72157969415683898</v>
      </c>
      <c r="F24" s="86">
        <v>1.8464530680737601</v>
      </c>
      <c r="G24" s="86">
        <v>2.5783109866154699</v>
      </c>
      <c r="H24" s="86">
        <v>0.75364350530925694</v>
      </c>
      <c r="I24" s="86">
        <v>0.43033148291193701</v>
      </c>
      <c r="J24" s="80"/>
    </row>
    <row r="25" spans="1:19" ht="28">
      <c r="A25" s="83" t="s">
        <v>143</v>
      </c>
      <c r="B25" s="84" t="s">
        <v>139</v>
      </c>
      <c r="C25" s="84"/>
      <c r="D25" s="79">
        <v>160</v>
      </c>
      <c r="E25" s="79">
        <v>205</v>
      </c>
      <c r="F25" s="79">
        <v>185</v>
      </c>
      <c r="G25" s="79">
        <v>202.5</v>
      </c>
      <c r="H25" s="79">
        <v>195</v>
      </c>
      <c r="I25" s="79">
        <v>165</v>
      </c>
      <c r="J25" s="80"/>
    </row>
    <row r="26" spans="1:19" ht="12.75" customHeight="1">
      <c r="A26" s="83"/>
      <c r="B26" s="84"/>
      <c r="C26" s="84"/>
      <c r="D26" s="79"/>
      <c r="E26" s="79"/>
      <c r="F26" s="79"/>
      <c r="G26" s="79"/>
      <c r="H26" s="79"/>
      <c r="I26" s="79"/>
      <c r="J26" s="80"/>
    </row>
    <row r="27" spans="1:19" ht="21.75" customHeight="1">
      <c r="A27" s="83" t="s">
        <v>144</v>
      </c>
      <c r="B27" s="84" t="s">
        <v>145</v>
      </c>
      <c r="C27" s="84">
        <v>24</v>
      </c>
      <c r="D27" s="86">
        <v>25.250688888888899</v>
      </c>
      <c r="E27" s="86">
        <v>23.705411111111101</v>
      </c>
      <c r="F27" s="86">
        <v>25.6661055555556</v>
      </c>
      <c r="G27" s="86">
        <v>24.49305</v>
      </c>
      <c r="H27" s="86">
        <v>21.2387444444444</v>
      </c>
      <c r="I27" s="86">
        <v>25.886105555555599</v>
      </c>
      <c r="J27" s="80"/>
    </row>
    <row r="28" spans="1:19" ht="20.25" customHeight="1">
      <c r="A28" s="87"/>
      <c r="B28" s="80"/>
      <c r="C28" s="79"/>
      <c r="D28" s="79"/>
      <c r="E28" s="79"/>
      <c r="F28" s="79"/>
      <c r="G28" s="79"/>
      <c r="H28" s="79"/>
      <c r="I28" s="79"/>
      <c r="J28" s="80"/>
    </row>
    <row r="29" spans="1:19" ht="20.25" customHeight="1">
      <c r="A29" s="63"/>
      <c r="B29" s="88"/>
      <c r="C29" s="82"/>
      <c r="D29" s="82"/>
      <c r="E29" s="82"/>
      <c r="F29" s="82"/>
      <c r="G29" s="82"/>
      <c r="H29" s="82"/>
      <c r="I29" s="82"/>
      <c r="J29" s="88"/>
    </row>
    <row r="30" spans="1:19" ht="32.5" customHeight="1">
      <c r="A30" s="89" t="s">
        <v>146</v>
      </c>
      <c r="B30" s="74"/>
    </row>
    <row r="31" spans="1:19" ht="32.5" customHeight="1">
      <c r="A31" s="108" t="s">
        <v>76</v>
      </c>
      <c r="B31" s="109"/>
      <c r="C31" s="110"/>
      <c r="D31" s="72" t="s">
        <v>102</v>
      </c>
      <c r="E31" s="72" t="s">
        <v>103</v>
      </c>
      <c r="F31" s="72" t="s">
        <v>104</v>
      </c>
      <c r="G31" s="72" t="s">
        <v>105</v>
      </c>
      <c r="H31" s="72" t="s">
        <v>106</v>
      </c>
      <c r="I31" s="72" t="s">
        <v>107</v>
      </c>
      <c r="J31" s="73" t="s">
        <v>108</v>
      </c>
    </row>
    <row r="32" spans="1:19" ht="70">
      <c r="A32" s="111" t="s">
        <v>147</v>
      </c>
      <c r="B32" s="112"/>
      <c r="C32" s="113"/>
      <c r="D32" s="75">
        <v>9.1198399999999999</v>
      </c>
      <c r="E32" s="75">
        <v>9.5403599999999997</v>
      </c>
      <c r="F32" s="75">
        <v>8.3130900000000008</v>
      </c>
      <c r="G32" s="75">
        <v>8.2047500000000007</v>
      </c>
      <c r="H32" s="75">
        <v>9.8470999999999993</v>
      </c>
      <c r="I32" s="75">
        <v>9.6961300000000001</v>
      </c>
      <c r="J32" s="76" t="s">
        <v>148</v>
      </c>
    </row>
    <row r="33" spans="1:10">
      <c r="A33" s="111" t="s">
        <v>149</v>
      </c>
      <c r="B33" s="112"/>
      <c r="C33" s="113"/>
      <c r="D33" s="75">
        <v>2.8215400000000002</v>
      </c>
      <c r="E33" s="75">
        <v>4.4010699999999998</v>
      </c>
      <c r="F33" s="75">
        <v>1.7994000000000001</v>
      </c>
      <c r="G33" s="75">
        <v>1.69652</v>
      </c>
      <c r="H33" s="75">
        <v>3.86836</v>
      </c>
      <c r="I33" s="75">
        <v>3.0452599999999999</v>
      </c>
      <c r="J33" s="76"/>
    </row>
    <row r="34" spans="1:10">
      <c r="A34" s="111" t="s">
        <v>150</v>
      </c>
      <c r="B34" s="112"/>
      <c r="C34" s="113"/>
      <c r="D34" s="75">
        <v>2.3955700000000002</v>
      </c>
      <c r="E34" s="75">
        <v>4.3908100000000001</v>
      </c>
      <c r="F34" s="75">
        <v>1.61799</v>
      </c>
      <c r="G34" s="75">
        <v>1.39202</v>
      </c>
      <c r="H34" s="75">
        <v>3.85554</v>
      </c>
      <c r="I34" s="75">
        <v>2.9616099999999999</v>
      </c>
      <c r="J34" s="76"/>
    </row>
    <row r="35" spans="1:10">
      <c r="A35" s="111" t="s">
        <v>151</v>
      </c>
      <c r="B35" s="112"/>
      <c r="C35" s="113"/>
      <c r="D35" s="75">
        <v>2.3526199999999999</v>
      </c>
      <c r="E35" s="75">
        <v>4.3209400000000002</v>
      </c>
      <c r="F35" s="75">
        <v>1.8035699999999999</v>
      </c>
      <c r="G35" s="75">
        <v>1.034</v>
      </c>
      <c r="H35" s="75">
        <v>3.85554</v>
      </c>
      <c r="I35" s="75">
        <v>2.9535900000000002</v>
      </c>
      <c r="J35" s="76"/>
    </row>
    <row r="36" spans="1:10">
      <c r="A36" s="111" t="s">
        <v>152</v>
      </c>
      <c r="B36" s="112"/>
      <c r="C36" s="113"/>
      <c r="D36" s="75">
        <v>1.2542</v>
      </c>
      <c r="E36" s="75">
        <v>4.2334399999999999</v>
      </c>
      <c r="F36" s="75">
        <v>1.33914</v>
      </c>
      <c r="G36" s="75">
        <v>0.87597999999999998</v>
      </c>
      <c r="H36" s="75">
        <v>3.8574600000000001</v>
      </c>
      <c r="I36" s="75">
        <v>2.8577599999999999</v>
      </c>
      <c r="J36" s="76"/>
    </row>
    <row r="37" spans="1:10">
      <c r="A37" s="111" t="s">
        <v>153</v>
      </c>
      <c r="B37" s="112"/>
      <c r="C37" s="113"/>
      <c r="D37" s="75">
        <v>1.09778</v>
      </c>
      <c r="E37" s="75">
        <v>4.3661300000000001</v>
      </c>
      <c r="F37" s="75">
        <v>1.61575</v>
      </c>
      <c r="G37" s="75">
        <v>0.76188</v>
      </c>
      <c r="H37" s="75">
        <v>3.80009</v>
      </c>
      <c r="I37" s="75">
        <v>2.8234599999999999</v>
      </c>
      <c r="J37" s="76"/>
    </row>
    <row r="38" spans="1:10">
      <c r="A38" s="111" t="s">
        <v>154</v>
      </c>
      <c r="B38" s="112"/>
      <c r="C38" s="113"/>
      <c r="D38" s="75">
        <v>1.0413699999999999</v>
      </c>
      <c r="E38" s="75">
        <v>4.3911300000000004</v>
      </c>
      <c r="F38" s="75">
        <v>1.1253500000000001</v>
      </c>
      <c r="G38" s="75">
        <v>0.69008000000000003</v>
      </c>
      <c r="H38" s="75">
        <v>3.7484899999999999</v>
      </c>
      <c r="I38" s="75">
        <v>2.76064</v>
      </c>
      <c r="J38" s="76"/>
    </row>
    <row r="39" spans="1:10">
      <c r="A39" s="111" t="s">
        <v>155</v>
      </c>
      <c r="B39" s="112"/>
      <c r="C39" s="113"/>
      <c r="D39" s="75">
        <v>1.00996</v>
      </c>
      <c r="E39" s="75">
        <v>4.4244700000000003</v>
      </c>
      <c r="F39" s="75">
        <v>1.0939399999999999</v>
      </c>
      <c r="G39" s="75">
        <v>0.61636000000000002</v>
      </c>
      <c r="H39" s="75">
        <v>3.6840600000000001</v>
      </c>
      <c r="I39" s="75">
        <v>2.7260200000000001</v>
      </c>
      <c r="J39" s="76"/>
    </row>
    <row r="40" spans="1:10">
      <c r="A40" s="111" t="s">
        <v>156</v>
      </c>
      <c r="B40" s="112"/>
      <c r="C40" s="113"/>
      <c r="D40" s="75">
        <v>0.98143000000000002</v>
      </c>
      <c r="E40" s="75">
        <v>4.3267100000000003</v>
      </c>
      <c r="F40" s="75">
        <v>0.94521999999999995</v>
      </c>
      <c r="G40" s="75">
        <v>0.56635999999999997</v>
      </c>
      <c r="H40" s="75">
        <v>3.6292499999999999</v>
      </c>
      <c r="I40" s="75">
        <v>2.75135</v>
      </c>
      <c r="J40" s="76"/>
    </row>
    <row r="41" spans="1:10">
      <c r="A41" s="111" t="s">
        <v>157</v>
      </c>
      <c r="B41" s="112"/>
      <c r="C41" s="113"/>
      <c r="D41" s="75">
        <v>0.96284000000000003</v>
      </c>
      <c r="E41" s="75">
        <v>4.3174099999999997</v>
      </c>
      <c r="F41" s="75">
        <v>0.95291000000000003</v>
      </c>
      <c r="G41" s="75">
        <v>0.53366999999999998</v>
      </c>
      <c r="H41" s="75">
        <v>3.5968800000000001</v>
      </c>
      <c r="I41" s="75">
        <v>2.70391</v>
      </c>
      <c r="J41" s="76"/>
    </row>
    <row r="42" spans="1:10">
      <c r="A42" s="111" t="s">
        <v>158</v>
      </c>
      <c r="B42" s="112"/>
      <c r="C42" s="113"/>
      <c r="D42" s="75">
        <v>0.94264999999999999</v>
      </c>
      <c r="E42" s="75">
        <v>4.1664500000000002</v>
      </c>
      <c r="F42" s="75">
        <v>0.90386999999999995</v>
      </c>
      <c r="G42" s="75">
        <v>0.47949999999999998</v>
      </c>
      <c r="H42" s="75">
        <v>3.5949599999999999</v>
      </c>
      <c r="I42" s="75">
        <v>2.6785899999999998</v>
      </c>
      <c r="J42" s="76"/>
    </row>
    <row r="43" spans="1:10">
      <c r="A43" s="111" t="s">
        <v>159</v>
      </c>
      <c r="B43" s="112"/>
      <c r="C43" s="113"/>
      <c r="D43" s="75">
        <v>0.93239000000000005</v>
      </c>
      <c r="E43" s="75">
        <v>4.1571499999999997</v>
      </c>
      <c r="F43" s="75">
        <v>0.90868000000000004</v>
      </c>
      <c r="G43" s="75">
        <v>0.48270000000000002</v>
      </c>
      <c r="H43" s="75">
        <v>3.4645000000000001</v>
      </c>
      <c r="I43" s="75">
        <v>2.6026199999999999</v>
      </c>
      <c r="J43" s="76"/>
    </row>
    <row r="44" spans="1:10">
      <c r="A44" s="111" t="s">
        <v>160</v>
      </c>
      <c r="B44" s="112"/>
      <c r="C44" s="113"/>
      <c r="D44" s="75">
        <v>0.91444999999999999</v>
      </c>
      <c r="E44" s="75">
        <v>4.1552300000000004</v>
      </c>
      <c r="F44" s="75">
        <v>0.87214000000000003</v>
      </c>
      <c r="G44" s="75">
        <v>0.45129000000000002</v>
      </c>
      <c r="H44" s="75">
        <v>3.4286099999999999</v>
      </c>
      <c r="I44" s="75">
        <v>2.6039099999999999</v>
      </c>
      <c r="J44" s="76"/>
    </row>
    <row r="45" spans="1:10">
      <c r="A45" s="111" t="s">
        <v>161</v>
      </c>
      <c r="B45" s="112"/>
      <c r="C45" s="113"/>
      <c r="D45" s="75">
        <v>0.90161999999999998</v>
      </c>
      <c r="E45" s="75">
        <v>4.1664500000000002</v>
      </c>
      <c r="F45" s="75">
        <v>0.86636999999999997</v>
      </c>
      <c r="G45" s="75">
        <v>0.53976000000000002</v>
      </c>
      <c r="H45" s="75">
        <v>3.3609800000000001</v>
      </c>
      <c r="I45" s="75">
        <v>2.5782600000000002</v>
      </c>
      <c r="J45" s="76"/>
    </row>
    <row r="46" spans="1:10">
      <c r="A46" s="111" t="s">
        <v>162</v>
      </c>
      <c r="B46" s="112"/>
      <c r="C46" s="113"/>
      <c r="D46" s="75">
        <v>0.90900000000000003</v>
      </c>
      <c r="E46" s="75">
        <v>4.1260599999999998</v>
      </c>
      <c r="F46" s="75">
        <v>0.87597999999999998</v>
      </c>
      <c r="G46" s="75">
        <v>0.42629</v>
      </c>
      <c r="H46" s="75">
        <v>3.32315</v>
      </c>
      <c r="I46" s="75">
        <v>2.5615999999999999</v>
      </c>
      <c r="J46" s="76"/>
    </row>
    <row r="47" spans="1:10">
      <c r="A47" s="111" t="s">
        <v>163</v>
      </c>
      <c r="B47" s="112"/>
      <c r="C47" s="113"/>
      <c r="D47" s="75">
        <v>0.90483000000000002</v>
      </c>
      <c r="E47" s="75">
        <v>4.0869600000000004</v>
      </c>
      <c r="F47" s="75">
        <v>0.88302999999999998</v>
      </c>
      <c r="G47" s="75">
        <v>0.42404999999999998</v>
      </c>
      <c r="H47" s="75">
        <v>3.2901400000000001</v>
      </c>
      <c r="I47" s="75">
        <v>2.585</v>
      </c>
      <c r="J47" s="76"/>
    </row>
    <row r="48" spans="1:10">
      <c r="A48" s="111" t="s">
        <v>164</v>
      </c>
      <c r="B48" s="112"/>
      <c r="C48" s="113"/>
      <c r="D48" s="75">
        <v>0.89810000000000001</v>
      </c>
      <c r="E48" s="75">
        <v>4.0658099999999999</v>
      </c>
      <c r="F48" s="75">
        <v>0.86124000000000001</v>
      </c>
      <c r="G48" s="75">
        <v>0.41539999999999999</v>
      </c>
      <c r="H48" s="75">
        <v>3.2568100000000002</v>
      </c>
      <c r="I48" s="75">
        <v>2.5289000000000001</v>
      </c>
      <c r="J48" s="76"/>
    </row>
    <row r="49" spans="1:10">
      <c r="A49" s="111" t="s">
        <v>165</v>
      </c>
      <c r="B49" s="112"/>
      <c r="C49" s="113"/>
      <c r="D49" s="75">
        <v>0.87597999999999998</v>
      </c>
      <c r="E49" s="75">
        <v>4.06677</v>
      </c>
      <c r="F49" s="75">
        <v>0.85065999999999997</v>
      </c>
      <c r="G49" s="75">
        <v>0.42148000000000002</v>
      </c>
      <c r="H49" s="75">
        <v>3.2096900000000002</v>
      </c>
      <c r="I49" s="75">
        <v>2.5266600000000001</v>
      </c>
      <c r="J49" s="76"/>
    </row>
    <row r="50" spans="1:10">
      <c r="A50" s="111" t="s">
        <v>166</v>
      </c>
      <c r="B50" s="112"/>
      <c r="C50" s="113"/>
      <c r="D50" s="75">
        <v>0.84970000000000001</v>
      </c>
      <c r="E50" s="75">
        <v>4.2116400000000001</v>
      </c>
      <c r="F50" s="75">
        <v>0.86187999999999998</v>
      </c>
      <c r="G50" s="75">
        <v>0.39295999999999998</v>
      </c>
      <c r="H50" s="75">
        <v>3.1850100000000001</v>
      </c>
      <c r="I50" s="75">
        <v>2.5333899999999998</v>
      </c>
      <c r="J50" s="76"/>
    </row>
    <row r="51" spans="1:10">
      <c r="A51" s="111" t="s">
        <v>167</v>
      </c>
      <c r="B51" s="112"/>
      <c r="C51" s="113"/>
      <c r="D51" s="75">
        <v>0.82789999999999997</v>
      </c>
      <c r="E51" s="75">
        <v>4.0536300000000001</v>
      </c>
      <c r="F51" s="75">
        <v>0.87214000000000003</v>
      </c>
      <c r="G51" s="75">
        <v>0.39745000000000003</v>
      </c>
      <c r="H51" s="75">
        <v>3.1632199999999999</v>
      </c>
      <c r="I51" s="75">
        <v>2.5468500000000001</v>
      </c>
      <c r="J51" s="76"/>
    </row>
    <row r="52" spans="1:10">
      <c r="A52" s="111" t="s">
        <v>168</v>
      </c>
      <c r="B52" s="112"/>
      <c r="C52" s="113"/>
      <c r="D52" s="75">
        <v>0.81637000000000004</v>
      </c>
      <c r="E52" s="75">
        <v>4.1036299999999999</v>
      </c>
      <c r="F52" s="75">
        <v>0.85707</v>
      </c>
      <c r="G52" s="75">
        <v>0.46122999999999997</v>
      </c>
      <c r="H52" s="75">
        <v>3.1442999999999999</v>
      </c>
      <c r="I52" s="75">
        <v>2.5083899999999999</v>
      </c>
      <c r="J52" s="76"/>
    </row>
    <row r="53" spans="1:10">
      <c r="A53" s="111" t="s">
        <v>169</v>
      </c>
      <c r="B53" s="112"/>
      <c r="C53" s="113"/>
      <c r="D53" s="75">
        <v>0.81091999999999997</v>
      </c>
      <c r="E53" s="75">
        <v>4.0539500000000004</v>
      </c>
      <c r="F53" s="75">
        <v>0.84424999999999994</v>
      </c>
      <c r="G53" s="75">
        <v>0.39616000000000001</v>
      </c>
      <c r="H53" s="75">
        <v>3.1212300000000002</v>
      </c>
      <c r="I53" s="75">
        <v>2.5208900000000001</v>
      </c>
      <c r="J53" s="76"/>
    </row>
    <row r="54" spans="1:10">
      <c r="A54" s="111" t="s">
        <v>170</v>
      </c>
      <c r="B54" s="112"/>
      <c r="C54" s="113"/>
      <c r="D54" s="75">
        <v>0.80193999999999999</v>
      </c>
      <c r="E54" s="75">
        <v>4.0539500000000004</v>
      </c>
      <c r="F54" s="75">
        <v>0.84040999999999999</v>
      </c>
      <c r="G54" s="75">
        <v>0.37147999999999998</v>
      </c>
      <c r="H54" s="75">
        <v>3.10392</v>
      </c>
      <c r="I54" s="75">
        <v>2.4615999999999998</v>
      </c>
      <c r="J54" s="76"/>
    </row>
    <row r="55" spans="1:10">
      <c r="A55" s="111" t="s">
        <v>171</v>
      </c>
      <c r="B55" s="112"/>
      <c r="C55" s="113"/>
      <c r="D55" s="75">
        <v>0.79488999999999999</v>
      </c>
      <c r="E55" s="75">
        <v>4.0305499999999999</v>
      </c>
      <c r="F55" s="75">
        <v>0.83784000000000003</v>
      </c>
      <c r="G55" s="75">
        <v>0.37147999999999998</v>
      </c>
      <c r="H55" s="75">
        <v>3.0901399999999999</v>
      </c>
      <c r="I55" s="75">
        <v>2.46095</v>
      </c>
      <c r="J55" s="76"/>
    </row>
    <row r="56" spans="1:10">
      <c r="A56" s="111" t="s">
        <v>172</v>
      </c>
      <c r="B56" s="112"/>
      <c r="C56" s="113"/>
      <c r="D56" s="75">
        <v>0.78752</v>
      </c>
      <c r="E56" s="75">
        <v>4.0222100000000003</v>
      </c>
      <c r="F56" s="75">
        <v>0.83496000000000004</v>
      </c>
      <c r="G56" s="75">
        <v>0.36379</v>
      </c>
      <c r="H56" s="75">
        <v>3.1260300000000001</v>
      </c>
      <c r="I56" s="75">
        <v>2.4442900000000001</v>
      </c>
      <c r="J56" s="76"/>
    </row>
    <row r="57" spans="1:10">
      <c r="A57" s="111" t="s">
        <v>173</v>
      </c>
      <c r="B57" s="112"/>
      <c r="C57" s="113"/>
      <c r="D57" s="75">
        <v>0.77983000000000002</v>
      </c>
      <c r="E57" s="75">
        <v>4.00875</v>
      </c>
      <c r="F57" s="75">
        <v>0.82406000000000001</v>
      </c>
      <c r="G57" s="75">
        <v>0.3795</v>
      </c>
      <c r="H57" s="75">
        <v>3.0593699999999999</v>
      </c>
      <c r="I57" s="75">
        <v>2.4465300000000001</v>
      </c>
      <c r="J57" s="76"/>
    </row>
    <row r="58" spans="1:10">
      <c r="A58" s="111" t="s">
        <v>174</v>
      </c>
      <c r="B58" s="112"/>
      <c r="C58" s="113"/>
      <c r="D58" s="75">
        <v>0.76988999999999996</v>
      </c>
      <c r="E58" s="75">
        <v>4.0125999999999999</v>
      </c>
      <c r="F58" s="75">
        <v>0.82277999999999996</v>
      </c>
      <c r="G58" s="75">
        <v>0.38397999999999999</v>
      </c>
      <c r="H58" s="75">
        <v>3.0500699999999998</v>
      </c>
      <c r="I58" s="75">
        <v>2.4202499999999998</v>
      </c>
      <c r="J58" s="76"/>
    </row>
    <row r="59" spans="1:10">
      <c r="A59" s="111" t="s">
        <v>175</v>
      </c>
      <c r="B59" s="112"/>
      <c r="C59" s="113"/>
      <c r="D59" s="75">
        <v>0.76861000000000002</v>
      </c>
      <c r="E59" s="75">
        <v>4.0125999999999999</v>
      </c>
      <c r="F59" s="75">
        <v>0.81220000000000003</v>
      </c>
      <c r="G59" s="75">
        <v>0.35193000000000002</v>
      </c>
      <c r="H59" s="75">
        <v>3.03084</v>
      </c>
      <c r="I59" s="75">
        <v>2.4324300000000001</v>
      </c>
      <c r="J59" s="76"/>
    </row>
    <row r="60" spans="1:10">
      <c r="A60" s="111" t="s">
        <v>176</v>
      </c>
      <c r="B60" s="112"/>
      <c r="C60" s="113"/>
      <c r="D60" s="75">
        <v>0.75065999999999999</v>
      </c>
      <c r="E60" s="75">
        <v>4.0084299999999997</v>
      </c>
      <c r="F60" s="75">
        <v>0.81989000000000001</v>
      </c>
      <c r="G60" s="75">
        <v>0.36347000000000002</v>
      </c>
      <c r="H60" s="75">
        <v>3.0286</v>
      </c>
      <c r="I60" s="75">
        <v>2.4131999999999998</v>
      </c>
      <c r="J60" s="76"/>
    </row>
    <row r="61" spans="1:10">
      <c r="A61" s="111" t="s">
        <v>177</v>
      </c>
      <c r="B61" s="112"/>
      <c r="C61" s="113"/>
      <c r="D61" s="75">
        <v>0.76893</v>
      </c>
      <c r="E61" s="75">
        <v>4.0186900000000003</v>
      </c>
      <c r="F61" s="75">
        <v>0.80642999999999998</v>
      </c>
      <c r="G61" s="75">
        <v>0.38269999999999998</v>
      </c>
      <c r="H61" s="75">
        <v>3.01417</v>
      </c>
      <c r="I61" s="75">
        <v>2.4080699999999999</v>
      </c>
      <c r="J61" s="76"/>
    </row>
    <row r="62" spans="1:10">
      <c r="A62" s="111" t="s">
        <v>178</v>
      </c>
      <c r="B62" s="112"/>
      <c r="C62" s="113"/>
      <c r="D62" s="75">
        <v>0.73014999999999997</v>
      </c>
      <c r="E62" s="75">
        <v>4.0254200000000004</v>
      </c>
      <c r="F62" s="75">
        <v>0.80964000000000003</v>
      </c>
      <c r="G62" s="75">
        <v>0.35610000000000003</v>
      </c>
      <c r="H62" s="75">
        <v>2.9994299999999998</v>
      </c>
      <c r="I62" s="75">
        <v>2.3926799999999999</v>
      </c>
      <c r="J62" s="76"/>
    </row>
    <row r="63" spans="1:10">
      <c r="A63" s="111" t="s">
        <v>179</v>
      </c>
      <c r="B63" s="112"/>
      <c r="C63" s="113"/>
      <c r="D63" s="75">
        <v>0.72180999999999995</v>
      </c>
      <c r="E63" s="75">
        <v>4.0558699999999996</v>
      </c>
      <c r="F63" s="75">
        <v>0.80450999999999995</v>
      </c>
      <c r="G63" s="75">
        <v>0.34905000000000003</v>
      </c>
      <c r="H63" s="75">
        <v>2.9878900000000002</v>
      </c>
      <c r="I63" s="75">
        <v>2.4378799999999998</v>
      </c>
      <c r="J63" s="76"/>
    </row>
    <row r="64" spans="1:10">
      <c r="A64" s="111" t="s">
        <v>180</v>
      </c>
      <c r="B64" s="112"/>
      <c r="C64" s="113"/>
      <c r="D64" s="75">
        <v>0.70065999999999995</v>
      </c>
      <c r="E64" s="75">
        <v>4.0414500000000002</v>
      </c>
      <c r="F64" s="75">
        <v>0.78815999999999997</v>
      </c>
      <c r="G64" s="75">
        <v>0.35160999999999998</v>
      </c>
      <c r="H64" s="75">
        <v>2.9747499999999998</v>
      </c>
      <c r="I64" s="75">
        <v>2.3965299999999998</v>
      </c>
      <c r="J64" s="76"/>
    </row>
    <row r="65" spans="1:10">
      <c r="A65" s="111" t="s">
        <v>181</v>
      </c>
      <c r="B65" s="112"/>
      <c r="C65" s="113"/>
      <c r="D65" s="75">
        <v>0.68591000000000002</v>
      </c>
      <c r="E65" s="75">
        <v>4.0658099999999999</v>
      </c>
      <c r="F65" s="75">
        <v>0.78944000000000003</v>
      </c>
      <c r="G65" s="75">
        <v>0.34905000000000003</v>
      </c>
      <c r="H65" s="75">
        <v>2.9638499999999999</v>
      </c>
      <c r="I65" s="75">
        <v>2.3664000000000001</v>
      </c>
      <c r="J65" s="76"/>
    </row>
    <row r="66" spans="1:10">
      <c r="A66" s="111" t="s">
        <v>182</v>
      </c>
      <c r="B66" s="112"/>
      <c r="C66" s="113"/>
      <c r="D66" s="75">
        <v>0.68239000000000005</v>
      </c>
      <c r="E66" s="75">
        <v>4.0549099999999996</v>
      </c>
      <c r="F66" s="75">
        <v>0.77983000000000002</v>
      </c>
      <c r="G66" s="75">
        <v>0.35032999999999997</v>
      </c>
      <c r="H66" s="75">
        <v>2.94943</v>
      </c>
      <c r="I66" s="75">
        <v>2.3615900000000001</v>
      </c>
      <c r="J66" s="76"/>
    </row>
    <row r="67" spans="1:10">
      <c r="A67" s="111" t="s">
        <v>183</v>
      </c>
      <c r="B67" s="112"/>
      <c r="C67" s="113"/>
      <c r="D67" s="75">
        <v>0.67084999999999995</v>
      </c>
      <c r="E67" s="75">
        <v>4.0581100000000001</v>
      </c>
      <c r="F67" s="75">
        <v>0.77919000000000005</v>
      </c>
      <c r="G67" s="75">
        <v>0.35160999999999998</v>
      </c>
      <c r="H67" s="75">
        <v>2.93757</v>
      </c>
      <c r="I67" s="75">
        <v>2.3635199999999998</v>
      </c>
      <c r="J67" s="76"/>
    </row>
    <row r="68" spans="1:10">
      <c r="A68" s="111" t="s">
        <v>184</v>
      </c>
      <c r="B68" s="112"/>
      <c r="C68" s="113"/>
      <c r="D68" s="75">
        <v>0.69008000000000003</v>
      </c>
      <c r="E68" s="75">
        <v>4.0882399999999999</v>
      </c>
      <c r="F68" s="75">
        <v>0.80771000000000004</v>
      </c>
      <c r="G68" s="75">
        <v>0.36892000000000003</v>
      </c>
      <c r="H68" s="75">
        <v>3.0055200000000002</v>
      </c>
      <c r="I68" s="75">
        <v>2.34172</v>
      </c>
      <c r="J68" s="76"/>
    </row>
    <row r="69" spans="1:10">
      <c r="A69" s="111" t="s">
        <v>185</v>
      </c>
      <c r="B69" s="112"/>
      <c r="C69" s="113"/>
      <c r="D69" s="75">
        <v>0.69328999999999996</v>
      </c>
      <c r="E69" s="75">
        <v>4.0603600000000002</v>
      </c>
      <c r="F69" s="75">
        <v>0.78815999999999997</v>
      </c>
      <c r="G69" s="75">
        <v>0.34648000000000001</v>
      </c>
      <c r="H69" s="75">
        <v>2.9106399999999999</v>
      </c>
      <c r="I69" s="75">
        <v>2.3404400000000001</v>
      </c>
      <c r="J69" s="76"/>
    </row>
    <row r="70" spans="1:10">
      <c r="A70" s="111" t="s">
        <v>186</v>
      </c>
      <c r="B70" s="112"/>
      <c r="C70" s="113"/>
      <c r="D70" s="75">
        <v>0.66347999999999996</v>
      </c>
      <c r="E70" s="75">
        <v>4.0674099999999997</v>
      </c>
      <c r="F70" s="75">
        <v>0.79425000000000001</v>
      </c>
      <c r="G70" s="75">
        <v>0.38879000000000002</v>
      </c>
      <c r="H70" s="75">
        <v>2.89975</v>
      </c>
      <c r="I70" s="75">
        <v>2.33691</v>
      </c>
      <c r="J70" s="76"/>
    </row>
    <row r="71" spans="1:10">
      <c r="A71" s="111" t="s">
        <v>187</v>
      </c>
      <c r="B71" s="112"/>
      <c r="C71" s="113"/>
      <c r="D71" s="75">
        <v>0.66154999999999997</v>
      </c>
      <c r="E71" s="75">
        <v>4.0799099999999999</v>
      </c>
      <c r="F71" s="75">
        <v>0.79969999999999997</v>
      </c>
      <c r="G71" s="75">
        <v>0.37564999999999998</v>
      </c>
      <c r="H71" s="75">
        <v>2.8965399999999999</v>
      </c>
      <c r="I71" s="75">
        <v>2.3253699999999999</v>
      </c>
      <c r="J71" s="76"/>
    </row>
    <row r="72" spans="1:10">
      <c r="A72" s="111" t="s">
        <v>188</v>
      </c>
      <c r="B72" s="112"/>
      <c r="C72" s="113"/>
      <c r="D72" s="75">
        <v>0.65771000000000002</v>
      </c>
      <c r="E72" s="75">
        <v>4.0776599999999998</v>
      </c>
      <c r="F72" s="75">
        <v>0.81637000000000004</v>
      </c>
      <c r="G72" s="75">
        <v>0.34232000000000001</v>
      </c>
      <c r="H72" s="75">
        <v>2.9013499999999999</v>
      </c>
      <c r="I72" s="75">
        <v>2.3590300000000002</v>
      </c>
      <c r="J72" s="76"/>
    </row>
    <row r="73" spans="1:10">
      <c r="A73" s="111" t="s">
        <v>189</v>
      </c>
      <c r="B73" s="112"/>
      <c r="C73" s="113"/>
      <c r="D73" s="75">
        <v>0.65707000000000004</v>
      </c>
      <c r="E73" s="75">
        <v>4.0776599999999998</v>
      </c>
      <c r="F73" s="75">
        <v>0.79520999999999997</v>
      </c>
      <c r="G73" s="75">
        <v>0.33878999999999998</v>
      </c>
      <c r="H73" s="75">
        <v>2.9055200000000001</v>
      </c>
      <c r="I73" s="75">
        <v>2.3183199999999999</v>
      </c>
      <c r="J73" s="76"/>
    </row>
    <row r="74" spans="1:10">
      <c r="A74" s="111" t="s">
        <v>190</v>
      </c>
      <c r="B74" s="112"/>
      <c r="C74" s="113"/>
      <c r="D74" s="75">
        <v>0.66188000000000002</v>
      </c>
      <c r="E74" s="75">
        <v>4.1093999999999999</v>
      </c>
      <c r="F74" s="75">
        <v>0.81252000000000002</v>
      </c>
      <c r="G74" s="75">
        <v>0.37341000000000002</v>
      </c>
      <c r="H74" s="75">
        <v>2.90327</v>
      </c>
      <c r="I74" s="75">
        <v>2.3096700000000001</v>
      </c>
      <c r="J74" s="76"/>
    </row>
    <row r="75" spans="1:10">
      <c r="A75" s="111" t="s">
        <v>191</v>
      </c>
      <c r="B75" s="112"/>
      <c r="C75" s="113"/>
      <c r="D75" s="75">
        <v>0.65546000000000004</v>
      </c>
      <c r="E75" s="75">
        <v>4.0988199999999999</v>
      </c>
      <c r="F75" s="75">
        <v>0.80066000000000004</v>
      </c>
      <c r="G75" s="75">
        <v>0.35930000000000001</v>
      </c>
      <c r="H75" s="75">
        <v>2.9013499999999999</v>
      </c>
      <c r="I75" s="75">
        <v>2.30999</v>
      </c>
      <c r="J75" s="76"/>
    </row>
    <row r="76" spans="1:10">
      <c r="A76" s="111" t="s">
        <v>192</v>
      </c>
      <c r="B76" s="112"/>
      <c r="C76" s="113"/>
      <c r="D76" s="75">
        <v>0.65481999999999996</v>
      </c>
      <c r="E76" s="75">
        <v>4.0917700000000004</v>
      </c>
      <c r="F76" s="75">
        <v>0.79969999999999997</v>
      </c>
      <c r="G76" s="75">
        <v>0.35032999999999997</v>
      </c>
      <c r="H76" s="75">
        <v>2.91032</v>
      </c>
      <c r="I76" s="75">
        <v>2.3006899999999999</v>
      </c>
      <c r="J76" s="76"/>
    </row>
    <row r="77" spans="1:10">
      <c r="A77" s="111" t="s">
        <v>193</v>
      </c>
      <c r="B77" s="112"/>
      <c r="C77" s="113"/>
      <c r="D77" s="75">
        <v>0.65290000000000004</v>
      </c>
      <c r="E77" s="75">
        <v>4.1010600000000004</v>
      </c>
      <c r="F77" s="75">
        <v>0.78976000000000002</v>
      </c>
      <c r="G77" s="75">
        <v>0.33366000000000001</v>
      </c>
      <c r="H77" s="75">
        <v>2.91161</v>
      </c>
      <c r="I77" s="75">
        <v>2.3131900000000001</v>
      </c>
      <c r="J77" s="76"/>
    </row>
    <row r="78" spans="1:10">
      <c r="A78" s="111" t="s">
        <v>194</v>
      </c>
      <c r="B78" s="112"/>
      <c r="C78" s="113"/>
      <c r="D78" s="75">
        <v>0.69584999999999997</v>
      </c>
      <c r="E78" s="75">
        <v>4.0924100000000001</v>
      </c>
      <c r="F78" s="75">
        <v>0.79008</v>
      </c>
      <c r="G78" s="75">
        <v>0.38655</v>
      </c>
      <c r="H78" s="75">
        <v>2.91866</v>
      </c>
      <c r="I78" s="75">
        <v>2.2917200000000002</v>
      </c>
      <c r="J78" s="76"/>
    </row>
    <row r="79" spans="1:10">
      <c r="A79" s="111" t="s">
        <v>195</v>
      </c>
      <c r="B79" s="112"/>
      <c r="C79" s="113"/>
      <c r="D79" s="75">
        <v>0.65481999999999996</v>
      </c>
      <c r="E79" s="75">
        <v>4.0972200000000001</v>
      </c>
      <c r="F79" s="75">
        <v>0.79008</v>
      </c>
      <c r="G79" s="75">
        <v>0.34616000000000002</v>
      </c>
      <c r="H79" s="75">
        <v>2.93404</v>
      </c>
      <c r="I79" s="75">
        <v>2.2939600000000002</v>
      </c>
      <c r="J79" s="76"/>
    </row>
    <row r="80" spans="1:10">
      <c r="A80" s="111" t="s">
        <v>196</v>
      </c>
      <c r="B80" s="112"/>
      <c r="C80" s="113"/>
      <c r="D80" s="75">
        <v>0.65098</v>
      </c>
      <c r="E80" s="75">
        <v>4.1148400000000001</v>
      </c>
      <c r="F80" s="75">
        <v>0.79488999999999999</v>
      </c>
      <c r="G80" s="75">
        <v>0.34551999999999999</v>
      </c>
      <c r="H80" s="75">
        <v>2.9154499999999999</v>
      </c>
      <c r="I80" s="75">
        <v>2.28627</v>
      </c>
      <c r="J80" s="76"/>
    </row>
    <row r="81" spans="1:10">
      <c r="A81" s="111" t="s">
        <v>197</v>
      </c>
      <c r="B81" s="112"/>
      <c r="C81" s="113"/>
      <c r="D81" s="75">
        <v>0.64712999999999998</v>
      </c>
      <c r="E81" s="75">
        <v>4.1119599999999998</v>
      </c>
      <c r="F81" s="75">
        <v>0.79393000000000002</v>
      </c>
      <c r="G81" s="75">
        <v>0.34809000000000001</v>
      </c>
      <c r="H81" s="75">
        <v>2.9167299999999998</v>
      </c>
      <c r="I81" s="75">
        <v>2.27826</v>
      </c>
      <c r="J81" s="76"/>
    </row>
    <row r="82" spans="1:10">
      <c r="A82" s="111" t="s">
        <v>198</v>
      </c>
      <c r="B82" s="112"/>
      <c r="C82" s="113"/>
      <c r="D82" s="75">
        <v>0.64424999999999999</v>
      </c>
      <c r="E82" s="75">
        <v>4.1215799999999998</v>
      </c>
      <c r="F82" s="75">
        <v>0.78430999999999995</v>
      </c>
      <c r="G82" s="75">
        <v>0.33687</v>
      </c>
      <c r="H82" s="75">
        <v>2.9157700000000002</v>
      </c>
      <c r="I82" s="75">
        <v>2.2772999999999999</v>
      </c>
      <c r="J82" s="76"/>
    </row>
    <row r="83" spans="1:10">
      <c r="A83" s="111" t="s">
        <v>199</v>
      </c>
      <c r="B83" s="112"/>
      <c r="C83" s="113"/>
      <c r="D83" s="75">
        <v>0.63912000000000002</v>
      </c>
      <c r="E83" s="75">
        <v>4.1177299999999999</v>
      </c>
      <c r="F83" s="75">
        <v>0.77919000000000005</v>
      </c>
      <c r="G83" s="75">
        <v>0.35000999999999999</v>
      </c>
      <c r="H83" s="75">
        <v>2.9064800000000002</v>
      </c>
      <c r="I83" s="75">
        <v>2.2670400000000002</v>
      </c>
      <c r="J83" s="76"/>
    </row>
    <row r="84" spans="1:10">
      <c r="A84" s="111" t="s">
        <v>200</v>
      </c>
      <c r="B84" s="112"/>
      <c r="C84" s="113"/>
      <c r="D84" s="75">
        <v>0.63880000000000003</v>
      </c>
      <c r="E84" s="75">
        <v>4.1247800000000003</v>
      </c>
      <c r="F84" s="75">
        <v>0.78783999999999998</v>
      </c>
      <c r="G84" s="75">
        <v>0.34648000000000001</v>
      </c>
      <c r="H84" s="75">
        <v>2.9026299999999998</v>
      </c>
      <c r="I84" s="75">
        <v>2.2551800000000002</v>
      </c>
      <c r="J84" s="76"/>
    </row>
    <row r="85" spans="1:10">
      <c r="A85" s="111" t="s">
        <v>201</v>
      </c>
      <c r="B85" s="112"/>
      <c r="C85" s="113"/>
      <c r="D85" s="75">
        <v>0.63495000000000001</v>
      </c>
      <c r="E85" s="75">
        <v>4.1135599999999997</v>
      </c>
      <c r="F85" s="75">
        <v>0.78174999999999994</v>
      </c>
      <c r="G85" s="75">
        <v>0.34423999999999999</v>
      </c>
      <c r="H85" s="75">
        <v>2.9019900000000001</v>
      </c>
      <c r="I85" s="75">
        <v>2.25678</v>
      </c>
      <c r="J85" s="76"/>
    </row>
    <row r="86" spans="1:10">
      <c r="A86" s="111" t="s">
        <v>202</v>
      </c>
      <c r="B86" s="112"/>
      <c r="C86" s="113"/>
      <c r="D86" s="75">
        <v>0.64232</v>
      </c>
      <c r="E86" s="75">
        <v>4.1154900000000003</v>
      </c>
      <c r="F86" s="75">
        <v>0.80547000000000002</v>
      </c>
      <c r="G86" s="75">
        <v>0.33366000000000001</v>
      </c>
      <c r="H86" s="75">
        <v>2.88693</v>
      </c>
      <c r="I86" s="75">
        <v>2.2702399999999998</v>
      </c>
      <c r="J86" s="76"/>
    </row>
    <row r="87" spans="1:10">
      <c r="A87" s="111" t="s">
        <v>203</v>
      </c>
      <c r="B87" s="112"/>
      <c r="C87" s="113"/>
      <c r="D87" s="75">
        <v>0.63880000000000003</v>
      </c>
      <c r="E87" s="75">
        <v>4.1097200000000003</v>
      </c>
      <c r="F87" s="75">
        <v>0.78656000000000004</v>
      </c>
      <c r="G87" s="75">
        <v>0.33559</v>
      </c>
      <c r="H87" s="75">
        <v>2.8837199999999998</v>
      </c>
      <c r="I87" s="75">
        <v>2.2696000000000001</v>
      </c>
      <c r="J87" s="76"/>
    </row>
    <row r="88" spans="1:10">
      <c r="A88" s="111" t="s">
        <v>204</v>
      </c>
      <c r="B88" s="112"/>
      <c r="C88" s="113"/>
      <c r="D88" s="75">
        <v>0.63880000000000003</v>
      </c>
      <c r="E88" s="75">
        <v>4.1068300000000004</v>
      </c>
      <c r="F88" s="75">
        <v>0.78752</v>
      </c>
      <c r="G88" s="75">
        <v>0.33975</v>
      </c>
      <c r="H88" s="75">
        <v>2.8766699999999998</v>
      </c>
      <c r="I88" s="75">
        <v>2.2606299999999999</v>
      </c>
      <c r="J88" s="76"/>
    </row>
    <row r="89" spans="1:10">
      <c r="A89" s="111" t="s">
        <v>205</v>
      </c>
      <c r="B89" s="112"/>
      <c r="C89" s="113"/>
      <c r="D89" s="75">
        <v>0.64007999999999998</v>
      </c>
      <c r="E89" s="75">
        <v>4.1017000000000001</v>
      </c>
      <c r="F89" s="75">
        <v>0.78110999999999997</v>
      </c>
      <c r="G89" s="75">
        <v>0.33078000000000002</v>
      </c>
      <c r="H89" s="75">
        <v>2.87635</v>
      </c>
      <c r="I89" s="75">
        <v>2.2590300000000001</v>
      </c>
      <c r="J89" s="76"/>
    </row>
    <row r="90" spans="1:10">
      <c r="A90" s="111" t="s">
        <v>206</v>
      </c>
      <c r="B90" s="112"/>
      <c r="C90" s="113"/>
      <c r="D90" s="75">
        <v>0.63527</v>
      </c>
      <c r="E90" s="75">
        <v>4.0956099999999998</v>
      </c>
      <c r="F90" s="75">
        <v>0.77790000000000004</v>
      </c>
      <c r="G90" s="75">
        <v>0.34392</v>
      </c>
      <c r="H90" s="75">
        <v>2.8670499999999999</v>
      </c>
      <c r="I90" s="75">
        <v>2.2590300000000001</v>
      </c>
      <c r="J90" s="76"/>
    </row>
    <row r="91" spans="1:10">
      <c r="A91" s="111" t="s">
        <v>207</v>
      </c>
      <c r="B91" s="112"/>
      <c r="C91" s="113"/>
      <c r="D91" s="75">
        <v>0.63880000000000003</v>
      </c>
      <c r="E91" s="75">
        <v>4.0927300000000004</v>
      </c>
      <c r="F91" s="75">
        <v>0.77373999999999998</v>
      </c>
      <c r="G91" s="75">
        <v>0.33687</v>
      </c>
      <c r="H91" s="75">
        <v>2.8603200000000002</v>
      </c>
      <c r="I91" s="75">
        <v>2.2478099999999999</v>
      </c>
      <c r="J91" s="76"/>
    </row>
    <row r="92" spans="1:10">
      <c r="A92" s="111" t="s">
        <v>208</v>
      </c>
      <c r="B92" s="112"/>
      <c r="C92" s="113"/>
      <c r="D92" s="75">
        <v>0.64424999999999999</v>
      </c>
      <c r="E92" s="75">
        <v>4.1033099999999996</v>
      </c>
      <c r="F92" s="75">
        <v>0.76988999999999996</v>
      </c>
      <c r="G92" s="75">
        <v>0.33494000000000002</v>
      </c>
      <c r="H92" s="75">
        <v>2.85968</v>
      </c>
      <c r="I92" s="75">
        <v>2.2414000000000001</v>
      </c>
      <c r="J92" s="76"/>
    </row>
    <row r="93" spans="1:10">
      <c r="A93" s="111" t="s">
        <v>209</v>
      </c>
      <c r="B93" s="112"/>
      <c r="C93" s="113"/>
      <c r="D93" s="75">
        <v>0.64039999999999997</v>
      </c>
      <c r="E93" s="75">
        <v>4.0943300000000002</v>
      </c>
      <c r="F93" s="75">
        <v>0.77854000000000001</v>
      </c>
      <c r="G93" s="75">
        <v>0.33718999999999999</v>
      </c>
      <c r="H93" s="75">
        <v>2.8446199999999999</v>
      </c>
      <c r="I93" s="75">
        <v>2.2429999999999999</v>
      </c>
      <c r="J93" s="76"/>
    </row>
    <row r="94" spans="1:10">
      <c r="A94" s="111" t="s">
        <v>210</v>
      </c>
      <c r="B94" s="112"/>
      <c r="C94" s="113"/>
      <c r="D94" s="75">
        <v>0.63175000000000003</v>
      </c>
      <c r="E94" s="75">
        <v>4.0770200000000001</v>
      </c>
      <c r="F94" s="75">
        <v>0.84040999999999999</v>
      </c>
      <c r="G94" s="75">
        <v>0.34264</v>
      </c>
      <c r="H94" s="75">
        <v>2.8398099999999999</v>
      </c>
      <c r="I94" s="75">
        <v>2.2314600000000002</v>
      </c>
      <c r="J94" s="76"/>
    </row>
    <row r="95" spans="1:10">
      <c r="A95" s="111" t="s">
        <v>211</v>
      </c>
      <c r="B95" s="112"/>
      <c r="C95" s="113"/>
      <c r="D95" s="75">
        <v>0.63815999999999995</v>
      </c>
      <c r="E95" s="75">
        <v>4.0718899999999998</v>
      </c>
      <c r="F95" s="75">
        <v>0.78334999999999999</v>
      </c>
      <c r="G95" s="75">
        <v>0.34006999999999998</v>
      </c>
      <c r="H95" s="75">
        <v>2.8334000000000001</v>
      </c>
      <c r="I95" s="75">
        <v>2.2327400000000002</v>
      </c>
      <c r="J95" s="76"/>
    </row>
    <row r="96" spans="1:10">
      <c r="A96" s="111" t="s">
        <v>212</v>
      </c>
      <c r="B96" s="112"/>
      <c r="C96" s="113"/>
      <c r="D96" s="75">
        <v>0.64553000000000005</v>
      </c>
      <c r="E96" s="75">
        <v>4.0799099999999999</v>
      </c>
      <c r="F96" s="75">
        <v>0.79169</v>
      </c>
      <c r="G96" s="75">
        <v>0.34520000000000001</v>
      </c>
      <c r="H96" s="75">
        <v>2.8237800000000002</v>
      </c>
      <c r="I96" s="75">
        <v>2.22281</v>
      </c>
      <c r="J96" s="76"/>
    </row>
    <row r="97" spans="1:10">
      <c r="A97" s="111" t="s">
        <v>213</v>
      </c>
      <c r="B97" s="112"/>
      <c r="C97" s="113"/>
      <c r="D97" s="75">
        <v>0.64104000000000005</v>
      </c>
      <c r="E97" s="75">
        <v>4.0577899999999998</v>
      </c>
      <c r="F97" s="75">
        <v>0.76797000000000004</v>
      </c>
      <c r="G97" s="75">
        <v>0.33718999999999999</v>
      </c>
      <c r="H97" s="75">
        <v>2.8202600000000002</v>
      </c>
      <c r="I97" s="75">
        <v>2.2199200000000001</v>
      </c>
      <c r="J97" s="76"/>
    </row>
    <row r="98" spans="1:10">
      <c r="A98" s="111" t="s">
        <v>214</v>
      </c>
      <c r="B98" s="112"/>
      <c r="C98" s="113"/>
      <c r="D98" s="75">
        <v>0.63590999999999998</v>
      </c>
      <c r="E98" s="75">
        <v>4.0468900000000003</v>
      </c>
      <c r="F98" s="75">
        <v>0.77502000000000004</v>
      </c>
      <c r="G98" s="75">
        <v>0.34295999999999999</v>
      </c>
      <c r="H98" s="75">
        <v>2.8135300000000001</v>
      </c>
      <c r="I98" s="75">
        <v>2.2266499999999998</v>
      </c>
      <c r="J98" s="76"/>
    </row>
    <row r="99" spans="1:10">
      <c r="A99" s="111" t="s">
        <v>215</v>
      </c>
      <c r="B99" s="112"/>
      <c r="C99" s="113"/>
      <c r="D99" s="75">
        <v>0.63558999999999999</v>
      </c>
      <c r="E99" s="75">
        <v>4.0690099999999996</v>
      </c>
      <c r="F99" s="75">
        <v>0.77020999999999995</v>
      </c>
      <c r="G99" s="75">
        <v>0.34744000000000003</v>
      </c>
      <c r="H99" s="75">
        <v>2.8224999999999998</v>
      </c>
      <c r="I99" s="75">
        <v>2.2164000000000001</v>
      </c>
      <c r="J99" s="76"/>
    </row>
    <row r="100" spans="1:10">
      <c r="A100" s="111" t="s">
        <v>216</v>
      </c>
      <c r="B100" s="112"/>
      <c r="C100" s="113"/>
      <c r="D100" s="75">
        <v>0.62790000000000001</v>
      </c>
      <c r="E100" s="75">
        <v>4.0491400000000004</v>
      </c>
      <c r="F100" s="75">
        <v>0.77951000000000004</v>
      </c>
      <c r="G100" s="75">
        <v>0.35000999999999999</v>
      </c>
      <c r="H100" s="75">
        <v>2.7984599999999999</v>
      </c>
      <c r="I100" s="75">
        <v>2.2051799999999999</v>
      </c>
      <c r="J100" s="76"/>
    </row>
    <row r="101" spans="1:10">
      <c r="A101" s="111" t="s">
        <v>217</v>
      </c>
      <c r="B101" s="112"/>
      <c r="C101" s="113"/>
      <c r="D101" s="75">
        <v>0.64104000000000005</v>
      </c>
      <c r="E101" s="75">
        <v>4.11965</v>
      </c>
      <c r="F101" s="75">
        <v>0.77951000000000004</v>
      </c>
      <c r="G101" s="75">
        <v>0.36091000000000001</v>
      </c>
      <c r="H101" s="75">
        <v>2.7955800000000002</v>
      </c>
      <c r="I101" s="75">
        <v>2.2086999999999999</v>
      </c>
      <c r="J101" s="76"/>
    </row>
    <row r="102" spans="1:10">
      <c r="A102" s="111" t="s">
        <v>218</v>
      </c>
      <c r="B102" s="112"/>
      <c r="C102" s="113"/>
      <c r="D102" s="75">
        <v>0.62790000000000001</v>
      </c>
      <c r="E102" s="75">
        <v>4.0558699999999996</v>
      </c>
      <c r="F102" s="75">
        <v>0.78078999999999998</v>
      </c>
      <c r="G102" s="75">
        <v>0.33173999999999998</v>
      </c>
      <c r="H102" s="75">
        <v>2.7869199999999998</v>
      </c>
      <c r="I102" s="75">
        <v>2.1997300000000002</v>
      </c>
      <c r="J102" s="76"/>
    </row>
    <row r="103" spans="1:10">
      <c r="A103" s="111" t="s">
        <v>219</v>
      </c>
      <c r="B103" s="112"/>
      <c r="C103" s="113"/>
      <c r="D103" s="75">
        <v>0.64295999999999998</v>
      </c>
      <c r="E103" s="75">
        <v>4.0484999999999998</v>
      </c>
      <c r="F103" s="75">
        <v>0.78174999999999994</v>
      </c>
      <c r="G103" s="75">
        <v>0.33301999999999998</v>
      </c>
      <c r="H103" s="75">
        <v>2.7843599999999999</v>
      </c>
      <c r="I103" s="75">
        <v>2.19685</v>
      </c>
      <c r="J103" s="76"/>
    </row>
    <row r="104" spans="1:10">
      <c r="A104" s="111" t="s">
        <v>220</v>
      </c>
      <c r="B104" s="112"/>
      <c r="C104" s="113"/>
      <c r="D104" s="75">
        <v>0.62726000000000004</v>
      </c>
      <c r="E104" s="75">
        <v>4.0539500000000004</v>
      </c>
      <c r="F104" s="75">
        <v>0.77629999999999999</v>
      </c>
      <c r="G104" s="75">
        <v>0.34360000000000002</v>
      </c>
      <c r="H104" s="75">
        <v>2.7689699999999999</v>
      </c>
      <c r="I104" s="75">
        <v>2.1821000000000002</v>
      </c>
      <c r="J104" s="76"/>
    </row>
    <row r="105" spans="1:10">
      <c r="A105" s="111" t="s">
        <v>221</v>
      </c>
      <c r="B105" s="112"/>
      <c r="C105" s="113"/>
      <c r="D105" s="75">
        <v>0.62244999999999995</v>
      </c>
      <c r="E105" s="75">
        <v>4.04657</v>
      </c>
      <c r="F105" s="75">
        <v>0.77181</v>
      </c>
      <c r="G105" s="75">
        <v>0.34006999999999998</v>
      </c>
      <c r="H105" s="75">
        <v>2.75936</v>
      </c>
      <c r="I105" s="75">
        <v>2.1782599999999999</v>
      </c>
      <c r="J105" s="76"/>
    </row>
    <row r="106" spans="1:10">
      <c r="A106" s="111" t="s">
        <v>222</v>
      </c>
      <c r="B106" s="112"/>
      <c r="C106" s="113"/>
      <c r="D106" s="75">
        <v>0.62534000000000001</v>
      </c>
      <c r="E106" s="75">
        <v>4.0475399999999997</v>
      </c>
      <c r="F106" s="75">
        <v>0.77373999999999998</v>
      </c>
      <c r="G106" s="75">
        <v>0.33943000000000001</v>
      </c>
      <c r="H106" s="75">
        <v>2.75712</v>
      </c>
      <c r="I106" s="75">
        <v>2.1891500000000002</v>
      </c>
      <c r="J106" s="76"/>
    </row>
    <row r="107" spans="1:10">
      <c r="A107" s="111" t="s">
        <v>223</v>
      </c>
      <c r="B107" s="112"/>
      <c r="C107" s="113"/>
      <c r="D107" s="75">
        <v>0.62212999999999996</v>
      </c>
      <c r="E107" s="75">
        <v>4.0488200000000001</v>
      </c>
      <c r="F107" s="75">
        <v>0.76476</v>
      </c>
      <c r="G107" s="75">
        <v>0.36603000000000002</v>
      </c>
      <c r="H107" s="75">
        <v>2.7490999999999999</v>
      </c>
      <c r="I107" s="75">
        <v>2.1785800000000002</v>
      </c>
      <c r="J107" s="76"/>
    </row>
    <row r="108" spans="1:10">
      <c r="A108" s="111" t="s">
        <v>224</v>
      </c>
      <c r="B108" s="112"/>
      <c r="C108" s="113"/>
      <c r="D108" s="75">
        <v>0.62404999999999999</v>
      </c>
      <c r="E108" s="75">
        <v>4.0392000000000001</v>
      </c>
      <c r="F108" s="75">
        <v>0.77085000000000004</v>
      </c>
      <c r="G108" s="75">
        <v>0.34295999999999999</v>
      </c>
      <c r="H108" s="75">
        <v>2.7404500000000001</v>
      </c>
      <c r="I108" s="75">
        <v>2.16832</v>
      </c>
      <c r="J108" s="76"/>
    </row>
    <row r="109" spans="1:10">
      <c r="A109" s="111" t="s">
        <v>225</v>
      </c>
      <c r="B109" s="112"/>
      <c r="C109" s="113"/>
      <c r="D109" s="75">
        <v>0.62534000000000001</v>
      </c>
      <c r="E109" s="75">
        <v>4.0376000000000003</v>
      </c>
      <c r="F109" s="75">
        <v>0.76636000000000004</v>
      </c>
      <c r="G109" s="75">
        <v>0.35160999999999998</v>
      </c>
      <c r="H109" s="75">
        <v>2.7359599999999999</v>
      </c>
      <c r="I109" s="75">
        <v>2.1628699999999998</v>
      </c>
      <c r="J109" s="76"/>
    </row>
    <row r="110" spans="1:10">
      <c r="A110" s="111" t="s">
        <v>226</v>
      </c>
      <c r="B110" s="112"/>
      <c r="C110" s="113"/>
      <c r="D110" s="75">
        <v>0.62404999999999999</v>
      </c>
      <c r="E110" s="75">
        <v>4.0392000000000001</v>
      </c>
      <c r="F110" s="75">
        <v>0.78271000000000002</v>
      </c>
      <c r="G110" s="75">
        <v>0.34071000000000001</v>
      </c>
      <c r="H110" s="75">
        <v>2.7314699999999998</v>
      </c>
      <c r="I110" s="75">
        <v>2.1641499999999998</v>
      </c>
      <c r="J110" s="76"/>
    </row>
    <row r="111" spans="1:10">
      <c r="A111" s="111" t="s">
        <v>227</v>
      </c>
      <c r="B111" s="112"/>
      <c r="C111" s="113"/>
      <c r="D111" s="75">
        <v>0.62373000000000001</v>
      </c>
      <c r="E111" s="75">
        <v>4.0279800000000003</v>
      </c>
      <c r="F111" s="75">
        <v>0.78656000000000004</v>
      </c>
      <c r="G111" s="75">
        <v>0.33173999999999998</v>
      </c>
      <c r="H111" s="75">
        <v>2.75359</v>
      </c>
      <c r="I111" s="75">
        <v>2.1561400000000002</v>
      </c>
      <c r="J111" s="76"/>
    </row>
    <row r="112" spans="1:10">
      <c r="A112" s="111" t="s">
        <v>228</v>
      </c>
      <c r="B112" s="112"/>
      <c r="C112" s="113"/>
      <c r="D112" s="75">
        <v>0.62534000000000001</v>
      </c>
      <c r="E112" s="75">
        <v>4.0369599999999997</v>
      </c>
      <c r="F112" s="75">
        <v>0.75899000000000005</v>
      </c>
      <c r="G112" s="75">
        <v>0.33975</v>
      </c>
      <c r="H112" s="75">
        <v>2.7503799999999998</v>
      </c>
      <c r="I112" s="75">
        <v>2.1913999999999998</v>
      </c>
      <c r="J112" s="76"/>
    </row>
    <row r="113" spans="1:10">
      <c r="A113" s="111" t="s">
        <v>229</v>
      </c>
      <c r="B113" s="112"/>
      <c r="C113" s="113"/>
      <c r="D113" s="75">
        <v>0.61763999999999997</v>
      </c>
      <c r="E113" s="75">
        <v>4.0311899999999996</v>
      </c>
      <c r="F113" s="75">
        <v>0.75963000000000003</v>
      </c>
      <c r="G113" s="75">
        <v>0.32821</v>
      </c>
      <c r="H113" s="75">
        <v>2.71577</v>
      </c>
      <c r="I113" s="75">
        <v>2.1455600000000001</v>
      </c>
      <c r="J113" s="76"/>
    </row>
    <row r="114" spans="1:10">
      <c r="A114" s="111" t="s">
        <v>230</v>
      </c>
      <c r="B114" s="112"/>
      <c r="C114" s="113"/>
      <c r="D114" s="75">
        <v>0.61828000000000005</v>
      </c>
      <c r="E114" s="75">
        <v>4.0404799999999996</v>
      </c>
      <c r="F114" s="75">
        <v>0.75097999999999998</v>
      </c>
      <c r="G114" s="75">
        <v>0.32405</v>
      </c>
      <c r="H114" s="75">
        <v>2.7173699999999998</v>
      </c>
      <c r="I114" s="75">
        <v>2.1349900000000002</v>
      </c>
      <c r="J114" s="76"/>
    </row>
    <row r="115" spans="1:10">
      <c r="A115" s="111" t="s">
        <v>231</v>
      </c>
      <c r="B115" s="112"/>
      <c r="C115" s="113"/>
      <c r="D115" s="75">
        <v>0.63175000000000003</v>
      </c>
      <c r="E115" s="75">
        <v>4.0347099999999996</v>
      </c>
      <c r="F115" s="75">
        <v>0.75353999999999999</v>
      </c>
      <c r="G115" s="75">
        <v>0.34134999999999999</v>
      </c>
      <c r="H115" s="75">
        <v>2.7058300000000002</v>
      </c>
      <c r="I115" s="75">
        <v>2.1337000000000002</v>
      </c>
      <c r="J115" s="76"/>
    </row>
    <row r="116" spans="1:10">
      <c r="A116" s="111" t="s">
        <v>232</v>
      </c>
      <c r="B116" s="112"/>
      <c r="C116" s="113"/>
      <c r="D116" s="75">
        <v>0.62053000000000003</v>
      </c>
      <c r="E116" s="75">
        <v>4.0395200000000004</v>
      </c>
      <c r="F116" s="75">
        <v>0.74489000000000005</v>
      </c>
      <c r="G116" s="75">
        <v>0.32307999999999998</v>
      </c>
      <c r="H116" s="75">
        <v>2.70167</v>
      </c>
      <c r="I116" s="75">
        <v>2.1311399999999998</v>
      </c>
      <c r="J116" s="76"/>
    </row>
    <row r="117" spans="1:10">
      <c r="A117" s="111" t="s">
        <v>233</v>
      </c>
      <c r="B117" s="112"/>
      <c r="C117" s="113"/>
      <c r="D117" s="75">
        <v>0.61507999999999996</v>
      </c>
      <c r="E117" s="75">
        <v>4.0327900000000003</v>
      </c>
      <c r="F117" s="75">
        <v>0.75546999999999997</v>
      </c>
      <c r="G117" s="75">
        <v>0.32982</v>
      </c>
      <c r="H117" s="75">
        <v>2.6962199999999998</v>
      </c>
      <c r="I117" s="75">
        <v>2.1452399999999998</v>
      </c>
      <c r="J117" s="76"/>
    </row>
    <row r="118" spans="1:10">
      <c r="A118" s="111" t="s">
        <v>234</v>
      </c>
      <c r="B118" s="112"/>
      <c r="C118" s="113"/>
      <c r="D118" s="75">
        <v>0.61507999999999996</v>
      </c>
      <c r="E118" s="75">
        <v>4.02766</v>
      </c>
      <c r="F118" s="75">
        <v>0.74841999999999997</v>
      </c>
      <c r="G118" s="75">
        <v>0.32565</v>
      </c>
      <c r="H118" s="75">
        <v>2.69109</v>
      </c>
      <c r="I118" s="75">
        <v>2.1263299999999998</v>
      </c>
      <c r="J118" s="76"/>
    </row>
    <row r="119" spans="1:10">
      <c r="A119" s="111" t="s">
        <v>235</v>
      </c>
      <c r="B119" s="112"/>
      <c r="C119" s="113"/>
      <c r="D119" s="75">
        <v>0.62309000000000003</v>
      </c>
      <c r="E119" s="75">
        <v>4.0340699999999998</v>
      </c>
      <c r="F119" s="75">
        <v>0.75097999999999998</v>
      </c>
      <c r="G119" s="75">
        <v>0.33846999999999999</v>
      </c>
      <c r="H119" s="75">
        <v>2.6891699999999998</v>
      </c>
      <c r="I119" s="75">
        <v>2.1314600000000001</v>
      </c>
      <c r="J119" s="76"/>
    </row>
    <row r="120" spans="1:10">
      <c r="A120" s="111" t="s">
        <v>236</v>
      </c>
      <c r="B120" s="112"/>
      <c r="C120" s="113"/>
      <c r="D120" s="75">
        <v>0.61828000000000005</v>
      </c>
      <c r="E120" s="75">
        <v>4.0347099999999996</v>
      </c>
      <c r="F120" s="75">
        <v>0.75770999999999999</v>
      </c>
      <c r="G120" s="75">
        <v>0.33429999999999999</v>
      </c>
      <c r="H120" s="75">
        <v>2.6779500000000001</v>
      </c>
      <c r="I120" s="75">
        <v>2.1378699999999999</v>
      </c>
      <c r="J120" s="76"/>
    </row>
    <row r="121" spans="1:10">
      <c r="A121" s="111" t="s">
        <v>237</v>
      </c>
      <c r="B121" s="112"/>
      <c r="C121" s="113"/>
      <c r="D121" s="75">
        <v>0.62053000000000003</v>
      </c>
      <c r="E121" s="75">
        <v>4.0376000000000003</v>
      </c>
      <c r="F121" s="75">
        <v>0.76315999999999995</v>
      </c>
      <c r="G121" s="75">
        <v>0.32405</v>
      </c>
      <c r="H121" s="75">
        <v>2.6709000000000001</v>
      </c>
      <c r="I121" s="75">
        <v>2.1285699999999999</v>
      </c>
      <c r="J121" s="76"/>
    </row>
    <row r="122" spans="1:10">
      <c r="A122" s="111" t="s">
        <v>238</v>
      </c>
      <c r="B122" s="112"/>
      <c r="C122" s="113"/>
      <c r="D122" s="75">
        <v>0.61828000000000005</v>
      </c>
      <c r="E122" s="75">
        <v>4.0440100000000001</v>
      </c>
      <c r="F122" s="75">
        <v>0.75161999999999995</v>
      </c>
      <c r="G122" s="75">
        <v>0.32179999999999997</v>
      </c>
      <c r="H122" s="75">
        <v>2.6635200000000001</v>
      </c>
      <c r="I122" s="75">
        <v>2.1109499999999999</v>
      </c>
      <c r="J122" s="76"/>
    </row>
    <row r="123" spans="1:10">
      <c r="A123" s="111" t="s">
        <v>239</v>
      </c>
      <c r="B123" s="112"/>
      <c r="C123" s="113"/>
      <c r="D123" s="75">
        <v>0.62597999999999998</v>
      </c>
      <c r="E123" s="75">
        <v>4.0500999999999996</v>
      </c>
      <c r="F123" s="75">
        <v>0.75002000000000002</v>
      </c>
      <c r="G123" s="75">
        <v>0.33078000000000002</v>
      </c>
      <c r="H123" s="75">
        <v>2.6949299999999998</v>
      </c>
      <c r="I123" s="75">
        <v>2.1135100000000002</v>
      </c>
      <c r="J123" s="76"/>
    </row>
    <row r="124" spans="1:10">
      <c r="A124" s="111" t="s">
        <v>240</v>
      </c>
      <c r="B124" s="112"/>
      <c r="C124" s="113"/>
      <c r="D124" s="75">
        <v>0.61507999999999996</v>
      </c>
      <c r="E124" s="75">
        <v>4.0539500000000004</v>
      </c>
      <c r="F124" s="75">
        <v>0.75065999999999999</v>
      </c>
      <c r="G124" s="75">
        <v>0.34167999999999998</v>
      </c>
      <c r="H124" s="75">
        <v>2.6619199999999998</v>
      </c>
      <c r="I124" s="75">
        <v>2.1135100000000002</v>
      </c>
      <c r="J124" s="76"/>
    </row>
    <row r="125" spans="1:10">
      <c r="A125" s="111" t="s">
        <v>241</v>
      </c>
      <c r="B125" s="112"/>
      <c r="C125" s="113"/>
      <c r="D125" s="75">
        <v>0.61475999999999997</v>
      </c>
      <c r="E125" s="75">
        <v>4.0468900000000003</v>
      </c>
      <c r="F125" s="75">
        <v>0.75065999999999999</v>
      </c>
      <c r="G125" s="75">
        <v>0.33141999999999999</v>
      </c>
      <c r="H125" s="75">
        <v>2.65198</v>
      </c>
      <c r="I125" s="75">
        <v>2.1103100000000001</v>
      </c>
      <c r="J125" s="76"/>
    </row>
    <row r="126" spans="1:10">
      <c r="A126" s="111" t="s">
        <v>242</v>
      </c>
      <c r="B126" s="112"/>
      <c r="C126" s="113"/>
      <c r="D126" s="75">
        <v>0.61763999999999997</v>
      </c>
      <c r="E126" s="75">
        <v>4.0641999999999996</v>
      </c>
      <c r="F126" s="75">
        <v>0.74841999999999997</v>
      </c>
      <c r="G126" s="75">
        <v>0.36059000000000002</v>
      </c>
      <c r="H126" s="75">
        <v>2.66961</v>
      </c>
      <c r="I126" s="75">
        <v>2.11511</v>
      </c>
      <c r="J126" s="76"/>
    </row>
    <row r="127" spans="1:10">
      <c r="A127" s="111" t="s">
        <v>243</v>
      </c>
      <c r="B127" s="112"/>
      <c r="C127" s="113"/>
      <c r="D127" s="75">
        <v>0.61604000000000003</v>
      </c>
      <c r="E127" s="75">
        <v>4.0449700000000002</v>
      </c>
      <c r="F127" s="75">
        <v>0.74841999999999997</v>
      </c>
      <c r="G127" s="75">
        <v>0.32307999999999998</v>
      </c>
      <c r="H127" s="75">
        <v>2.64141</v>
      </c>
      <c r="I127" s="75">
        <v>2.1446000000000001</v>
      </c>
      <c r="J127" s="76"/>
    </row>
    <row r="128" spans="1:10">
      <c r="A128" s="111" t="s">
        <v>244</v>
      </c>
      <c r="B128" s="112"/>
      <c r="C128" s="113"/>
      <c r="D128" s="75">
        <v>0.61668000000000001</v>
      </c>
      <c r="E128" s="75">
        <v>4.0449700000000002</v>
      </c>
      <c r="F128" s="75">
        <v>0.74585000000000001</v>
      </c>
      <c r="G128" s="75">
        <v>0.33366000000000001</v>
      </c>
      <c r="H128" s="75">
        <v>2.63788</v>
      </c>
      <c r="I128" s="75">
        <v>2.0968399999999998</v>
      </c>
      <c r="J128" s="76"/>
    </row>
    <row r="129" spans="1:10">
      <c r="A129" s="111" t="s">
        <v>245</v>
      </c>
      <c r="B129" s="112"/>
      <c r="C129" s="113"/>
      <c r="D129" s="75">
        <v>0.61892999999999998</v>
      </c>
      <c r="E129" s="75">
        <v>4.04657</v>
      </c>
      <c r="F129" s="75">
        <v>0.75866999999999996</v>
      </c>
      <c r="G129" s="75">
        <v>0.32693</v>
      </c>
      <c r="H129" s="75">
        <v>2.6324299999999998</v>
      </c>
      <c r="I129" s="75">
        <v>2.1032500000000001</v>
      </c>
      <c r="J129" s="76"/>
    </row>
    <row r="130" spans="1:10">
      <c r="A130" s="111" t="s">
        <v>246</v>
      </c>
      <c r="B130" s="112"/>
      <c r="C130" s="113"/>
      <c r="D130" s="75">
        <v>0.61795999999999995</v>
      </c>
      <c r="E130" s="75">
        <v>4.0680500000000004</v>
      </c>
      <c r="F130" s="75">
        <v>0.75578999999999996</v>
      </c>
      <c r="G130" s="75">
        <v>0.33622999999999997</v>
      </c>
      <c r="H130" s="75">
        <v>2.6263399999999999</v>
      </c>
      <c r="I130" s="75">
        <v>2.0968399999999998</v>
      </c>
      <c r="J130" s="76"/>
    </row>
    <row r="131" spans="1:10">
      <c r="A131" s="111" t="s">
        <v>247</v>
      </c>
      <c r="B131" s="112"/>
      <c r="C131" s="113"/>
      <c r="D131" s="75">
        <v>0.61475999999999997</v>
      </c>
      <c r="E131" s="75">
        <v>4.0414500000000002</v>
      </c>
      <c r="F131" s="75">
        <v>0.74712999999999996</v>
      </c>
      <c r="G131" s="75">
        <v>0.31731999999999999</v>
      </c>
      <c r="H131" s="75">
        <v>2.6263399999999999</v>
      </c>
      <c r="I131" s="75">
        <v>2.1356299999999999</v>
      </c>
      <c r="J131" s="76"/>
    </row>
    <row r="132" spans="1:10">
      <c r="A132" s="111" t="s">
        <v>248</v>
      </c>
      <c r="B132" s="112"/>
      <c r="C132" s="113"/>
      <c r="D132" s="75">
        <v>0.61219000000000001</v>
      </c>
      <c r="E132" s="75">
        <v>4.0414500000000002</v>
      </c>
      <c r="F132" s="75">
        <v>0.74970000000000003</v>
      </c>
      <c r="G132" s="75">
        <v>0.32533000000000001</v>
      </c>
      <c r="H132" s="75">
        <v>2.6205699999999998</v>
      </c>
      <c r="I132" s="75">
        <v>2.11287</v>
      </c>
      <c r="J132" s="76"/>
    </row>
    <row r="133" spans="1:10">
      <c r="A133" s="111" t="s">
        <v>249</v>
      </c>
      <c r="B133" s="112"/>
      <c r="C133" s="113"/>
      <c r="D133" s="75">
        <v>0.61572000000000005</v>
      </c>
      <c r="E133" s="75">
        <v>4.0417699999999996</v>
      </c>
      <c r="F133" s="75">
        <v>0.74777000000000005</v>
      </c>
      <c r="G133" s="75">
        <v>0.32340999999999998</v>
      </c>
      <c r="H133" s="75">
        <v>2.6369199999999999</v>
      </c>
      <c r="I133" s="75">
        <v>2.08691</v>
      </c>
      <c r="J133" s="76"/>
    </row>
    <row r="134" spans="1:10">
      <c r="A134" s="111" t="s">
        <v>250</v>
      </c>
      <c r="B134" s="112"/>
      <c r="C134" s="113"/>
      <c r="D134" s="75">
        <v>0.61475999999999997</v>
      </c>
      <c r="E134" s="75">
        <v>4.0395200000000004</v>
      </c>
      <c r="F134" s="75">
        <v>0.78976000000000002</v>
      </c>
      <c r="G134" s="75">
        <v>0.33141999999999999</v>
      </c>
      <c r="H134" s="75">
        <v>2.6122399999999999</v>
      </c>
      <c r="I134" s="75">
        <v>2.0734499999999998</v>
      </c>
      <c r="J134" s="76"/>
    </row>
    <row r="135" spans="1:10">
      <c r="A135" s="111" t="s">
        <v>251</v>
      </c>
      <c r="B135" s="112"/>
      <c r="C135" s="113"/>
      <c r="D135" s="75">
        <v>0.61155000000000004</v>
      </c>
      <c r="E135" s="75">
        <v>4.0424100000000003</v>
      </c>
      <c r="F135" s="75">
        <v>0.75194000000000005</v>
      </c>
      <c r="G135" s="75">
        <v>0.32179999999999997</v>
      </c>
      <c r="H135" s="75">
        <v>2.6045500000000001</v>
      </c>
      <c r="I135" s="75">
        <v>2.1343399999999999</v>
      </c>
      <c r="J135" s="76"/>
    </row>
    <row r="136" spans="1:10">
      <c r="A136" s="111" t="s">
        <v>252</v>
      </c>
      <c r="B136" s="112"/>
      <c r="C136" s="113"/>
      <c r="D136" s="75">
        <v>0.61989000000000005</v>
      </c>
      <c r="E136" s="75">
        <v>4.0369599999999997</v>
      </c>
      <c r="F136" s="75">
        <v>0.73975999999999997</v>
      </c>
      <c r="G136" s="75">
        <v>0.31828000000000001</v>
      </c>
      <c r="H136" s="75">
        <v>2.6023000000000001</v>
      </c>
      <c r="I136" s="75">
        <v>2.0817800000000002</v>
      </c>
      <c r="J136" s="76"/>
    </row>
    <row r="137" spans="1:10">
      <c r="A137" s="111" t="s">
        <v>253</v>
      </c>
      <c r="B137" s="112"/>
      <c r="C137" s="113"/>
      <c r="D137" s="75">
        <v>0.61443999999999999</v>
      </c>
      <c r="E137" s="75">
        <v>4.0379199999999997</v>
      </c>
      <c r="F137" s="75">
        <v>0.74168000000000001</v>
      </c>
      <c r="G137" s="75">
        <v>0.31539</v>
      </c>
      <c r="H137" s="75">
        <v>2.61</v>
      </c>
      <c r="I137" s="75">
        <v>2.0769700000000002</v>
      </c>
      <c r="J137" s="76"/>
    </row>
    <row r="138" spans="1:10">
      <c r="A138" s="111" t="s">
        <v>254</v>
      </c>
      <c r="B138" s="112"/>
      <c r="C138" s="113"/>
      <c r="D138" s="75">
        <v>0.60450000000000004</v>
      </c>
      <c r="E138" s="75">
        <v>4.0494599999999998</v>
      </c>
      <c r="F138" s="75">
        <v>0.74072000000000005</v>
      </c>
      <c r="G138" s="75">
        <v>0.33206000000000002</v>
      </c>
      <c r="H138" s="75">
        <v>2.6381999999999999</v>
      </c>
      <c r="I138" s="75">
        <v>2.0673599999999999</v>
      </c>
      <c r="J138" s="76"/>
    </row>
    <row r="139" spans="1:10">
      <c r="A139" s="111" t="s">
        <v>255</v>
      </c>
      <c r="B139" s="112"/>
      <c r="C139" s="113"/>
      <c r="D139" s="75">
        <v>0.61412</v>
      </c>
      <c r="E139" s="75">
        <v>4.0472099999999998</v>
      </c>
      <c r="F139" s="75">
        <v>0.74072000000000005</v>
      </c>
      <c r="G139" s="75">
        <v>0.33301999999999998</v>
      </c>
      <c r="H139" s="75">
        <v>2.5971799999999998</v>
      </c>
      <c r="I139" s="75">
        <v>2.1808200000000002</v>
      </c>
      <c r="J139" s="76"/>
    </row>
    <row r="140" spans="1:10">
      <c r="A140" s="111" t="s">
        <v>256</v>
      </c>
      <c r="B140" s="112"/>
      <c r="C140" s="113"/>
      <c r="D140" s="75">
        <v>0.60963000000000001</v>
      </c>
      <c r="E140" s="75">
        <v>4.0520199999999997</v>
      </c>
      <c r="F140" s="75">
        <v>0.74777000000000005</v>
      </c>
      <c r="G140" s="75">
        <v>0.33334000000000003</v>
      </c>
      <c r="H140" s="75">
        <v>2.5891600000000001</v>
      </c>
      <c r="I140" s="75">
        <v>2.1212</v>
      </c>
      <c r="J140" s="76"/>
    </row>
    <row r="141" spans="1:10">
      <c r="A141" s="111" t="s">
        <v>257</v>
      </c>
      <c r="B141" s="112"/>
      <c r="C141" s="113"/>
      <c r="D141" s="75">
        <v>0.61219000000000001</v>
      </c>
      <c r="E141" s="75">
        <v>4.04657</v>
      </c>
      <c r="F141" s="75">
        <v>0.75065999999999999</v>
      </c>
      <c r="G141" s="75">
        <v>0.34166999999999997</v>
      </c>
      <c r="H141" s="75">
        <v>2.5888399999999998</v>
      </c>
      <c r="I141" s="75">
        <v>2.0606200000000001</v>
      </c>
      <c r="J141" s="76"/>
    </row>
    <row r="142" spans="1:10">
      <c r="A142" s="111" t="s">
        <v>258</v>
      </c>
      <c r="B142" s="112"/>
      <c r="C142" s="113"/>
      <c r="D142" s="75">
        <v>0.65098</v>
      </c>
      <c r="E142" s="75">
        <v>4.0376000000000003</v>
      </c>
      <c r="F142" s="75">
        <v>0.73302999999999996</v>
      </c>
      <c r="G142" s="75">
        <v>0.31956000000000001</v>
      </c>
      <c r="H142" s="75">
        <v>2.5910899999999999</v>
      </c>
      <c r="I142" s="75">
        <v>2.1859500000000001</v>
      </c>
      <c r="J142" s="76"/>
    </row>
    <row r="143" spans="1:10">
      <c r="A143" s="111" t="s">
        <v>259</v>
      </c>
      <c r="B143" s="112"/>
      <c r="C143" s="113"/>
      <c r="D143" s="75">
        <v>0.64232</v>
      </c>
      <c r="E143" s="75">
        <v>4.0440100000000001</v>
      </c>
      <c r="F143" s="75">
        <v>0.74233000000000005</v>
      </c>
      <c r="G143" s="75">
        <v>0.36282999999999999</v>
      </c>
      <c r="H143" s="75">
        <v>2.58371</v>
      </c>
      <c r="I143" s="75">
        <v>2.07409</v>
      </c>
      <c r="J143" s="76"/>
    </row>
    <row r="144" spans="1:10">
      <c r="A144" s="111" t="s">
        <v>260</v>
      </c>
      <c r="B144" s="112"/>
      <c r="C144" s="113"/>
      <c r="D144" s="75">
        <v>0.61539999999999995</v>
      </c>
      <c r="E144" s="75">
        <v>4.0459300000000002</v>
      </c>
      <c r="F144" s="75">
        <v>0.73302999999999996</v>
      </c>
      <c r="G144" s="75">
        <v>0.32084000000000001</v>
      </c>
      <c r="H144" s="75">
        <v>2.6279499999999998</v>
      </c>
      <c r="I144" s="75">
        <v>2.0933199999999998</v>
      </c>
      <c r="J144" s="76"/>
    </row>
    <row r="145" spans="1:10">
      <c r="A145" s="111" t="s">
        <v>261</v>
      </c>
      <c r="B145" s="112"/>
      <c r="C145" s="113"/>
      <c r="D145" s="75">
        <v>0.61123000000000005</v>
      </c>
      <c r="E145" s="75">
        <v>4.0459300000000002</v>
      </c>
      <c r="F145" s="75">
        <v>0.73624000000000001</v>
      </c>
      <c r="G145" s="75">
        <v>0.32307999999999998</v>
      </c>
      <c r="H145" s="75">
        <v>2.5741000000000001</v>
      </c>
      <c r="I145" s="75">
        <v>2.0670299999999999</v>
      </c>
      <c r="J145" s="76"/>
    </row>
    <row r="146" spans="1:10">
      <c r="A146" s="111" t="s">
        <v>262</v>
      </c>
      <c r="B146" s="112"/>
      <c r="C146" s="113"/>
      <c r="D146" s="75">
        <v>0.60707</v>
      </c>
      <c r="E146" s="75">
        <v>4.0507400000000002</v>
      </c>
      <c r="F146" s="75">
        <v>0.83174999999999999</v>
      </c>
      <c r="G146" s="75">
        <v>0.32052000000000003</v>
      </c>
      <c r="H146" s="75">
        <v>2.5699299999999998</v>
      </c>
      <c r="I146" s="75">
        <v>2.0695999999999999</v>
      </c>
      <c r="J146" s="76"/>
    </row>
    <row r="147" spans="1:10">
      <c r="A147" s="111" t="s">
        <v>263</v>
      </c>
      <c r="B147" s="112"/>
      <c r="C147" s="113"/>
      <c r="D147" s="75">
        <v>0.61090999999999995</v>
      </c>
      <c r="E147" s="75">
        <v>4.0799099999999999</v>
      </c>
      <c r="F147" s="75">
        <v>0.75161999999999995</v>
      </c>
      <c r="G147" s="75">
        <v>0.33526</v>
      </c>
      <c r="H147" s="75">
        <v>2.6465399999999999</v>
      </c>
      <c r="I147" s="75">
        <v>2.1375500000000001</v>
      </c>
      <c r="J147" s="76"/>
    </row>
    <row r="148" spans="1:10">
      <c r="A148" s="111" t="s">
        <v>264</v>
      </c>
      <c r="B148" s="112"/>
      <c r="C148" s="113"/>
      <c r="D148" s="75">
        <v>0.64393</v>
      </c>
      <c r="E148" s="75">
        <v>4.0545900000000001</v>
      </c>
      <c r="F148" s="75">
        <v>0.74585000000000001</v>
      </c>
      <c r="G148" s="75">
        <v>0.32982</v>
      </c>
      <c r="H148" s="75">
        <v>2.5638399999999999</v>
      </c>
      <c r="I148" s="75">
        <v>2.0487700000000002</v>
      </c>
      <c r="J148" s="76"/>
    </row>
    <row r="149" spans="1:10">
      <c r="A149" s="111" t="s">
        <v>265</v>
      </c>
      <c r="B149" s="112"/>
      <c r="C149" s="113"/>
      <c r="D149" s="75">
        <v>0.60770999999999997</v>
      </c>
      <c r="E149" s="75">
        <v>4.30267</v>
      </c>
      <c r="F149" s="75">
        <v>0.74329000000000001</v>
      </c>
      <c r="G149" s="75">
        <v>0.38558999999999999</v>
      </c>
      <c r="H149" s="75">
        <v>2.5596700000000001</v>
      </c>
      <c r="I149" s="75">
        <v>2.0426799999999998</v>
      </c>
      <c r="J149" s="76"/>
    </row>
    <row r="150" spans="1:10">
      <c r="A150" s="111" t="s">
        <v>266</v>
      </c>
      <c r="B150" s="112"/>
      <c r="C150" s="113"/>
      <c r="D150" s="75">
        <v>0.61187000000000002</v>
      </c>
      <c r="E150" s="75">
        <v>4.3004300000000004</v>
      </c>
      <c r="F150" s="75">
        <v>0.76444000000000001</v>
      </c>
      <c r="G150" s="75">
        <v>0.32724999999999999</v>
      </c>
      <c r="H150" s="75">
        <v>2.5555099999999999</v>
      </c>
      <c r="I150" s="75">
        <v>2.14011</v>
      </c>
      <c r="J150" s="76"/>
    </row>
    <row r="151" spans="1:10">
      <c r="A151" s="111" t="s">
        <v>267</v>
      </c>
      <c r="B151" s="112"/>
      <c r="C151" s="113"/>
      <c r="D151" s="75">
        <v>0.67213000000000001</v>
      </c>
      <c r="E151" s="75">
        <v>4.0539500000000004</v>
      </c>
      <c r="F151" s="75">
        <v>0.73751999999999995</v>
      </c>
      <c r="G151" s="75">
        <v>0.31442999999999999</v>
      </c>
      <c r="H151" s="75">
        <v>2.57762</v>
      </c>
      <c r="I151" s="75">
        <v>2.0359400000000001</v>
      </c>
      <c r="J151" s="76"/>
    </row>
    <row r="152" spans="1:10">
      <c r="A152" s="111" t="s">
        <v>268</v>
      </c>
      <c r="B152" s="112"/>
      <c r="C152" s="113"/>
      <c r="D152" s="75">
        <v>0.60738999999999999</v>
      </c>
      <c r="E152" s="75">
        <v>4.0523400000000001</v>
      </c>
      <c r="F152" s="75">
        <v>0.78207000000000004</v>
      </c>
      <c r="G152" s="75">
        <v>0.32789000000000001</v>
      </c>
      <c r="H152" s="75">
        <v>2.5615999999999999</v>
      </c>
      <c r="I152" s="75">
        <v>2.0305</v>
      </c>
      <c r="J152" s="76"/>
    </row>
    <row r="153" spans="1:10">
      <c r="A153" s="111" t="s">
        <v>269</v>
      </c>
      <c r="B153" s="112"/>
      <c r="C153" s="113"/>
      <c r="D153" s="75">
        <v>0.60770999999999997</v>
      </c>
      <c r="E153" s="75">
        <v>4.0658099999999999</v>
      </c>
      <c r="F153" s="75">
        <v>0.73816000000000004</v>
      </c>
      <c r="G153" s="75">
        <v>0.32950000000000002</v>
      </c>
      <c r="H153" s="75">
        <v>2.5865999999999998</v>
      </c>
      <c r="I153" s="75">
        <v>2.05966</v>
      </c>
      <c r="J153" s="76"/>
    </row>
    <row r="154" spans="1:10">
      <c r="A154" s="111" t="s">
        <v>270</v>
      </c>
      <c r="B154" s="112"/>
      <c r="C154" s="113"/>
      <c r="D154" s="75">
        <v>0.60834999999999995</v>
      </c>
      <c r="E154" s="75">
        <v>4.0670900000000003</v>
      </c>
      <c r="F154" s="75">
        <v>0.75097999999999998</v>
      </c>
      <c r="G154" s="75">
        <v>0.3327</v>
      </c>
      <c r="H154" s="75">
        <v>2.5471699999999999</v>
      </c>
      <c r="I154" s="75">
        <v>2.02569</v>
      </c>
      <c r="J154" s="76"/>
    </row>
    <row r="155" spans="1:10">
      <c r="A155" s="111" t="s">
        <v>271</v>
      </c>
      <c r="B155" s="112"/>
      <c r="C155" s="113"/>
      <c r="D155" s="75">
        <v>0.63302999999999998</v>
      </c>
      <c r="E155" s="75">
        <v>4.06677</v>
      </c>
      <c r="F155" s="75">
        <v>1.91479</v>
      </c>
      <c r="G155" s="75">
        <v>0.31507000000000002</v>
      </c>
      <c r="H155" s="75">
        <v>2.5651199999999998</v>
      </c>
      <c r="I155" s="75">
        <v>2.02216</v>
      </c>
      <c r="J155" s="76"/>
    </row>
    <row r="156" spans="1:10">
      <c r="A156" s="111" t="s">
        <v>272</v>
      </c>
      <c r="B156" s="112"/>
      <c r="C156" s="113"/>
      <c r="D156" s="75">
        <v>0.60258</v>
      </c>
      <c r="E156" s="75">
        <v>4.0574700000000004</v>
      </c>
      <c r="F156" s="75">
        <v>0.74841999999999997</v>
      </c>
      <c r="G156" s="75">
        <v>0.36379</v>
      </c>
      <c r="H156" s="75">
        <v>2.5385200000000001</v>
      </c>
      <c r="I156" s="75">
        <v>2.0183200000000001</v>
      </c>
      <c r="J156" s="76"/>
    </row>
    <row r="157" spans="1:10">
      <c r="A157" s="111" t="s">
        <v>273</v>
      </c>
      <c r="B157" s="112"/>
      <c r="C157" s="113"/>
      <c r="D157" s="75">
        <v>0.62373000000000001</v>
      </c>
      <c r="E157" s="75">
        <v>4.06196</v>
      </c>
      <c r="F157" s="75">
        <v>0.79969999999999997</v>
      </c>
      <c r="G157" s="75">
        <v>0.31891999999999998</v>
      </c>
      <c r="H157" s="75">
        <v>2.5279400000000001</v>
      </c>
      <c r="I157" s="75">
        <v>2.1535799999999998</v>
      </c>
      <c r="J157" s="76"/>
    </row>
    <row r="158" spans="1:10">
      <c r="A158" s="111" t="s">
        <v>274</v>
      </c>
      <c r="B158" s="112"/>
      <c r="C158" s="113"/>
      <c r="D158" s="75">
        <v>0.60546</v>
      </c>
      <c r="E158" s="75">
        <v>4.0549099999999996</v>
      </c>
      <c r="F158" s="75"/>
      <c r="G158" s="75">
        <v>0.32373000000000002</v>
      </c>
      <c r="H158" s="75">
        <v>2.6833999999999998</v>
      </c>
      <c r="I158" s="75">
        <v>2.01511</v>
      </c>
      <c r="J158" s="76"/>
    </row>
    <row r="159" spans="1:10">
      <c r="A159" s="111" t="s">
        <v>275</v>
      </c>
      <c r="B159" s="112"/>
      <c r="C159" s="113"/>
      <c r="D159" s="75">
        <v>0.60770999999999997</v>
      </c>
      <c r="E159" s="75">
        <v>4.0398399999999999</v>
      </c>
      <c r="F159" s="75"/>
      <c r="G159" s="75">
        <v>0.32724999999999999</v>
      </c>
      <c r="H159" s="75">
        <v>2.5183300000000002</v>
      </c>
      <c r="I159" s="75">
        <v>2.03755</v>
      </c>
      <c r="J159" s="76"/>
    </row>
    <row r="160" spans="1:10">
      <c r="A160" s="111" t="s">
        <v>276</v>
      </c>
      <c r="B160" s="112"/>
      <c r="C160" s="113"/>
      <c r="D160" s="75">
        <v>0.60385999999999995</v>
      </c>
      <c r="E160" s="75">
        <v>4.0443300000000004</v>
      </c>
      <c r="F160" s="75"/>
      <c r="G160" s="75">
        <v>0.32884999999999998</v>
      </c>
      <c r="H160" s="75">
        <v>2.5189699999999999</v>
      </c>
      <c r="I160" s="75">
        <v>2.12825</v>
      </c>
      <c r="J160" s="76"/>
    </row>
    <row r="161" spans="1:10">
      <c r="A161" s="111" t="s">
        <v>277</v>
      </c>
      <c r="B161" s="112"/>
      <c r="C161" s="113"/>
      <c r="D161" s="75">
        <v>0.60675000000000001</v>
      </c>
      <c r="E161" s="75">
        <v>4.0497800000000002</v>
      </c>
      <c r="F161" s="75"/>
      <c r="G161" s="75">
        <v>0.32212000000000002</v>
      </c>
      <c r="H161" s="75">
        <v>2.5083899999999999</v>
      </c>
      <c r="I161" s="75">
        <v>2.0006900000000001</v>
      </c>
      <c r="J161" s="76"/>
    </row>
    <row r="162" spans="1:10">
      <c r="A162" s="111" t="s">
        <v>278</v>
      </c>
      <c r="B162" s="112"/>
      <c r="C162" s="113"/>
      <c r="D162" s="75">
        <v>0.64424999999999999</v>
      </c>
      <c r="E162" s="75">
        <v>4.0488200000000001</v>
      </c>
      <c r="F162" s="75"/>
      <c r="G162" s="75">
        <v>0.31602999999999998</v>
      </c>
      <c r="H162" s="75">
        <v>2.5026199999999998</v>
      </c>
      <c r="I162" s="75">
        <v>2.01383</v>
      </c>
      <c r="J162" s="76"/>
    </row>
    <row r="163" spans="1:10">
      <c r="A163" s="111" t="s">
        <v>279</v>
      </c>
      <c r="B163" s="112"/>
      <c r="C163" s="113"/>
      <c r="D163" s="75">
        <v>0.67534000000000005</v>
      </c>
      <c r="E163" s="75">
        <v>4.0491400000000004</v>
      </c>
      <c r="F163" s="75"/>
      <c r="G163" s="75">
        <v>0.35065000000000002</v>
      </c>
      <c r="H163" s="75">
        <v>2.65198</v>
      </c>
      <c r="I163" s="75">
        <v>2.0070999999999999</v>
      </c>
      <c r="J163" s="76"/>
    </row>
    <row r="164" spans="1:10">
      <c r="A164" s="111" t="s">
        <v>280</v>
      </c>
      <c r="B164" s="112"/>
      <c r="C164" s="113"/>
      <c r="D164" s="75">
        <v>0.63302999999999998</v>
      </c>
      <c r="E164" s="75">
        <v>4.0529799999999998</v>
      </c>
      <c r="F164" s="75"/>
      <c r="G164" s="75">
        <v>0.31474999999999997</v>
      </c>
      <c r="H164" s="75"/>
      <c r="I164" s="75">
        <v>2.0051700000000001</v>
      </c>
      <c r="J164" s="76"/>
    </row>
    <row r="165" spans="1:10">
      <c r="A165" s="111" t="s">
        <v>281</v>
      </c>
      <c r="B165" s="112"/>
      <c r="C165" s="113"/>
      <c r="D165" s="75">
        <v>0.60065999999999997</v>
      </c>
      <c r="E165" s="75">
        <v>4.0661300000000002</v>
      </c>
      <c r="F165" s="75"/>
      <c r="G165" s="75">
        <v>0.31314999999999998</v>
      </c>
      <c r="H165" s="75"/>
      <c r="I165" s="75">
        <v>2.0615899999999998</v>
      </c>
      <c r="J165" s="76"/>
    </row>
    <row r="166" spans="1:10">
      <c r="A166" s="111" t="s">
        <v>282</v>
      </c>
      <c r="B166" s="112"/>
      <c r="C166" s="113"/>
      <c r="D166" s="75">
        <v>0.64681</v>
      </c>
      <c r="E166" s="75">
        <v>4.0520199999999997</v>
      </c>
      <c r="F166" s="75"/>
      <c r="G166" s="75">
        <v>0.31796000000000002</v>
      </c>
      <c r="H166" s="75"/>
      <c r="I166" s="75">
        <v>2.0154299999999998</v>
      </c>
      <c r="J166" s="76"/>
    </row>
    <row r="167" spans="1:10">
      <c r="A167" s="111" t="s">
        <v>283</v>
      </c>
      <c r="B167" s="112"/>
      <c r="C167" s="113"/>
      <c r="D167" s="75">
        <v>0.62758000000000003</v>
      </c>
      <c r="E167" s="75">
        <v>4.0449700000000002</v>
      </c>
      <c r="F167" s="75"/>
      <c r="G167" s="75">
        <v>0.32147999999999999</v>
      </c>
      <c r="H167" s="75"/>
      <c r="I167" s="75">
        <v>2.0074200000000002</v>
      </c>
      <c r="J167" s="76"/>
    </row>
    <row r="168" spans="1:10">
      <c r="A168" s="111" t="s">
        <v>284</v>
      </c>
      <c r="B168" s="112"/>
      <c r="C168" s="113"/>
      <c r="D168" s="75">
        <v>0.60001000000000004</v>
      </c>
      <c r="E168" s="75">
        <v>4.0674099999999997</v>
      </c>
      <c r="F168" s="75"/>
      <c r="G168" s="75">
        <v>0.31828000000000001</v>
      </c>
      <c r="H168" s="75"/>
      <c r="I168" s="75">
        <v>2.0571000000000002</v>
      </c>
      <c r="J168" s="76"/>
    </row>
    <row r="169" spans="1:10">
      <c r="A169" s="111" t="s">
        <v>285</v>
      </c>
      <c r="B169" s="112"/>
      <c r="C169" s="113"/>
      <c r="D169" s="75">
        <v>0.60258</v>
      </c>
      <c r="E169" s="75">
        <v>4.0462499999999997</v>
      </c>
      <c r="F169" s="75"/>
      <c r="G169" s="75">
        <v>0.35449999999999998</v>
      </c>
      <c r="H169" s="75"/>
      <c r="I169" s="75"/>
      <c r="J169" s="76"/>
    </row>
    <row r="170" spans="1:10">
      <c r="A170" s="111" t="s">
        <v>286</v>
      </c>
      <c r="B170" s="112"/>
      <c r="C170" s="113"/>
      <c r="D170" s="75">
        <v>0.60641999999999996</v>
      </c>
      <c r="E170" s="75">
        <v>4.05138</v>
      </c>
      <c r="F170" s="75"/>
      <c r="G170" s="75">
        <v>0.32468999999999998</v>
      </c>
      <c r="H170" s="75"/>
      <c r="I170" s="75"/>
      <c r="J170" s="76"/>
    </row>
    <row r="171" spans="1:10">
      <c r="A171" s="111" t="s">
        <v>287</v>
      </c>
      <c r="B171" s="112"/>
      <c r="C171" s="113"/>
      <c r="D171" s="75">
        <v>0.60258</v>
      </c>
      <c r="E171" s="75">
        <v>4.0837500000000002</v>
      </c>
      <c r="F171" s="75"/>
      <c r="G171" s="75">
        <v>0.34551999999999999</v>
      </c>
      <c r="H171" s="75"/>
      <c r="I171" s="75"/>
      <c r="J171" s="76"/>
    </row>
    <row r="172" spans="1:10">
      <c r="A172" s="111" t="s">
        <v>288</v>
      </c>
      <c r="B172" s="112"/>
      <c r="C172" s="113"/>
      <c r="D172" s="75"/>
      <c r="E172" s="75">
        <v>4.0545900000000001</v>
      </c>
      <c r="F172" s="75"/>
      <c r="G172" s="75">
        <v>0.31442999999999999</v>
      </c>
      <c r="H172" s="75"/>
      <c r="I172" s="75"/>
      <c r="J172" s="76"/>
    </row>
    <row r="173" spans="1:10">
      <c r="A173" s="111" t="s">
        <v>289</v>
      </c>
      <c r="B173" s="112"/>
      <c r="C173" s="113"/>
      <c r="D173" s="75"/>
      <c r="E173" s="75">
        <v>4.2484999999999999</v>
      </c>
      <c r="F173" s="75"/>
      <c r="G173" s="75">
        <v>0.31988</v>
      </c>
      <c r="H173" s="75"/>
      <c r="I173" s="75"/>
      <c r="J173" s="76"/>
    </row>
    <row r="174" spans="1:10">
      <c r="A174" s="111" t="s">
        <v>290</v>
      </c>
      <c r="B174" s="112"/>
      <c r="C174" s="113"/>
      <c r="D174" s="75"/>
      <c r="E174" s="75">
        <v>4.0885600000000002</v>
      </c>
      <c r="F174" s="75"/>
      <c r="G174" s="75">
        <v>0.35737999999999998</v>
      </c>
      <c r="H174" s="75"/>
      <c r="I174" s="75"/>
      <c r="J174" s="76"/>
    </row>
    <row r="175" spans="1:10">
      <c r="A175" s="111" t="s">
        <v>291</v>
      </c>
      <c r="B175" s="112"/>
      <c r="C175" s="113"/>
      <c r="D175" s="75"/>
      <c r="E175" s="75">
        <v>4.1411300000000004</v>
      </c>
      <c r="F175" s="75"/>
      <c r="G175" s="75">
        <v>0.30642000000000003</v>
      </c>
      <c r="H175" s="75"/>
      <c r="I175" s="75"/>
      <c r="J175" s="76"/>
    </row>
    <row r="178" spans="1:10">
      <c r="A178" s="123" t="s">
        <v>292</v>
      </c>
      <c r="B178" s="123"/>
      <c r="C178" s="123"/>
      <c r="D178" s="123"/>
    </row>
    <row r="179" spans="1:10">
      <c r="A179" s="108" t="s">
        <v>76</v>
      </c>
      <c r="B179" s="109"/>
      <c r="C179" s="110"/>
      <c r="D179" s="72" t="s">
        <v>102</v>
      </c>
      <c r="E179" s="72" t="s">
        <v>103</v>
      </c>
      <c r="F179" s="72" t="s">
        <v>104</v>
      </c>
      <c r="G179" s="72" t="s">
        <v>105</v>
      </c>
      <c r="H179" s="72" t="s">
        <v>106</v>
      </c>
      <c r="I179" s="72" t="s">
        <v>107</v>
      </c>
      <c r="J179" s="73" t="s">
        <v>108</v>
      </c>
    </row>
    <row r="180" spans="1:10">
      <c r="A180" s="111" t="s">
        <v>149</v>
      </c>
      <c r="B180" s="112"/>
      <c r="C180" s="113"/>
      <c r="D180" s="75">
        <v>5.0988499999999997</v>
      </c>
      <c r="E180" s="75">
        <v>5.9975899999999998</v>
      </c>
      <c r="F180" s="75">
        <v>3.1683500000000002</v>
      </c>
      <c r="G180" s="75">
        <v>4.0164499999999999</v>
      </c>
      <c r="H180" s="75">
        <v>6.34375</v>
      </c>
      <c r="I180" s="75">
        <v>4.5946600000000002</v>
      </c>
      <c r="J180" s="76"/>
    </row>
    <row r="181" spans="1:10">
      <c r="A181" s="111" t="s">
        <v>150</v>
      </c>
      <c r="B181" s="112"/>
      <c r="C181" s="113"/>
      <c r="D181" s="75">
        <v>4.3661399999999997</v>
      </c>
      <c r="E181" s="75">
        <v>5.9088099999999999</v>
      </c>
      <c r="F181" s="75">
        <v>2.96258</v>
      </c>
      <c r="G181" s="75">
        <v>3.8446500000000001</v>
      </c>
      <c r="H181" s="75">
        <v>6.4988900000000003</v>
      </c>
      <c r="I181" s="75">
        <v>4.43248</v>
      </c>
      <c r="J181" s="76"/>
    </row>
    <row r="182" spans="1:10">
      <c r="A182" s="111" t="s">
        <v>151</v>
      </c>
      <c r="B182" s="112"/>
      <c r="C182" s="113"/>
      <c r="D182" s="75">
        <v>3.9767100000000002</v>
      </c>
      <c r="E182" s="75">
        <v>5.7261100000000003</v>
      </c>
      <c r="F182" s="75">
        <v>2.8923800000000002</v>
      </c>
      <c r="G182" s="75">
        <v>3.5783</v>
      </c>
      <c r="H182" s="75">
        <v>6.4129899999999997</v>
      </c>
      <c r="I182" s="75">
        <v>4.4872899999999998</v>
      </c>
      <c r="J182" s="76"/>
    </row>
    <row r="183" spans="1:10">
      <c r="A183" s="111" t="s">
        <v>152</v>
      </c>
      <c r="B183" s="112"/>
      <c r="C183" s="113"/>
      <c r="D183" s="75">
        <v>3.65747</v>
      </c>
      <c r="E183" s="75">
        <v>5.7713099999999997</v>
      </c>
      <c r="F183" s="75">
        <v>2.9337300000000002</v>
      </c>
      <c r="G183" s="75">
        <v>3.44625</v>
      </c>
      <c r="H183" s="75">
        <v>6.2943899999999999</v>
      </c>
      <c r="I183" s="75">
        <v>4.5901800000000001</v>
      </c>
      <c r="J183" s="76"/>
    </row>
    <row r="184" spans="1:10">
      <c r="A184" s="111" t="s">
        <v>153</v>
      </c>
      <c r="B184" s="112"/>
      <c r="C184" s="113"/>
      <c r="D184" s="75">
        <v>3.4010500000000001</v>
      </c>
      <c r="E184" s="75">
        <v>5.8559200000000002</v>
      </c>
      <c r="F184" s="75">
        <v>2.927</v>
      </c>
      <c r="G184" s="75">
        <v>3.0927099999999998</v>
      </c>
      <c r="H184" s="75">
        <v>6.1213100000000003</v>
      </c>
      <c r="I184" s="75">
        <v>4.6539599999999997</v>
      </c>
      <c r="J184" s="76"/>
    </row>
    <row r="185" spans="1:10">
      <c r="A185" s="111" t="s">
        <v>154</v>
      </c>
      <c r="B185" s="112"/>
      <c r="C185" s="113"/>
      <c r="D185" s="75">
        <v>3.4218899999999999</v>
      </c>
      <c r="E185" s="75">
        <v>5.8828500000000004</v>
      </c>
      <c r="F185" s="75">
        <v>2.9132199999999999</v>
      </c>
      <c r="G185" s="75">
        <v>2.8500800000000002</v>
      </c>
      <c r="H185" s="75">
        <v>6.0658599999999998</v>
      </c>
      <c r="I185" s="75">
        <v>4.5507499999999999</v>
      </c>
      <c r="J185" s="76"/>
    </row>
    <row r="186" spans="1:10">
      <c r="A186" s="111" t="s">
        <v>155</v>
      </c>
      <c r="B186" s="112"/>
      <c r="C186" s="113"/>
      <c r="D186" s="75">
        <v>3.30105</v>
      </c>
      <c r="E186" s="75">
        <v>5.90496</v>
      </c>
      <c r="F186" s="75">
        <v>3.1504099999999999</v>
      </c>
      <c r="G186" s="75">
        <v>2.62283</v>
      </c>
      <c r="H186" s="75">
        <v>6.05016</v>
      </c>
      <c r="I186" s="75">
        <v>4.60588</v>
      </c>
      <c r="J186" s="76"/>
    </row>
    <row r="187" spans="1:10">
      <c r="A187" s="111" t="s">
        <v>156</v>
      </c>
      <c r="B187" s="112"/>
      <c r="C187" s="113"/>
      <c r="D187" s="75">
        <v>3.2141899999999999</v>
      </c>
      <c r="E187" s="75">
        <v>5.90625</v>
      </c>
      <c r="F187" s="75">
        <v>2.8898199999999998</v>
      </c>
      <c r="G187" s="75">
        <v>2.35968</v>
      </c>
      <c r="H187" s="75">
        <v>5.9799600000000002</v>
      </c>
      <c r="I187" s="75">
        <v>4.5744699999999998</v>
      </c>
      <c r="J187" s="76"/>
    </row>
    <row r="188" spans="1:10">
      <c r="A188" s="111" t="s">
        <v>157</v>
      </c>
      <c r="B188" s="112"/>
      <c r="C188" s="113"/>
      <c r="D188" s="75">
        <v>3.1468799999999999</v>
      </c>
      <c r="E188" s="75">
        <v>5.79535</v>
      </c>
      <c r="F188" s="75">
        <v>3.03213</v>
      </c>
      <c r="G188" s="75">
        <v>2.1285799999999999</v>
      </c>
      <c r="H188" s="75">
        <v>5.8594400000000002</v>
      </c>
      <c r="I188" s="75">
        <v>4.55877</v>
      </c>
      <c r="J188" s="76"/>
    </row>
    <row r="189" spans="1:10">
      <c r="A189" s="111" t="s">
        <v>158</v>
      </c>
      <c r="B189" s="112"/>
      <c r="C189" s="113"/>
      <c r="D189" s="75">
        <v>3.16194</v>
      </c>
      <c r="E189" s="75">
        <v>5.6950200000000004</v>
      </c>
      <c r="F189" s="75">
        <v>2.9869400000000002</v>
      </c>
      <c r="G189" s="75">
        <v>1.74908</v>
      </c>
      <c r="H189" s="75">
        <v>5.8652100000000003</v>
      </c>
      <c r="I189" s="75">
        <v>4.4786400000000004</v>
      </c>
      <c r="J189" s="76"/>
    </row>
    <row r="190" spans="1:10">
      <c r="A190" s="111" t="s">
        <v>159</v>
      </c>
      <c r="B190" s="112"/>
      <c r="C190" s="113"/>
      <c r="D190" s="75">
        <v>3.0465499999999999</v>
      </c>
      <c r="E190" s="75">
        <v>5.6940600000000003</v>
      </c>
      <c r="F190" s="75">
        <v>2.9715500000000001</v>
      </c>
      <c r="G190" s="75">
        <v>1.64235</v>
      </c>
      <c r="H190" s="75">
        <v>5.6962999999999999</v>
      </c>
      <c r="I190" s="75">
        <v>4.5283199999999999</v>
      </c>
      <c r="J190" s="76"/>
    </row>
    <row r="191" spans="1:10">
      <c r="A191" s="111" t="s">
        <v>160</v>
      </c>
      <c r="B191" s="112"/>
      <c r="C191" s="113"/>
      <c r="D191" s="75">
        <v>2.9497599999999999</v>
      </c>
      <c r="E191" s="75">
        <v>5.6604099999999997</v>
      </c>
      <c r="F191" s="75">
        <v>2.8779599999999999</v>
      </c>
      <c r="G191" s="75">
        <v>1.53626</v>
      </c>
      <c r="H191" s="75">
        <v>5.6427699999999996</v>
      </c>
      <c r="I191" s="75">
        <v>4.5440199999999997</v>
      </c>
      <c r="J191" s="76"/>
    </row>
    <row r="192" spans="1:10">
      <c r="A192" s="111" t="s">
        <v>161</v>
      </c>
      <c r="B192" s="112"/>
      <c r="C192" s="113"/>
      <c r="D192" s="75">
        <v>2.8285999999999998</v>
      </c>
      <c r="E192" s="75">
        <v>5.53348</v>
      </c>
      <c r="F192" s="75">
        <v>2.8741099999999999</v>
      </c>
      <c r="G192" s="75">
        <v>1.401</v>
      </c>
      <c r="H192" s="75">
        <v>5.5793100000000004</v>
      </c>
      <c r="I192" s="75">
        <v>4.50556</v>
      </c>
      <c r="J192" s="76"/>
    </row>
    <row r="193" spans="1:10">
      <c r="A193" s="111" t="s">
        <v>162</v>
      </c>
      <c r="B193" s="112"/>
      <c r="C193" s="113"/>
      <c r="D193" s="75">
        <v>2.6359699999999999</v>
      </c>
      <c r="E193" s="75">
        <v>5.4584799999999998</v>
      </c>
      <c r="F193" s="75">
        <v>2.8471899999999999</v>
      </c>
      <c r="G193" s="75">
        <v>1.1913800000000001</v>
      </c>
      <c r="H193" s="75">
        <v>5.4712899999999998</v>
      </c>
      <c r="I193" s="75">
        <v>4.4651699999999996</v>
      </c>
      <c r="J193" s="76"/>
    </row>
    <row r="194" spans="1:10">
      <c r="A194" s="111" t="s">
        <v>163</v>
      </c>
      <c r="B194" s="112"/>
      <c r="C194" s="113"/>
      <c r="D194" s="75">
        <v>2.5119199999999999</v>
      </c>
      <c r="E194" s="75">
        <v>5.3886000000000003</v>
      </c>
      <c r="F194" s="75">
        <v>2.8443100000000001</v>
      </c>
      <c r="G194" s="75">
        <v>1.0074000000000001</v>
      </c>
      <c r="H194" s="75">
        <v>5.3767399999999999</v>
      </c>
      <c r="I194" s="75">
        <v>4.4074799999999996</v>
      </c>
      <c r="J194" s="76"/>
    </row>
    <row r="195" spans="1:10">
      <c r="A195" s="111" t="s">
        <v>164</v>
      </c>
      <c r="B195" s="112"/>
      <c r="C195" s="113"/>
      <c r="D195" s="75">
        <v>2.3920499999999998</v>
      </c>
      <c r="E195" s="75">
        <v>5.3168100000000003</v>
      </c>
      <c r="F195" s="75">
        <v>2.8311600000000001</v>
      </c>
      <c r="G195" s="75">
        <v>0.93208000000000002</v>
      </c>
      <c r="H195" s="75">
        <v>5.3280200000000004</v>
      </c>
      <c r="I195" s="75">
        <v>4.3754299999999997</v>
      </c>
      <c r="J195" s="76"/>
    </row>
    <row r="196" spans="1:10">
      <c r="A196" s="111" t="s">
        <v>165</v>
      </c>
      <c r="B196" s="112"/>
      <c r="C196" s="113"/>
      <c r="D196" s="75">
        <v>2.2346699999999999</v>
      </c>
      <c r="E196" s="75">
        <v>5.3010999999999999</v>
      </c>
      <c r="F196" s="75">
        <v>2.7834099999999999</v>
      </c>
      <c r="G196" s="75">
        <v>0.88078999999999996</v>
      </c>
      <c r="H196" s="75">
        <v>5.3062199999999997</v>
      </c>
      <c r="I196" s="75">
        <v>4.3353599999999997</v>
      </c>
      <c r="J196" s="76"/>
    </row>
    <row r="197" spans="1:10">
      <c r="A197" s="111" t="s">
        <v>166</v>
      </c>
      <c r="B197" s="112"/>
      <c r="C197" s="113"/>
      <c r="D197" s="75">
        <v>2.2231299999999998</v>
      </c>
      <c r="E197" s="75">
        <v>5.3017399999999997</v>
      </c>
      <c r="F197" s="75">
        <v>2.7721900000000002</v>
      </c>
      <c r="G197" s="75">
        <v>0.86092000000000002</v>
      </c>
      <c r="H197" s="75">
        <v>5.2357100000000001</v>
      </c>
      <c r="I197" s="75">
        <v>4.3501099999999999</v>
      </c>
      <c r="J197" s="76"/>
    </row>
    <row r="198" spans="1:10">
      <c r="A198" s="111" t="s">
        <v>167</v>
      </c>
      <c r="B198" s="112"/>
      <c r="C198" s="113"/>
      <c r="D198" s="75">
        <v>2.12249</v>
      </c>
      <c r="E198" s="75">
        <v>5.3344300000000002</v>
      </c>
      <c r="F198" s="75">
        <v>2.75712</v>
      </c>
      <c r="G198" s="75">
        <v>0.78078999999999998</v>
      </c>
      <c r="H198" s="75">
        <v>5.1792999999999996</v>
      </c>
      <c r="I198" s="75">
        <v>4.3241399999999999</v>
      </c>
      <c r="J198" s="76"/>
    </row>
    <row r="199" spans="1:10">
      <c r="A199" s="111" t="s">
        <v>168</v>
      </c>
      <c r="B199" s="112"/>
      <c r="C199" s="113"/>
      <c r="D199" s="75">
        <v>1.97441</v>
      </c>
      <c r="E199" s="75">
        <v>5.3334700000000002</v>
      </c>
      <c r="F199" s="75">
        <v>2.7215500000000001</v>
      </c>
      <c r="G199" s="75">
        <v>0.77373999999999998</v>
      </c>
      <c r="H199" s="75">
        <v>5.1584599999999998</v>
      </c>
      <c r="I199" s="75">
        <v>4.2738199999999997</v>
      </c>
      <c r="J199" s="76"/>
    </row>
    <row r="200" spans="1:10">
      <c r="A200" s="111" t="s">
        <v>169</v>
      </c>
      <c r="B200" s="112"/>
      <c r="C200" s="113"/>
      <c r="D200" s="75">
        <v>1.94973</v>
      </c>
      <c r="E200" s="75">
        <v>5.2876399999999997</v>
      </c>
      <c r="F200" s="75">
        <v>2.70296</v>
      </c>
      <c r="G200" s="75">
        <v>0.71411999999999998</v>
      </c>
      <c r="H200" s="75">
        <v>5.1392300000000004</v>
      </c>
      <c r="I200" s="75">
        <v>4.1568300000000002</v>
      </c>
      <c r="J200" s="76"/>
    </row>
    <row r="201" spans="1:10">
      <c r="A201" s="111" t="s">
        <v>170</v>
      </c>
      <c r="B201" s="112"/>
      <c r="C201" s="113"/>
      <c r="D201" s="75">
        <v>1.86639</v>
      </c>
      <c r="E201" s="75">
        <v>5.2469299999999999</v>
      </c>
      <c r="F201" s="75">
        <v>2.7132100000000001</v>
      </c>
      <c r="G201" s="75">
        <v>0.67213000000000001</v>
      </c>
      <c r="H201" s="75">
        <v>5.0558899999999998</v>
      </c>
      <c r="I201" s="75">
        <v>4.1097099999999998</v>
      </c>
      <c r="J201" s="76"/>
    </row>
    <row r="202" spans="1:10">
      <c r="A202" s="111" t="s">
        <v>171</v>
      </c>
      <c r="B202" s="112"/>
      <c r="C202" s="113"/>
      <c r="D202" s="75">
        <v>1.78755</v>
      </c>
      <c r="E202" s="75">
        <v>5.22994</v>
      </c>
      <c r="F202" s="75">
        <v>2.7067999999999999</v>
      </c>
      <c r="G202" s="75">
        <v>0.66925000000000001</v>
      </c>
      <c r="H202" s="75">
        <v>5.0228799999999998</v>
      </c>
      <c r="I202" s="75">
        <v>4.1222099999999999</v>
      </c>
      <c r="J202" s="76"/>
    </row>
    <row r="203" spans="1:10">
      <c r="A203" s="111" t="s">
        <v>172</v>
      </c>
      <c r="B203" s="112"/>
      <c r="C203" s="113"/>
      <c r="D203" s="75">
        <v>1.72184</v>
      </c>
      <c r="E203" s="75">
        <v>5.2504600000000003</v>
      </c>
      <c r="F203" s="75">
        <v>2.6962199999999998</v>
      </c>
      <c r="G203" s="75">
        <v>0.66059000000000001</v>
      </c>
      <c r="H203" s="75">
        <v>5.0190299999999999</v>
      </c>
      <c r="I203" s="75">
        <v>4.0988199999999999</v>
      </c>
      <c r="J203" s="76"/>
    </row>
    <row r="204" spans="1:10">
      <c r="A204" s="111" t="s">
        <v>173</v>
      </c>
      <c r="B204" s="112"/>
      <c r="C204" s="113"/>
      <c r="D204" s="75">
        <v>1.65517</v>
      </c>
      <c r="E204" s="75">
        <v>5.19693</v>
      </c>
      <c r="F204" s="75">
        <v>2.65584</v>
      </c>
      <c r="G204" s="75">
        <v>0.66156000000000004</v>
      </c>
      <c r="H204" s="75">
        <v>5.0049299999999999</v>
      </c>
      <c r="I204" s="75">
        <v>4.0613200000000003</v>
      </c>
      <c r="J204" s="76"/>
    </row>
    <row r="205" spans="1:10">
      <c r="A205" s="111" t="s">
        <v>174</v>
      </c>
      <c r="B205" s="112"/>
      <c r="C205" s="113"/>
      <c r="D205" s="75">
        <v>1.6013200000000001</v>
      </c>
      <c r="E205" s="75">
        <v>5.2113500000000004</v>
      </c>
      <c r="F205" s="75">
        <v>2.6023100000000001</v>
      </c>
      <c r="G205" s="75">
        <v>0.62853999999999999</v>
      </c>
      <c r="H205" s="75">
        <v>4.95749</v>
      </c>
      <c r="I205" s="75">
        <v>3.9802200000000001</v>
      </c>
      <c r="J205" s="76"/>
    </row>
    <row r="206" spans="1:10">
      <c r="A206" s="111" t="s">
        <v>175</v>
      </c>
      <c r="B206" s="112"/>
      <c r="C206" s="113"/>
      <c r="D206" s="75">
        <v>1.54427</v>
      </c>
      <c r="E206" s="75">
        <v>5.2004599999999996</v>
      </c>
      <c r="F206" s="75">
        <v>2.5724999999999998</v>
      </c>
      <c r="G206" s="75">
        <v>0.62565999999999999</v>
      </c>
      <c r="H206" s="75">
        <v>4.87704</v>
      </c>
      <c r="I206" s="75">
        <v>3.99817</v>
      </c>
      <c r="J206" s="76"/>
    </row>
    <row r="207" spans="1:10">
      <c r="A207" s="111" t="s">
        <v>176</v>
      </c>
      <c r="B207" s="112"/>
      <c r="C207" s="113"/>
      <c r="D207" s="75">
        <v>1.45997</v>
      </c>
      <c r="E207" s="75">
        <v>5.2360300000000004</v>
      </c>
      <c r="F207" s="75">
        <v>2.6112899999999999</v>
      </c>
      <c r="G207" s="75">
        <v>0.61731999999999998</v>
      </c>
      <c r="H207" s="75">
        <v>4.8966000000000003</v>
      </c>
      <c r="I207" s="75">
        <v>3.93824</v>
      </c>
      <c r="J207" s="76"/>
    </row>
    <row r="208" spans="1:10">
      <c r="A208" s="111" t="s">
        <v>177</v>
      </c>
      <c r="B208" s="112"/>
      <c r="C208" s="113"/>
      <c r="D208" s="75">
        <v>1.40516</v>
      </c>
      <c r="E208" s="75">
        <v>5.23123</v>
      </c>
      <c r="F208" s="75">
        <v>2.5724999999999998</v>
      </c>
      <c r="G208" s="75">
        <v>0.60931000000000002</v>
      </c>
      <c r="H208" s="75">
        <v>4.8501200000000004</v>
      </c>
      <c r="I208" s="75">
        <v>3.9010600000000002</v>
      </c>
      <c r="J208" s="76"/>
    </row>
    <row r="209" spans="1:10">
      <c r="A209" s="111" t="s">
        <v>178</v>
      </c>
      <c r="B209" s="112"/>
      <c r="C209" s="113"/>
      <c r="D209" s="75">
        <v>1.3542000000000001</v>
      </c>
      <c r="E209" s="75">
        <v>5.2450099999999997</v>
      </c>
      <c r="F209" s="75">
        <v>2.5693000000000001</v>
      </c>
      <c r="G209" s="75">
        <v>0.61412</v>
      </c>
      <c r="H209" s="75">
        <v>4.8529999999999998</v>
      </c>
      <c r="I209" s="75">
        <v>3.9122699999999999</v>
      </c>
      <c r="J209" s="76"/>
    </row>
    <row r="210" spans="1:10">
      <c r="A210" s="111" t="s">
        <v>179</v>
      </c>
      <c r="B210" s="112"/>
      <c r="C210" s="113"/>
      <c r="D210" s="75">
        <v>1.3221499999999999</v>
      </c>
      <c r="E210" s="75">
        <v>5.2661600000000002</v>
      </c>
      <c r="F210" s="75">
        <v>2.5196200000000002</v>
      </c>
      <c r="G210" s="75">
        <v>0.59648999999999996</v>
      </c>
      <c r="H210" s="75">
        <v>4.8174299999999999</v>
      </c>
      <c r="I210" s="75">
        <v>3.9218899999999999</v>
      </c>
      <c r="J210" s="76"/>
    </row>
    <row r="211" spans="1:10">
      <c r="A211" s="111" t="s">
        <v>180</v>
      </c>
      <c r="B211" s="112"/>
      <c r="C211" s="113"/>
      <c r="D211" s="75">
        <v>1.29522</v>
      </c>
      <c r="E211" s="75">
        <v>5.2780199999999997</v>
      </c>
      <c r="F211" s="75">
        <v>2.5394899999999998</v>
      </c>
      <c r="G211" s="75">
        <v>0.60129999999999995</v>
      </c>
      <c r="H211" s="75">
        <v>4.7469099999999997</v>
      </c>
      <c r="I211" s="75">
        <v>3.8497699999999999</v>
      </c>
      <c r="J211" s="76"/>
    </row>
    <row r="212" spans="1:10">
      <c r="A212" s="111" t="s">
        <v>181</v>
      </c>
      <c r="B212" s="112"/>
      <c r="C212" s="113"/>
      <c r="D212" s="75">
        <v>1.2410600000000001</v>
      </c>
      <c r="E212" s="75">
        <v>5.22994</v>
      </c>
      <c r="F212" s="75">
        <v>2.58372</v>
      </c>
      <c r="G212" s="75">
        <v>0.58879999999999999</v>
      </c>
      <c r="H212" s="75">
        <v>4.6965899999999996</v>
      </c>
      <c r="I212" s="75">
        <v>3.8138700000000001</v>
      </c>
      <c r="J212" s="76"/>
    </row>
    <row r="213" spans="1:10">
      <c r="A213" s="111" t="s">
        <v>182</v>
      </c>
      <c r="B213" s="112"/>
      <c r="C213" s="113"/>
      <c r="D213" s="75">
        <v>1.22279</v>
      </c>
      <c r="E213" s="75">
        <v>5.2459699999999998</v>
      </c>
      <c r="F213" s="75">
        <v>2.6007099999999999</v>
      </c>
      <c r="G213" s="75">
        <v>0.58943999999999996</v>
      </c>
      <c r="H213" s="75">
        <v>4.7530000000000001</v>
      </c>
      <c r="I213" s="75">
        <v>3.8234900000000001</v>
      </c>
      <c r="J213" s="76"/>
    </row>
    <row r="214" spans="1:10">
      <c r="A214" s="111" t="s">
        <v>183</v>
      </c>
      <c r="B214" s="112"/>
      <c r="C214" s="113"/>
      <c r="D214" s="75">
        <v>1.2138100000000001</v>
      </c>
      <c r="E214" s="75">
        <v>5.2081499999999998</v>
      </c>
      <c r="F214" s="75">
        <v>2.5356399999999999</v>
      </c>
      <c r="G214" s="75">
        <v>0.58303000000000005</v>
      </c>
      <c r="H214" s="75">
        <v>4.7193500000000004</v>
      </c>
      <c r="I214" s="75">
        <v>3.7648299999999999</v>
      </c>
      <c r="J214" s="76"/>
    </row>
    <row r="215" spans="1:10">
      <c r="A215" s="111" t="s">
        <v>184</v>
      </c>
      <c r="B215" s="112"/>
      <c r="C215" s="113"/>
      <c r="D215" s="75">
        <v>1.1907300000000001</v>
      </c>
      <c r="E215" s="75">
        <v>5.2132800000000001</v>
      </c>
      <c r="F215" s="75">
        <v>2.5875699999999999</v>
      </c>
      <c r="G215" s="75">
        <v>0.56699999999999995</v>
      </c>
      <c r="H215" s="75">
        <v>4.70845</v>
      </c>
      <c r="I215" s="75">
        <v>3.7206000000000001</v>
      </c>
      <c r="J215" s="76"/>
    </row>
    <row r="216" spans="1:10">
      <c r="A216" s="111" t="s">
        <v>185</v>
      </c>
      <c r="B216" s="112"/>
      <c r="C216" s="113"/>
      <c r="D216" s="75">
        <v>1.1442600000000001</v>
      </c>
      <c r="E216" s="75">
        <v>5.2042999999999999</v>
      </c>
      <c r="F216" s="75">
        <v>2.5888499999999999</v>
      </c>
      <c r="G216" s="75">
        <v>0.57821999999999996</v>
      </c>
      <c r="H216" s="75">
        <v>4.7062099999999996</v>
      </c>
      <c r="I216" s="75">
        <v>3.7523300000000002</v>
      </c>
      <c r="J216" s="76"/>
    </row>
    <row r="217" spans="1:10">
      <c r="A217" s="111" t="s">
        <v>186</v>
      </c>
      <c r="B217" s="112"/>
      <c r="C217" s="113"/>
      <c r="D217" s="75">
        <v>1.14682</v>
      </c>
      <c r="E217" s="75">
        <v>5.2023799999999998</v>
      </c>
      <c r="F217" s="75">
        <v>2.6148099999999999</v>
      </c>
      <c r="G217" s="75">
        <v>0.56315999999999999</v>
      </c>
      <c r="H217" s="75">
        <v>4.68954</v>
      </c>
      <c r="I217" s="75">
        <v>3.7295799999999999</v>
      </c>
      <c r="J217" s="76"/>
    </row>
    <row r="218" spans="1:10">
      <c r="A218" s="111" t="s">
        <v>187</v>
      </c>
      <c r="B218" s="112"/>
      <c r="C218" s="113"/>
      <c r="D218" s="75">
        <v>1.11189</v>
      </c>
      <c r="E218" s="75">
        <v>5.2129599999999998</v>
      </c>
      <c r="F218" s="75">
        <v>2.6164100000000001</v>
      </c>
      <c r="G218" s="75">
        <v>0.56859999999999999</v>
      </c>
      <c r="H218" s="75">
        <v>4.6924200000000003</v>
      </c>
      <c r="I218" s="75">
        <v>3.6728399999999999</v>
      </c>
      <c r="J218" s="76"/>
    </row>
    <row r="219" spans="1:10">
      <c r="A219" s="111" t="s">
        <v>188</v>
      </c>
      <c r="B219" s="112"/>
      <c r="C219" s="113"/>
      <c r="D219" s="75">
        <v>1.0657300000000001</v>
      </c>
      <c r="E219" s="75">
        <v>5.2209700000000003</v>
      </c>
      <c r="F219" s="75">
        <v>2.61</v>
      </c>
      <c r="G219" s="75">
        <v>0.57052999999999998</v>
      </c>
      <c r="H219" s="75">
        <v>4.6273600000000004</v>
      </c>
      <c r="I219" s="75">
        <v>3.7353499999999999</v>
      </c>
      <c r="J219" s="76"/>
    </row>
    <row r="220" spans="1:10">
      <c r="A220" s="111" t="s">
        <v>189</v>
      </c>
      <c r="B220" s="112"/>
      <c r="C220" s="113"/>
      <c r="D220" s="75">
        <v>1.03464</v>
      </c>
      <c r="E220" s="75">
        <v>5.2405200000000001</v>
      </c>
      <c r="F220" s="75">
        <v>2.5635300000000001</v>
      </c>
      <c r="G220" s="75">
        <v>0.56123000000000001</v>
      </c>
      <c r="H220" s="75">
        <v>4.6340899999999996</v>
      </c>
      <c r="I220" s="75">
        <v>3.7087400000000001</v>
      </c>
      <c r="J220" s="76"/>
    </row>
    <row r="221" spans="1:10">
      <c r="A221" s="111" t="s">
        <v>190</v>
      </c>
      <c r="B221" s="112"/>
      <c r="C221" s="113"/>
      <c r="D221" s="75">
        <v>1.0125200000000001</v>
      </c>
      <c r="E221" s="75">
        <v>5.2286599999999996</v>
      </c>
      <c r="F221" s="75">
        <v>2.5811600000000001</v>
      </c>
      <c r="G221" s="75">
        <v>0.55545999999999995</v>
      </c>
      <c r="H221" s="75">
        <v>4.5719099999999999</v>
      </c>
      <c r="I221" s="75">
        <v>3.72573</v>
      </c>
      <c r="J221" s="76"/>
    </row>
    <row r="222" spans="1:10">
      <c r="A222" s="111" t="s">
        <v>191</v>
      </c>
      <c r="B222" s="112"/>
      <c r="C222" s="113"/>
      <c r="D222" s="75">
        <v>0.98977000000000004</v>
      </c>
      <c r="E222" s="75">
        <v>5.25366</v>
      </c>
      <c r="F222" s="75">
        <v>2.5734599999999999</v>
      </c>
      <c r="G222" s="75">
        <v>0.55706999999999995</v>
      </c>
      <c r="H222" s="75">
        <v>4.6193400000000002</v>
      </c>
      <c r="I222" s="75">
        <v>3.6574599999999999</v>
      </c>
      <c r="J222" s="76"/>
    </row>
    <row r="223" spans="1:10">
      <c r="A223" s="111" t="s">
        <v>192</v>
      </c>
      <c r="B223" s="112"/>
      <c r="C223" s="113"/>
      <c r="D223" s="75">
        <v>0.96958</v>
      </c>
      <c r="E223" s="75">
        <v>5.2321900000000001</v>
      </c>
      <c r="F223" s="75">
        <v>2.5792299999999999</v>
      </c>
      <c r="G223" s="75">
        <v>0.55578000000000005</v>
      </c>
      <c r="H223" s="75">
        <v>4.6033200000000001</v>
      </c>
      <c r="I223" s="75">
        <v>3.7174</v>
      </c>
      <c r="J223" s="76"/>
    </row>
    <row r="224" spans="1:10">
      <c r="A224" s="111" t="s">
        <v>193</v>
      </c>
      <c r="B224" s="112"/>
      <c r="C224" s="113"/>
      <c r="D224" s="75">
        <v>0.91315999999999997</v>
      </c>
      <c r="E224" s="75">
        <v>5.2232099999999999</v>
      </c>
      <c r="F224" s="75">
        <v>2.5817999999999999</v>
      </c>
      <c r="G224" s="75">
        <v>0.55257999999999996</v>
      </c>
      <c r="H224" s="75">
        <v>4.5895400000000004</v>
      </c>
      <c r="I224" s="75">
        <v>3.7007300000000001</v>
      </c>
      <c r="J224" s="76"/>
    </row>
    <row r="225" spans="1:10">
      <c r="A225" s="111" t="s">
        <v>194</v>
      </c>
      <c r="B225" s="112"/>
      <c r="C225" s="113"/>
      <c r="D225" s="75">
        <v>0.87438000000000005</v>
      </c>
      <c r="E225" s="75">
        <v>5.2180799999999996</v>
      </c>
      <c r="F225" s="75">
        <v>2.5840399999999999</v>
      </c>
      <c r="G225" s="75">
        <v>0.54103999999999997</v>
      </c>
      <c r="H225" s="75">
        <v>4.5321600000000002</v>
      </c>
      <c r="I225" s="75">
        <v>3.6898300000000002</v>
      </c>
      <c r="J225" s="76"/>
    </row>
    <row r="226" spans="1:10">
      <c r="A226" s="111" t="s">
        <v>195</v>
      </c>
      <c r="B226" s="112"/>
      <c r="C226" s="113"/>
      <c r="D226" s="75">
        <v>0.89329000000000003</v>
      </c>
      <c r="E226" s="75">
        <v>5.23123</v>
      </c>
      <c r="F226" s="75">
        <v>2.5769899999999999</v>
      </c>
      <c r="G226" s="75">
        <v>0.55098000000000003</v>
      </c>
      <c r="H226" s="75">
        <v>4.5212599999999998</v>
      </c>
      <c r="I226" s="75">
        <v>3.6885500000000002</v>
      </c>
      <c r="J226" s="76"/>
    </row>
    <row r="227" spans="1:10">
      <c r="A227" s="111" t="s">
        <v>196</v>
      </c>
      <c r="B227" s="112"/>
      <c r="C227" s="113"/>
      <c r="D227" s="75">
        <v>0.89649999999999996</v>
      </c>
      <c r="E227" s="75">
        <v>5.2546200000000001</v>
      </c>
      <c r="F227" s="75">
        <v>2.5875699999999999</v>
      </c>
      <c r="G227" s="75">
        <v>0.55064999999999997</v>
      </c>
      <c r="H227" s="75">
        <v>4.5135699999999996</v>
      </c>
      <c r="I227" s="75">
        <v>3.6459199999999998</v>
      </c>
      <c r="J227" s="76"/>
    </row>
    <row r="228" spans="1:10">
      <c r="A228" s="111" t="s">
        <v>197</v>
      </c>
      <c r="B228" s="112"/>
      <c r="C228" s="113"/>
      <c r="D228" s="75">
        <v>0.89361000000000002</v>
      </c>
      <c r="E228" s="75">
        <v>5.2581499999999997</v>
      </c>
      <c r="F228" s="75">
        <v>2.5834000000000001</v>
      </c>
      <c r="G228" s="75">
        <v>0.55706999999999995</v>
      </c>
      <c r="H228" s="75">
        <v>4.4911399999999997</v>
      </c>
      <c r="I228" s="75">
        <v>3.6597</v>
      </c>
      <c r="J228" s="76"/>
    </row>
    <row r="229" spans="1:10">
      <c r="A229" s="111" t="s">
        <v>198</v>
      </c>
      <c r="B229" s="112"/>
      <c r="C229" s="113"/>
      <c r="D229" s="75">
        <v>0.89937999999999996</v>
      </c>
      <c r="E229" s="75">
        <v>5.2494899999999998</v>
      </c>
      <c r="F229" s="75">
        <v>2.52603</v>
      </c>
      <c r="G229" s="75">
        <v>0.55386000000000002</v>
      </c>
      <c r="H229" s="75">
        <v>4.5042799999999996</v>
      </c>
      <c r="I229" s="75">
        <v>3.7148300000000001</v>
      </c>
      <c r="J229" s="76"/>
    </row>
    <row r="230" spans="1:10">
      <c r="A230" s="111" t="s">
        <v>199</v>
      </c>
      <c r="B230" s="112"/>
      <c r="C230" s="113"/>
      <c r="D230" s="75">
        <v>0.89810000000000001</v>
      </c>
      <c r="E230" s="75">
        <v>5.2235300000000002</v>
      </c>
      <c r="F230" s="75">
        <v>2.5548700000000002</v>
      </c>
      <c r="G230" s="75">
        <v>0.54808999999999997</v>
      </c>
      <c r="H230" s="75">
        <v>4.5238300000000002</v>
      </c>
      <c r="I230" s="75">
        <v>3.6933600000000002</v>
      </c>
      <c r="J230" s="76"/>
    </row>
    <row r="231" spans="1:10">
      <c r="A231" s="111" t="s">
        <v>200</v>
      </c>
      <c r="B231" s="112"/>
      <c r="C231" s="113"/>
      <c r="D231" s="75">
        <v>0.87887000000000004</v>
      </c>
      <c r="E231" s="75">
        <v>5.2315500000000004</v>
      </c>
      <c r="F231" s="75">
        <v>2.55423</v>
      </c>
      <c r="G231" s="75">
        <v>0.54840999999999995</v>
      </c>
      <c r="H231" s="75">
        <v>4.5126099999999996</v>
      </c>
      <c r="I231" s="75">
        <v>3.7202799999999998</v>
      </c>
      <c r="J231" s="76"/>
    </row>
    <row r="232" spans="1:10">
      <c r="A232" s="111" t="s">
        <v>201</v>
      </c>
      <c r="B232" s="112"/>
      <c r="C232" s="113"/>
      <c r="D232" s="75">
        <v>0.88175000000000003</v>
      </c>
      <c r="E232" s="75">
        <v>5.2094300000000002</v>
      </c>
      <c r="F232" s="75">
        <v>2.5657700000000001</v>
      </c>
      <c r="G232" s="75">
        <v>0.54391999999999996</v>
      </c>
      <c r="H232" s="75">
        <v>4.5376099999999999</v>
      </c>
      <c r="I232" s="75">
        <v>3.7619500000000001</v>
      </c>
      <c r="J232" s="76"/>
    </row>
    <row r="233" spans="1:10">
      <c r="A233" s="111" t="s">
        <v>202</v>
      </c>
      <c r="B233" s="112"/>
      <c r="C233" s="113"/>
      <c r="D233" s="75">
        <v>0.87405999999999995</v>
      </c>
      <c r="E233" s="75">
        <v>5.2312200000000004</v>
      </c>
      <c r="F233" s="75">
        <v>2.5417299999999998</v>
      </c>
      <c r="G233" s="75">
        <v>0.53046000000000004</v>
      </c>
      <c r="H233" s="75">
        <v>4.48569</v>
      </c>
      <c r="I233" s="75">
        <v>3.7597100000000001</v>
      </c>
      <c r="J233" s="76"/>
    </row>
    <row r="234" spans="1:10">
      <c r="A234" s="111" t="s">
        <v>203</v>
      </c>
      <c r="B234" s="112"/>
      <c r="C234" s="113"/>
      <c r="D234" s="75">
        <v>0.87855000000000005</v>
      </c>
      <c r="E234" s="75">
        <v>5.2376399999999999</v>
      </c>
      <c r="F234" s="75">
        <v>2.5510299999999999</v>
      </c>
      <c r="G234" s="75">
        <v>0.54071999999999998</v>
      </c>
      <c r="H234" s="75">
        <v>4.5145299999999997</v>
      </c>
      <c r="I234" s="75">
        <v>3.7805399999999998</v>
      </c>
      <c r="J234" s="76"/>
    </row>
    <row r="235" spans="1:10">
      <c r="A235" s="111" t="s">
        <v>204</v>
      </c>
      <c r="B235" s="112"/>
      <c r="C235" s="113"/>
      <c r="D235" s="75">
        <v>0.88270999999999999</v>
      </c>
      <c r="E235" s="75">
        <v>5.23956</v>
      </c>
      <c r="F235" s="75">
        <v>2.5596800000000002</v>
      </c>
      <c r="G235" s="75">
        <v>0.54423999999999995</v>
      </c>
      <c r="H235" s="75">
        <v>4.5225499999999998</v>
      </c>
      <c r="I235" s="75">
        <v>3.7174</v>
      </c>
      <c r="J235" s="76"/>
    </row>
    <row r="236" spans="1:10">
      <c r="A236" s="111" t="s">
        <v>205</v>
      </c>
      <c r="B236" s="112"/>
      <c r="C236" s="113"/>
      <c r="D236" s="75">
        <v>0.86443999999999999</v>
      </c>
      <c r="E236" s="75">
        <v>5.2459699999999998</v>
      </c>
      <c r="F236" s="75">
        <v>2.5481400000000001</v>
      </c>
      <c r="G236" s="75">
        <v>0.54456000000000004</v>
      </c>
      <c r="H236" s="75">
        <v>4.5212599999999998</v>
      </c>
      <c r="I236" s="75">
        <v>3.7914400000000001</v>
      </c>
      <c r="J236" s="76"/>
    </row>
    <row r="237" spans="1:10">
      <c r="A237" s="111" t="s">
        <v>206</v>
      </c>
      <c r="B237" s="112"/>
      <c r="C237" s="113"/>
      <c r="D237" s="75">
        <v>0.87694000000000005</v>
      </c>
      <c r="E237" s="75">
        <v>5.2648799999999998</v>
      </c>
      <c r="F237" s="75">
        <v>2.5138500000000001</v>
      </c>
      <c r="G237" s="75">
        <v>0.54681000000000002</v>
      </c>
      <c r="H237" s="75">
        <v>4.5283199999999999</v>
      </c>
      <c r="I237" s="75">
        <v>3.7427199999999998</v>
      </c>
      <c r="J237" s="76"/>
    </row>
    <row r="238" spans="1:10">
      <c r="A238" s="111" t="s">
        <v>207</v>
      </c>
      <c r="B238" s="112"/>
      <c r="C238" s="113"/>
      <c r="D238" s="75">
        <v>0.87053000000000003</v>
      </c>
      <c r="E238" s="75">
        <v>5.2434000000000003</v>
      </c>
      <c r="F238" s="75">
        <v>2.50359</v>
      </c>
      <c r="G238" s="75">
        <v>0.53495000000000004</v>
      </c>
      <c r="H238" s="75">
        <v>4.4709399999999997</v>
      </c>
      <c r="I238" s="75">
        <v>3.7667600000000001</v>
      </c>
      <c r="J238" s="76"/>
    </row>
    <row r="239" spans="1:10">
      <c r="A239" s="111" t="s">
        <v>208</v>
      </c>
      <c r="B239" s="112"/>
      <c r="C239" s="113"/>
      <c r="D239" s="75">
        <v>0.85995999999999995</v>
      </c>
      <c r="E239" s="75">
        <v>5.2344299999999997</v>
      </c>
      <c r="F239" s="75">
        <v>2.5199400000000001</v>
      </c>
      <c r="G239" s="75">
        <v>0.54391999999999996</v>
      </c>
      <c r="H239" s="75">
        <v>4.5081199999999999</v>
      </c>
      <c r="I239" s="75">
        <v>3.7625899999999999</v>
      </c>
      <c r="J239" s="76"/>
    </row>
    <row r="240" spans="1:10">
      <c r="A240" s="111" t="s">
        <v>209</v>
      </c>
      <c r="B240" s="112"/>
      <c r="C240" s="113"/>
      <c r="D240" s="75">
        <v>0.86924999999999997</v>
      </c>
      <c r="E240" s="75">
        <v>5.2171200000000004</v>
      </c>
      <c r="F240" s="75">
        <v>2.4975000000000001</v>
      </c>
      <c r="G240" s="75">
        <v>0.53303</v>
      </c>
      <c r="H240" s="75">
        <v>4.4488300000000001</v>
      </c>
      <c r="I240" s="75">
        <v>3.7282899999999999</v>
      </c>
      <c r="J240" s="76"/>
    </row>
    <row r="241" spans="1:10">
      <c r="A241" s="111" t="s">
        <v>210</v>
      </c>
      <c r="B241" s="112"/>
      <c r="C241" s="113"/>
      <c r="D241" s="75">
        <v>0.86380000000000001</v>
      </c>
      <c r="E241" s="75">
        <v>5.2107099999999997</v>
      </c>
      <c r="F241" s="75">
        <v>2.5250699999999999</v>
      </c>
      <c r="G241" s="75">
        <v>0.53271000000000002</v>
      </c>
      <c r="H241" s="75">
        <v>4.4340799999999998</v>
      </c>
      <c r="I241" s="75">
        <v>3.70906</v>
      </c>
      <c r="J241" s="76"/>
    </row>
    <row r="242" spans="1:10">
      <c r="A242" s="111" t="s">
        <v>211</v>
      </c>
      <c r="B242" s="112"/>
      <c r="C242" s="113"/>
      <c r="D242" s="75">
        <v>0.86028000000000004</v>
      </c>
      <c r="E242" s="75">
        <v>5.2055800000000003</v>
      </c>
      <c r="F242" s="75">
        <v>2.5157699999999998</v>
      </c>
      <c r="G242" s="75">
        <v>0.54008</v>
      </c>
      <c r="H242" s="75">
        <v>4.4872899999999998</v>
      </c>
      <c r="I242" s="75">
        <v>3.7167599999999998</v>
      </c>
      <c r="J242" s="76"/>
    </row>
    <row r="243" spans="1:10">
      <c r="A243" s="111" t="s">
        <v>212</v>
      </c>
      <c r="B243" s="112"/>
      <c r="C243" s="113"/>
      <c r="D243" s="75">
        <v>0.84682000000000002</v>
      </c>
      <c r="E243" s="75">
        <v>5.2152000000000003</v>
      </c>
      <c r="F243" s="75">
        <v>2.50583</v>
      </c>
      <c r="G243" s="75">
        <v>0.54168000000000005</v>
      </c>
      <c r="H243" s="75">
        <v>4.4927400000000004</v>
      </c>
      <c r="I243" s="75">
        <v>3.70201</v>
      </c>
      <c r="J243" s="76"/>
    </row>
    <row r="244" spans="1:10">
      <c r="A244" s="111" t="s">
        <v>213</v>
      </c>
      <c r="B244" s="112"/>
      <c r="C244" s="113"/>
      <c r="D244" s="75">
        <v>0.86636999999999997</v>
      </c>
      <c r="E244" s="75">
        <v>5.15686</v>
      </c>
      <c r="F244" s="75">
        <v>2.4837199999999999</v>
      </c>
      <c r="G244" s="75">
        <v>0.53815000000000002</v>
      </c>
      <c r="H244" s="75">
        <v>4.4728700000000003</v>
      </c>
      <c r="I244" s="75">
        <v>3.7004100000000002</v>
      </c>
      <c r="J244" s="76"/>
    </row>
    <row r="245" spans="1:10">
      <c r="A245" s="111" t="s">
        <v>214</v>
      </c>
      <c r="B245" s="112"/>
      <c r="C245" s="113"/>
      <c r="D245" s="75">
        <v>0.86797000000000002</v>
      </c>
      <c r="E245" s="75">
        <v>5.1449999999999996</v>
      </c>
      <c r="F245" s="75">
        <v>2.51064</v>
      </c>
      <c r="G245" s="75">
        <v>0.54039999999999999</v>
      </c>
      <c r="H245" s="75">
        <v>4.4235100000000003</v>
      </c>
      <c r="I245" s="75">
        <v>3.7087400000000001</v>
      </c>
      <c r="J245" s="76"/>
    </row>
    <row r="246" spans="1:10">
      <c r="A246" s="111" t="s">
        <v>215</v>
      </c>
      <c r="B246" s="112"/>
      <c r="C246" s="113"/>
      <c r="D246" s="75">
        <v>0.84809999999999997</v>
      </c>
      <c r="E246" s="75">
        <v>5.1469300000000002</v>
      </c>
      <c r="F246" s="75">
        <v>2.5228199999999998</v>
      </c>
      <c r="G246" s="75">
        <v>0.54168000000000005</v>
      </c>
      <c r="H246" s="75">
        <v>4.4674199999999997</v>
      </c>
      <c r="I246" s="75">
        <v>3.7222</v>
      </c>
      <c r="J246" s="76"/>
    </row>
    <row r="247" spans="1:10">
      <c r="A247" s="111" t="s">
        <v>216</v>
      </c>
      <c r="B247" s="112"/>
      <c r="C247" s="113"/>
      <c r="D247" s="75">
        <v>0.86251999999999995</v>
      </c>
      <c r="E247" s="75">
        <v>5.1424399999999997</v>
      </c>
      <c r="F247" s="75">
        <v>2.5151300000000001</v>
      </c>
      <c r="G247" s="75">
        <v>0.54135999999999995</v>
      </c>
      <c r="H247" s="75">
        <v>4.4574800000000003</v>
      </c>
      <c r="I247" s="75">
        <v>3.6782900000000001</v>
      </c>
      <c r="J247" s="76"/>
    </row>
    <row r="248" spans="1:10">
      <c r="A248" s="111" t="s">
        <v>217</v>
      </c>
      <c r="B248" s="112"/>
      <c r="C248" s="113"/>
      <c r="D248" s="75">
        <v>0.84809999999999997</v>
      </c>
      <c r="E248" s="75">
        <v>5.1821900000000003</v>
      </c>
      <c r="F248" s="75">
        <v>2.4849999999999999</v>
      </c>
      <c r="G248" s="75">
        <v>0.53366999999999998</v>
      </c>
      <c r="H248" s="75">
        <v>4.45139</v>
      </c>
      <c r="I248" s="75">
        <v>3.7016900000000001</v>
      </c>
      <c r="J248" s="76"/>
    </row>
    <row r="249" spans="1:10">
      <c r="A249" s="111" t="s">
        <v>218</v>
      </c>
      <c r="B249" s="112"/>
      <c r="C249" s="113"/>
      <c r="D249" s="75">
        <v>0.85834999999999995</v>
      </c>
      <c r="E249" s="75">
        <v>5.1773800000000003</v>
      </c>
      <c r="F249" s="75">
        <v>2.5019900000000002</v>
      </c>
      <c r="G249" s="75">
        <v>0.53430999999999995</v>
      </c>
      <c r="H249" s="75">
        <v>4.4331199999999997</v>
      </c>
      <c r="I249" s="75">
        <v>3.6613099999999998</v>
      </c>
      <c r="J249" s="76"/>
    </row>
    <row r="250" spans="1:10">
      <c r="A250" s="111" t="s">
        <v>219</v>
      </c>
      <c r="B250" s="112"/>
      <c r="C250" s="113"/>
      <c r="D250" s="75">
        <v>0.84809999999999997</v>
      </c>
      <c r="E250" s="75">
        <v>5.1398799999999998</v>
      </c>
      <c r="F250" s="75">
        <v>2.4683299999999999</v>
      </c>
      <c r="G250" s="75">
        <v>0.53142</v>
      </c>
      <c r="H250" s="75">
        <v>4.44754</v>
      </c>
      <c r="I250" s="75">
        <v>3.70906</v>
      </c>
      <c r="J250" s="76"/>
    </row>
    <row r="251" spans="1:10">
      <c r="A251" s="111" t="s">
        <v>220</v>
      </c>
      <c r="B251" s="112"/>
      <c r="C251" s="113"/>
      <c r="D251" s="75">
        <v>0.84489000000000003</v>
      </c>
      <c r="E251" s="75">
        <v>5.1408399999999999</v>
      </c>
      <c r="F251" s="75">
        <v>2.4756999999999998</v>
      </c>
      <c r="G251" s="75">
        <v>0.52373000000000003</v>
      </c>
      <c r="H251" s="75">
        <v>4.3728600000000002</v>
      </c>
      <c r="I251" s="75">
        <v>3.6904699999999999</v>
      </c>
      <c r="J251" s="76"/>
    </row>
    <row r="252" spans="1:10">
      <c r="A252" s="111" t="s">
        <v>221</v>
      </c>
      <c r="B252" s="112"/>
      <c r="C252" s="113"/>
      <c r="D252" s="75">
        <v>0.83111000000000002</v>
      </c>
      <c r="E252" s="75">
        <v>5.1222500000000002</v>
      </c>
      <c r="F252" s="75">
        <v>2.5080800000000001</v>
      </c>
      <c r="G252" s="75">
        <v>0.53654999999999997</v>
      </c>
      <c r="H252" s="75">
        <v>4.4203000000000001</v>
      </c>
      <c r="I252" s="75">
        <v>3.6895099999999998</v>
      </c>
      <c r="J252" s="76"/>
    </row>
    <row r="253" spans="1:10">
      <c r="A253" s="111" t="s">
        <v>222</v>
      </c>
      <c r="B253" s="112"/>
      <c r="C253" s="113"/>
      <c r="D253" s="75">
        <v>0.83720000000000006</v>
      </c>
      <c r="E253" s="75">
        <v>5.1382700000000003</v>
      </c>
      <c r="F253" s="75">
        <v>2.4920499999999999</v>
      </c>
      <c r="G253" s="75">
        <v>0.52661999999999998</v>
      </c>
      <c r="H253" s="75">
        <v>4.4305599999999998</v>
      </c>
      <c r="I253" s="75">
        <v>3.6789299999999998</v>
      </c>
      <c r="J253" s="76"/>
    </row>
    <row r="254" spans="1:10">
      <c r="A254" s="111" t="s">
        <v>223</v>
      </c>
      <c r="B254" s="112"/>
      <c r="C254" s="113"/>
      <c r="D254" s="75">
        <v>0.85482999999999998</v>
      </c>
      <c r="E254" s="75">
        <v>5.1853899999999999</v>
      </c>
      <c r="F254" s="75">
        <v>2.4795500000000001</v>
      </c>
      <c r="G254" s="75">
        <v>0.52309000000000005</v>
      </c>
      <c r="H254" s="75">
        <v>4.4315199999999999</v>
      </c>
      <c r="I254" s="75">
        <v>3.65265</v>
      </c>
      <c r="J254" s="76"/>
    </row>
    <row r="255" spans="1:10">
      <c r="A255" s="111" t="s">
        <v>224</v>
      </c>
      <c r="B255" s="112"/>
      <c r="C255" s="113"/>
      <c r="D255" s="75">
        <v>0.83975999999999995</v>
      </c>
      <c r="E255" s="75">
        <v>5.1760999999999999</v>
      </c>
      <c r="F255" s="75">
        <v>2.4603199999999998</v>
      </c>
      <c r="G255" s="75">
        <v>0.53463000000000005</v>
      </c>
      <c r="H255" s="75">
        <v>4.3738200000000003</v>
      </c>
      <c r="I255" s="75">
        <v>3.64079</v>
      </c>
      <c r="J255" s="76"/>
    </row>
    <row r="256" spans="1:10">
      <c r="A256" s="111" t="s">
        <v>225</v>
      </c>
      <c r="B256" s="112"/>
      <c r="C256" s="113"/>
      <c r="D256" s="75">
        <v>0.83975999999999995</v>
      </c>
      <c r="E256" s="75">
        <v>5.1841100000000004</v>
      </c>
      <c r="F256" s="75">
        <v>2.46929</v>
      </c>
      <c r="G256" s="75">
        <v>0.52117000000000002</v>
      </c>
      <c r="H256" s="75">
        <v>4.4177400000000002</v>
      </c>
      <c r="I256" s="75">
        <v>3.6975199999999999</v>
      </c>
      <c r="J256" s="76"/>
    </row>
    <row r="257" spans="1:10">
      <c r="A257" s="111" t="s">
        <v>226</v>
      </c>
      <c r="B257" s="112"/>
      <c r="C257" s="113"/>
      <c r="D257" s="75">
        <v>0.84809999999999997</v>
      </c>
      <c r="E257" s="75">
        <v>5.1574999999999998</v>
      </c>
      <c r="F257" s="75">
        <v>2.46577</v>
      </c>
      <c r="G257" s="75">
        <v>0.53078000000000003</v>
      </c>
      <c r="H257" s="75">
        <v>4.4122899999999996</v>
      </c>
      <c r="I257" s="75">
        <v>3.67381</v>
      </c>
      <c r="J257" s="76"/>
    </row>
    <row r="258" spans="1:10">
      <c r="A258" s="111" t="s">
        <v>227</v>
      </c>
      <c r="B258" s="112"/>
      <c r="C258" s="113"/>
      <c r="D258" s="75">
        <v>0.84682000000000002</v>
      </c>
      <c r="E258" s="75">
        <v>5.1738499999999998</v>
      </c>
      <c r="F258" s="75">
        <v>2.4641700000000002</v>
      </c>
      <c r="G258" s="75">
        <v>0.53366999999999998</v>
      </c>
      <c r="H258" s="75">
        <v>4.3779899999999996</v>
      </c>
      <c r="I258" s="75">
        <v>3.6645099999999999</v>
      </c>
      <c r="J258" s="76"/>
    </row>
    <row r="259" spans="1:10">
      <c r="A259" s="111" t="s">
        <v>228</v>
      </c>
      <c r="B259" s="112"/>
      <c r="C259" s="113"/>
      <c r="D259" s="75">
        <v>0.85129999999999995</v>
      </c>
      <c r="E259" s="75">
        <v>5.1437200000000001</v>
      </c>
      <c r="F259" s="75">
        <v>2.4689700000000001</v>
      </c>
      <c r="G259" s="75">
        <v>0.52758000000000005</v>
      </c>
      <c r="H259" s="75">
        <v>4.4215799999999996</v>
      </c>
      <c r="I259" s="75">
        <v>3.65361</v>
      </c>
      <c r="J259" s="76"/>
    </row>
    <row r="260" spans="1:10">
      <c r="A260" s="111" t="s">
        <v>229</v>
      </c>
      <c r="B260" s="112"/>
      <c r="C260" s="113"/>
      <c r="D260" s="75">
        <v>0.84265000000000001</v>
      </c>
      <c r="E260" s="75">
        <v>5.1716100000000003</v>
      </c>
      <c r="F260" s="75">
        <v>2.4580799999999998</v>
      </c>
      <c r="G260" s="75">
        <v>0.53718999999999995</v>
      </c>
      <c r="H260" s="75">
        <v>4.3638899999999996</v>
      </c>
      <c r="I260" s="75">
        <v>3.6382300000000001</v>
      </c>
      <c r="J260" s="76"/>
    </row>
    <row r="261" spans="1:10">
      <c r="A261" s="111" t="s">
        <v>230</v>
      </c>
      <c r="B261" s="112"/>
      <c r="C261" s="113"/>
      <c r="D261" s="75">
        <v>0.84906000000000004</v>
      </c>
      <c r="E261" s="75">
        <v>5.1873100000000001</v>
      </c>
      <c r="F261" s="75">
        <v>2.4535900000000002</v>
      </c>
      <c r="G261" s="75">
        <v>0.52276999999999996</v>
      </c>
      <c r="H261" s="75">
        <v>4.4084399999999997</v>
      </c>
      <c r="I261" s="75">
        <v>3.6581000000000001</v>
      </c>
      <c r="J261" s="76"/>
    </row>
    <row r="262" spans="1:10">
      <c r="A262" s="111" t="s">
        <v>231</v>
      </c>
      <c r="B262" s="112"/>
      <c r="C262" s="113"/>
      <c r="D262" s="75">
        <v>0.83975999999999995</v>
      </c>
      <c r="E262" s="75">
        <v>5.1501299999999999</v>
      </c>
      <c r="F262" s="75">
        <v>2.4250600000000002</v>
      </c>
      <c r="G262" s="75">
        <v>0.52949999999999997</v>
      </c>
      <c r="H262" s="75">
        <v>4.3824800000000002</v>
      </c>
      <c r="I262" s="75">
        <v>3.6574599999999999</v>
      </c>
      <c r="J262" s="76"/>
    </row>
    <row r="263" spans="1:10">
      <c r="A263" s="111" t="s">
        <v>232</v>
      </c>
      <c r="B263" s="112"/>
      <c r="C263" s="113"/>
      <c r="D263" s="75">
        <v>0.84392999999999996</v>
      </c>
      <c r="E263" s="75">
        <v>5.1789800000000001</v>
      </c>
      <c r="F263" s="75">
        <v>2.4305099999999999</v>
      </c>
      <c r="G263" s="75">
        <v>0.52981999999999996</v>
      </c>
      <c r="H263" s="75">
        <v>4.3786300000000002</v>
      </c>
      <c r="I263" s="75">
        <v>3.6731600000000002</v>
      </c>
      <c r="J263" s="76"/>
    </row>
    <row r="264" spans="1:10">
      <c r="A264" s="111" t="s">
        <v>233</v>
      </c>
      <c r="B264" s="112"/>
      <c r="C264" s="113"/>
      <c r="D264" s="75">
        <v>0.84777999999999998</v>
      </c>
      <c r="E264" s="75">
        <v>5.1395600000000004</v>
      </c>
      <c r="F264" s="75">
        <v>2.4660899999999999</v>
      </c>
      <c r="G264" s="75">
        <v>0.53303</v>
      </c>
      <c r="H264" s="75">
        <v>4.3327999999999998</v>
      </c>
      <c r="I264" s="75">
        <v>3.6590600000000002</v>
      </c>
      <c r="J264" s="76"/>
    </row>
    <row r="265" spans="1:10">
      <c r="A265" s="111" t="s">
        <v>234</v>
      </c>
      <c r="B265" s="112"/>
      <c r="C265" s="113"/>
      <c r="D265" s="75">
        <v>0.84265000000000001</v>
      </c>
      <c r="E265" s="75">
        <v>5.1466099999999999</v>
      </c>
      <c r="F265" s="75">
        <v>2.4276300000000002</v>
      </c>
      <c r="G265" s="75">
        <v>0.53591</v>
      </c>
      <c r="H265" s="75">
        <v>4.3818400000000004</v>
      </c>
      <c r="I265" s="75">
        <v>3.6436799999999998</v>
      </c>
      <c r="J265" s="76"/>
    </row>
    <row r="266" spans="1:10">
      <c r="A266" s="111" t="s">
        <v>235</v>
      </c>
      <c r="B266" s="112"/>
      <c r="C266" s="113"/>
      <c r="D266" s="75">
        <v>0.83592</v>
      </c>
      <c r="E266" s="75">
        <v>5.1466099999999999</v>
      </c>
      <c r="F266" s="75">
        <v>2.4744199999999998</v>
      </c>
      <c r="G266" s="75">
        <v>0.52758000000000005</v>
      </c>
      <c r="H266" s="75">
        <v>4.3392099999999996</v>
      </c>
      <c r="I266" s="75">
        <v>3.6677200000000001</v>
      </c>
      <c r="J266" s="76"/>
    </row>
    <row r="267" spans="1:10">
      <c r="A267" s="111" t="s">
        <v>236</v>
      </c>
      <c r="B267" s="112"/>
      <c r="C267" s="113"/>
      <c r="D267" s="75">
        <v>0.83720000000000006</v>
      </c>
      <c r="E267" s="75">
        <v>5.0914799999999998</v>
      </c>
      <c r="F267" s="75">
        <v>2.4673699999999998</v>
      </c>
      <c r="G267" s="75">
        <v>0.53142</v>
      </c>
      <c r="H267" s="75">
        <v>4.3219000000000003</v>
      </c>
      <c r="I267" s="75">
        <v>3.64432</v>
      </c>
      <c r="J267" s="76"/>
    </row>
    <row r="268" spans="1:10">
      <c r="A268" s="111" t="s">
        <v>237</v>
      </c>
      <c r="B268" s="112"/>
      <c r="C268" s="113"/>
      <c r="D268" s="75">
        <v>0.83943999999999996</v>
      </c>
      <c r="E268" s="75">
        <v>5.0966100000000001</v>
      </c>
      <c r="F268" s="75">
        <v>2.4141599999999999</v>
      </c>
      <c r="G268" s="75">
        <v>0.53527000000000002</v>
      </c>
      <c r="H268" s="75">
        <v>4.3488199999999999</v>
      </c>
      <c r="I268" s="75">
        <v>3.60073</v>
      </c>
      <c r="J268" s="76"/>
    </row>
    <row r="269" spans="1:10">
      <c r="A269" s="111" t="s">
        <v>238</v>
      </c>
      <c r="B269" s="112"/>
      <c r="C269" s="113"/>
      <c r="D269" s="75">
        <v>0.82982999999999996</v>
      </c>
      <c r="E269" s="75">
        <v>5.1020500000000002</v>
      </c>
      <c r="F269" s="75">
        <v>2.4526300000000001</v>
      </c>
      <c r="G269" s="75">
        <v>0.52020999999999995</v>
      </c>
      <c r="H269" s="75">
        <v>4.3206199999999999</v>
      </c>
      <c r="I269" s="75">
        <v>3.6292499999999999</v>
      </c>
      <c r="J269" s="76"/>
    </row>
    <row r="270" spans="1:10">
      <c r="A270" s="111" t="s">
        <v>239</v>
      </c>
      <c r="B270" s="112"/>
      <c r="C270" s="113"/>
      <c r="D270" s="75">
        <v>0.82694000000000001</v>
      </c>
      <c r="E270" s="75">
        <v>5.1177599999999996</v>
      </c>
      <c r="F270" s="75">
        <v>2.4112800000000001</v>
      </c>
      <c r="G270" s="75">
        <v>0.52629000000000004</v>
      </c>
      <c r="H270" s="75">
        <v>4.3372900000000003</v>
      </c>
      <c r="I270" s="75">
        <v>3.6603400000000001</v>
      </c>
      <c r="J270" s="76"/>
    </row>
    <row r="271" spans="1:10">
      <c r="A271" s="111" t="s">
        <v>240</v>
      </c>
      <c r="B271" s="112"/>
      <c r="C271" s="113"/>
      <c r="D271" s="75">
        <v>0.84136999999999995</v>
      </c>
      <c r="E271" s="75">
        <v>5.1443599999999998</v>
      </c>
      <c r="F271" s="75">
        <v>2.4462199999999998</v>
      </c>
      <c r="G271" s="75">
        <v>0.53142</v>
      </c>
      <c r="H271" s="75">
        <v>4.3142100000000001</v>
      </c>
      <c r="I271" s="75">
        <v>3.6462400000000001</v>
      </c>
      <c r="J271" s="76"/>
    </row>
    <row r="272" spans="1:10">
      <c r="A272" s="111" t="s">
        <v>241</v>
      </c>
      <c r="B272" s="112"/>
      <c r="C272" s="113"/>
      <c r="D272" s="75">
        <v>0.81572</v>
      </c>
      <c r="E272" s="75">
        <v>5.1421200000000002</v>
      </c>
      <c r="F272" s="75">
        <v>2.4241000000000001</v>
      </c>
      <c r="G272" s="75">
        <v>0.52693999999999996</v>
      </c>
      <c r="H272" s="75">
        <v>4.3494700000000002</v>
      </c>
      <c r="I272" s="75">
        <v>3.65361</v>
      </c>
      <c r="J272" s="76"/>
    </row>
    <row r="273" spans="1:10">
      <c r="A273" s="111" t="s">
        <v>242</v>
      </c>
      <c r="B273" s="112"/>
      <c r="C273" s="113"/>
      <c r="D273" s="75">
        <v>0.82662000000000002</v>
      </c>
      <c r="E273" s="75">
        <v>5.1437200000000001</v>
      </c>
      <c r="F273" s="75">
        <v>2.4391600000000002</v>
      </c>
      <c r="G273" s="75">
        <v>0.52917999999999998</v>
      </c>
      <c r="H273" s="75">
        <v>4.2770299999999999</v>
      </c>
      <c r="I273" s="75">
        <v>3.6440000000000001</v>
      </c>
      <c r="J273" s="76"/>
    </row>
    <row r="274" spans="1:10">
      <c r="A274" s="111" t="s">
        <v>243</v>
      </c>
      <c r="B274" s="112"/>
      <c r="C274" s="113"/>
      <c r="D274" s="75">
        <v>0.83270999999999995</v>
      </c>
      <c r="E274" s="75">
        <v>5.1289800000000003</v>
      </c>
      <c r="F274" s="75">
        <v>2.40327</v>
      </c>
      <c r="G274" s="75">
        <v>0.52405000000000002</v>
      </c>
      <c r="H274" s="75">
        <v>4.3071599999999997</v>
      </c>
      <c r="I274" s="75">
        <v>3.6302099999999999</v>
      </c>
      <c r="J274" s="76"/>
    </row>
    <row r="275" spans="1:10">
      <c r="A275" s="111" t="s">
        <v>244</v>
      </c>
      <c r="B275" s="112"/>
      <c r="C275" s="113"/>
      <c r="D275" s="75">
        <v>0.83143</v>
      </c>
      <c r="E275" s="75">
        <v>5.1196799999999998</v>
      </c>
      <c r="F275" s="75">
        <v>2.4042300000000001</v>
      </c>
      <c r="G275" s="75">
        <v>0.51444000000000001</v>
      </c>
      <c r="H275" s="75">
        <v>4.3392099999999996</v>
      </c>
      <c r="I275" s="75">
        <v>3.5975199999999998</v>
      </c>
      <c r="J275" s="76"/>
    </row>
    <row r="276" spans="1:10">
      <c r="A276" s="111" t="s">
        <v>245</v>
      </c>
      <c r="B276" s="112"/>
      <c r="C276" s="113"/>
      <c r="D276" s="75">
        <v>0.83143</v>
      </c>
      <c r="E276" s="75">
        <v>5.1244899999999998</v>
      </c>
      <c r="F276" s="75">
        <v>2.4301900000000001</v>
      </c>
      <c r="G276" s="75">
        <v>0.52244999999999997</v>
      </c>
      <c r="H276" s="75">
        <v>4.3222199999999997</v>
      </c>
      <c r="I276" s="75">
        <v>3.6571400000000001</v>
      </c>
      <c r="J276" s="76"/>
    </row>
    <row r="277" spans="1:10">
      <c r="A277" s="111" t="s">
        <v>246</v>
      </c>
      <c r="B277" s="112"/>
      <c r="C277" s="113"/>
      <c r="D277" s="75">
        <v>0.81957000000000002</v>
      </c>
      <c r="E277" s="75">
        <v>5.1171199999999999</v>
      </c>
      <c r="F277" s="75">
        <v>2.4388399999999999</v>
      </c>
      <c r="G277" s="75">
        <v>0.53205999999999998</v>
      </c>
      <c r="H277" s="75">
        <v>4.2956200000000004</v>
      </c>
      <c r="I277" s="75">
        <v>3.60778</v>
      </c>
      <c r="J277" s="76"/>
    </row>
    <row r="278" spans="1:10">
      <c r="A278" s="111" t="s">
        <v>247</v>
      </c>
      <c r="B278" s="112"/>
      <c r="C278" s="113"/>
      <c r="D278" s="75">
        <v>0.81860999999999995</v>
      </c>
      <c r="E278" s="75">
        <v>5.1126300000000002</v>
      </c>
      <c r="F278" s="75">
        <v>2.4359600000000001</v>
      </c>
      <c r="G278" s="75">
        <v>0.52020999999999995</v>
      </c>
      <c r="H278" s="75">
        <v>4.3244600000000002</v>
      </c>
      <c r="I278" s="75">
        <v>3.6440000000000001</v>
      </c>
      <c r="J278" s="76"/>
    </row>
    <row r="279" spans="1:10">
      <c r="A279" s="111" t="s">
        <v>248</v>
      </c>
      <c r="B279" s="112"/>
      <c r="C279" s="113"/>
      <c r="D279" s="75">
        <v>0.82374000000000003</v>
      </c>
      <c r="E279" s="75">
        <v>5.1151999999999997</v>
      </c>
      <c r="F279" s="75">
        <v>2.39269</v>
      </c>
      <c r="G279" s="75">
        <v>0.52758000000000005</v>
      </c>
      <c r="H279" s="75">
        <v>4.2882499999999997</v>
      </c>
      <c r="I279" s="75">
        <v>3.6375899999999999</v>
      </c>
      <c r="J279" s="76"/>
    </row>
    <row r="280" spans="1:10">
      <c r="A280" s="111" t="s">
        <v>249</v>
      </c>
      <c r="B280" s="112"/>
      <c r="C280" s="113"/>
      <c r="D280" s="75">
        <v>0.82020999999999999</v>
      </c>
      <c r="E280" s="75">
        <v>5.1267300000000002</v>
      </c>
      <c r="F280" s="75">
        <v>2.39141</v>
      </c>
      <c r="G280" s="75">
        <v>0.52661999999999998</v>
      </c>
      <c r="H280" s="75">
        <v>4.2898500000000004</v>
      </c>
      <c r="I280" s="75">
        <v>3.6260500000000002</v>
      </c>
      <c r="J280" s="76"/>
    </row>
    <row r="281" spans="1:10">
      <c r="A281" s="111" t="s">
        <v>250</v>
      </c>
      <c r="B281" s="112"/>
      <c r="C281" s="113"/>
      <c r="D281" s="75">
        <v>0.82501999999999998</v>
      </c>
      <c r="E281" s="75">
        <v>5.1433999999999997</v>
      </c>
      <c r="F281" s="75">
        <v>2.3789099999999999</v>
      </c>
      <c r="G281" s="75">
        <v>0.52532999999999996</v>
      </c>
      <c r="H281" s="75">
        <v>4.2933700000000004</v>
      </c>
      <c r="I281" s="75">
        <v>3.6109800000000001</v>
      </c>
      <c r="J281" s="76"/>
    </row>
    <row r="282" spans="1:10">
      <c r="A282" s="111" t="s">
        <v>251</v>
      </c>
      <c r="B282" s="112"/>
      <c r="C282" s="113"/>
      <c r="D282" s="75">
        <v>0.82277999999999996</v>
      </c>
      <c r="E282" s="75">
        <v>5.1478900000000003</v>
      </c>
      <c r="F282" s="75">
        <v>2.3975</v>
      </c>
      <c r="G282" s="75">
        <v>0.52437</v>
      </c>
      <c r="H282" s="75">
        <v>4.2962600000000002</v>
      </c>
      <c r="I282" s="75">
        <v>3.6097000000000001</v>
      </c>
      <c r="J282" s="76"/>
    </row>
    <row r="283" spans="1:10">
      <c r="A283" s="111" t="s">
        <v>252</v>
      </c>
      <c r="B283" s="112"/>
      <c r="C283" s="113"/>
      <c r="D283" s="75">
        <v>0.81252000000000002</v>
      </c>
      <c r="E283" s="75">
        <v>5.1834699999999998</v>
      </c>
      <c r="F283" s="75">
        <v>2.4026299999999998</v>
      </c>
      <c r="G283" s="75">
        <v>0.50770000000000004</v>
      </c>
      <c r="H283" s="75">
        <v>4.30748</v>
      </c>
      <c r="I283" s="75">
        <v>3.5811700000000002</v>
      </c>
      <c r="J283" s="76"/>
    </row>
    <row r="284" spans="1:10">
      <c r="A284" s="111" t="s">
        <v>253</v>
      </c>
      <c r="B284" s="112"/>
      <c r="C284" s="113"/>
      <c r="D284" s="75">
        <v>0.82533999999999996</v>
      </c>
      <c r="E284" s="75">
        <v>5.1539799999999998</v>
      </c>
      <c r="F284" s="75">
        <v>2.3837100000000002</v>
      </c>
      <c r="G284" s="75">
        <v>0.52212999999999998</v>
      </c>
      <c r="H284" s="75">
        <v>4.3036300000000001</v>
      </c>
      <c r="I284" s="75">
        <v>3.6048900000000001</v>
      </c>
      <c r="J284" s="76"/>
    </row>
    <row r="285" spans="1:10">
      <c r="A285" s="111" t="s">
        <v>254</v>
      </c>
      <c r="B285" s="112"/>
      <c r="C285" s="113"/>
      <c r="D285" s="75">
        <v>0.81764999999999999</v>
      </c>
      <c r="E285" s="75">
        <v>5.1514100000000003</v>
      </c>
      <c r="F285" s="75">
        <v>2.3840300000000001</v>
      </c>
      <c r="G285" s="75">
        <v>0.51732</v>
      </c>
      <c r="H285" s="75">
        <v>4.30748</v>
      </c>
      <c r="I285" s="75">
        <v>3.6138699999999999</v>
      </c>
      <c r="J285" s="76"/>
    </row>
    <row r="286" spans="1:10">
      <c r="A286" s="111" t="s">
        <v>255</v>
      </c>
      <c r="B286" s="112"/>
      <c r="C286" s="113"/>
      <c r="D286" s="75">
        <v>0.82726</v>
      </c>
      <c r="E286" s="75">
        <v>5.1780200000000001</v>
      </c>
      <c r="F286" s="75">
        <v>2.37378</v>
      </c>
      <c r="G286" s="75">
        <v>0.51154999999999995</v>
      </c>
      <c r="H286" s="75">
        <v>4.3045900000000001</v>
      </c>
      <c r="I286" s="75">
        <v>3.6273300000000002</v>
      </c>
      <c r="J286" s="76"/>
    </row>
    <row r="287" spans="1:10">
      <c r="A287" s="111" t="s">
        <v>256</v>
      </c>
      <c r="B287" s="112"/>
      <c r="C287" s="113"/>
      <c r="D287" s="75">
        <v>0.81733</v>
      </c>
      <c r="E287" s="75">
        <v>5.1796199999999999</v>
      </c>
      <c r="F287" s="75">
        <v>2.4096799999999998</v>
      </c>
      <c r="G287" s="75">
        <v>0.52886</v>
      </c>
      <c r="H287" s="75">
        <v>4.3222199999999997</v>
      </c>
      <c r="I287" s="75">
        <v>3.57701</v>
      </c>
      <c r="J287" s="76"/>
    </row>
    <row r="288" spans="1:10">
      <c r="A288" s="111" t="s">
        <v>257</v>
      </c>
      <c r="B288" s="112"/>
      <c r="C288" s="113"/>
      <c r="D288" s="75">
        <v>0.82469999999999999</v>
      </c>
      <c r="E288" s="75">
        <v>5.1821799999999998</v>
      </c>
      <c r="F288" s="75">
        <v>2.4157700000000002</v>
      </c>
      <c r="G288" s="75">
        <v>0.52309000000000005</v>
      </c>
      <c r="H288" s="75">
        <v>4.2664499999999999</v>
      </c>
      <c r="I288" s="75">
        <v>3.6116199999999998</v>
      </c>
      <c r="J288" s="76"/>
    </row>
    <row r="289" spans="1:10">
      <c r="A289" s="111" t="s">
        <v>258</v>
      </c>
      <c r="B289" s="112"/>
      <c r="C289" s="113"/>
      <c r="D289" s="75">
        <v>0.80193999999999999</v>
      </c>
      <c r="E289" s="75">
        <v>5.1558999999999999</v>
      </c>
      <c r="F289" s="75">
        <v>2.3958900000000001</v>
      </c>
      <c r="G289" s="75">
        <v>0.51924000000000003</v>
      </c>
      <c r="H289" s="75">
        <v>4.2968999999999999</v>
      </c>
      <c r="I289" s="75">
        <v>3.4180299999999999</v>
      </c>
      <c r="J289" s="76"/>
    </row>
    <row r="290" spans="1:10">
      <c r="A290" s="111" t="s">
        <v>259</v>
      </c>
      <c r="B290" s="112"/>
      <c r="C290" s="113"/>
      <c r="D290" s="75">
        <v>0.81347999999999998</v>
      </c>
      <c r="E290" s="75">
        <v>5.1510899999999999</v>
      </c>
      <c r="F290" s="75">
        <v>2.4042300000000001</v>
      </c>
      <c r="G290" s="75">
        <v>0.52532999999999996</v>
      </c>
      <c r="H290" s="75">
        <v>4.2324700000000002</v>
      </c>
      <c r="I290" s="75">
        <v>3.6065</v>
      </c>
      <c r="J290" s="76"/>
    </row>
    <row r="291" spans="1:10">
      <c r="A291" s="111" t="s">
        <v>260</v>
      </c>
      <c r="B291" s="112"/>
      <c r="C291" s="113"/>
      <c r="D291" s="75">
        <v>0.80962999999999996</v>
      </c>
      <c r="E291" s="75">
        <v>5.1645599999999998</v>
      </c>
      <c r="F291" s="75">
        <v>2.3567900000000002</v>
      </c>
      <c r="G291" s="75">
        <v>0.51827999999999996</v>
      </c>
      <c r="H291" s="75">
        <v>4.2994599999999998</v>
      </c>
      <c r="I291" s="75">
        <v>3.5574599999999998</v>
      </c>
      <c r="J291" s="76"/>
    </row>
    <row r="292" spans="1:10">
      <c r="A292" s="111" t="s">
        <v>261</v>
      </c>
      <c r="B292" s="112"/>
      <c r="C292" s="113"/>
      <c r="D292" s="75">
        <v>0.82181000000000004</v>
      </c>
      <c r="E292" s="75">
        <v>5.1603899999999996</v>
      </c>
      <c r="F292" s="75">
        <v>2.3670499999999999</v>
      </c>
      <c r="G292" s="75">
        <v>0.52564999999999995</v>
      </c>
      <c r="H292" s="75">
        <v>4.2843999999999998</v>
      </c>
      <c r="I292" s="75">
        <v>3.59239</v>
      </c>
      <c r="J292" s="76"/>
    </row>
    <row r="293" spans="1:10">
      <c r="A293" s="111" t="s">
        <v>262</v>
      </c>
      <c r="B293" s="112"/>
      <c r="C293" s="113"/>
      <c r="D293" s="75">
        <v>0.82406000000000001</v>
      </c>
      <c r="E293" s="75">
        <v>5.1927599999999998</v>
      </c>
      <c r="F293" s="75">
        <v>2.37025</v>
      </c>
      <c r="G293" s="75">
        <v>0.52564999999999995</v>
      </c>
      <c r="H293" s="75">
        <v>4.2552300000000001</v>
      </c>
      <c r="I293" s="75">
        <v>3.6020099999999999</v>
      </c>
      <c r="J293" s="76"/>
    </row>
    <row r="294" spans="1:10">
      <c r="A294" s="111" t="s">
        <v>263</v>
      </c>
      <c r="B294" s="112"/>
      <c r="C294" s="113"/>
      <c r="D294" s="75">
        <v>0.83015000000000005</v>
      </c>
      <c r="E294" s="75">
        <v>5.1658400000000002</v>
      </c>
      <c r="F294" s="75">
        <v>2.3625600000000002</v>
      </c>
      <c r="G294" s="75">
        <v>0.51283000000000001</v>
      </c>
      <c r="H294" s="75">
        <v>4.2161299999999997</v>
      </c>
      <c r="I294" s="75">
        <v>3.59816</v>
      </c>
      <c r="J294" s="76"/>
    </row>
    <row r="295" spans="1:10">
      <c r="A295" s="111" t="s">
        <v>264</v>
      </c>
      <c r="B295" s="112"/>
      <c r="C295" s="113"/>
      <c r="D295" s="75">
        <v>0.82342000000000004</v>
      </c>
      <c r="E295" s="75">
        <v>5.1603899999999996</v>
      </c>
      <c r="F295" s="75">
        <v>2.35487</v>
      </c>
      <c r="G295" s="75">
        <v>0.52085000000000004</v>
      </c>
      <c r="H295" s="75">
        <v>4.2555500000000004</v>
      </c>
      <c r="I295" s="75">
        <v>3.5943200000000002</v>
      </c>
      <c r="J295" s="76"/>
    </row>
    <row r="296" spans="1:10">
      <c r="A296" s="111" t="s">
        <v>265</v>
      </c>
      <c r="B296" s="112"/>
      <c r="C296" s="113"/>
      <c r="D296" s="75">
        <v>0.81701000000000001</v>
      </c>
      <c r="E296" s="75">
        <v>5.17706</v>
      </c>
      <c r="F296" s="75">
        <v>2.3946100000000001</v>
      </c>
      <c r="G296" s="75">
        <v>0.51412000000000002</v>
      </c>
      <c r="H296" s="75">
        <v>4.2087599999999998</v>
      </c>
      <c r="I296" s="75">
        <v>3.5991200000000001</v>
      </c>
      <c r="J296" s="76"/>
    </row>
    <row r="297" spans="1:10">
      <c r="A297" s="111" t="s">
        <v>266</v>
      </c>
      <c r="B297" s="112"/>
      <c r="C297" s="113"/>
      <c r="D297" s="75">
        <v>0.80771000000000004</v>
      </c>
      <c r="E297" s="75">
        <v>5.1837900000000001</v>
      </c>
      <c r="F297" s="75">
        <v>2.3994200000000001</v>
      </c>
      <c r="G297" s="75">
        <v>0.52181</v>
      </c>
      <c r="H297" s="75">
        <v>4.2795899999999998</v>
      </c>
      <c r="I297" s="75">
        <v>3.5869399999999998</v>
      </c>
      <c r="J297" s="76"/>
    </row>
    <row r="298" spans="1:10">
      <c r="A298" s="111" t="s">
        <v>267</v>
      </c>
      <c r="B298" s="112"/>
      <c r="C298" s="113"/>
      <c r="D298" s="75">
        <v>0.81860999999999995</v>
      </c>
      <c r="E298" s="75">
        <v>5.1684000000000001</v>
      </c>
      <c r="F298" s="75">
        <v>2.3782700000000001</v>
      </c>
      <c r="G298" s="75">
        <v>0.52149000000000001</v>
      </c>
      <c r="H298" s="75">
        <v>4.2722199999999999</v>
      </c>
      <c r="I298" s="75">
        <v>3.59368</v>
      </c>
      <c r="J298" s="76"/>
    </row>
    <row r="299" spans="1:10">
      <c r="A299" s="111" t="s">
        <v>268</v>
      </c>
      <c r="B299" s="112"/>
      <c r="C299" s="113"/>
      <c r="D299" s="75">
        <v>0.82084999999999997</v>
      </c>
      <c r="E299" s="75">
        <v>5.1924400000000004</v>
      </c>
      <c r="F299" s="75">
        <v>2.3827500000000001</v>
      </c>
      <c r="G299" s="75">
        <v>0.50995000000000001</v>
      </c>
      <c r="H299" s="75">
        <v>4.2090800000000002</v>
      </c>
      <c r="I299" s="75">
        <v>3.5952799999999998</v>
      </c>
      <c r="J299" s="76"/>
    </row>
    <row r="300" spans="1:10">
      <c r="A300" s="111" t="s">
        <v>269</v>
      </c>
      <c r="B300" s="112"/>
      <c r="C300" s="113"/>
      <c r="D300" s="75">
        <v>0.82501999999999998</v>
      </c>
      <c r="E300" s="75">
        <v>5.1956499999999997</v>
      </c>
      <c r="F300" s="75">
        <v>2.3705699999999998</v>
      </c>
      <c r="G300" s="75">
        <v>0.51924000000000003</v>
      </c>
      <c r="H300" s="75">
        <v>4.25908</v>
      </c>
      <c r="I300" s="75">
        <v>3.55585</v>
      </c>
      <c r="J300" s="76"/>
    </row>
    <row r="301" spans="1:10">
      <c r="A301" s="111" t="s">
        <v>270</v>
      </c>
      <c r="B301" s="112"/>
      <c r="C301" s="113"/>
      <c r="D301" s="75">
        <v>0.81764999999999999</v>
      </c>
      <c r="E301" s="75">
        <v>5.2039799999999996</v>
      </c>
      <c r="F301" s="75">
        <v>2.3609599999999999</v>
      </c>
      <c r="G301" s="75">
        <v>0.52149000000000001</v>
      </c>
      <c r="H301" s="75">
        <v>4.2379199999999999</v>
      </c>
      <c r="I301" s="75">
        <v>3.6061800000000002</v>
      </c>
      <c r="J301" s="76"/>
    </row>
    <row r="302" spans="1:10">
      <c r="A302" s="111" t="s">
        <v>271</v>
      </c>
      <c r="B302" s="112"/>
      <c r="C302" s="113"/>
      <c r="D302" s="75">
        <v>0.81764999999999999</v>
      </c>
      <c r="E302" s="75">
        <v>5.1690399999999999</v>
      </c>
      <c r="F302" s="75">
        <v>2.3866000000000001</v>
      </c>
      <c r="G302" s="75">
        <v>0.51956000000000002</v>
      </c>
      <c r="H302" s="75">
        <v>4.2321499999999999</v>
      </c>
      <c r="I302" s="75">
        <v>3.5555300000000001</v>
      </c>
      <c r="J302" s="76"/>
    </row>
    <row r="303" spans="1:10">
      <c r="A303" s="111" t="s">
        <v>272</v>
      </c>
      <c r="B303" s="112"/>
      <c r="C303" s="113"/>
      <c r="D303" s="75">
        <v>0.82533999999999996</v>
      </c>
      <c r="E303" s="75">
        <v>5.1860299999999997</v>
      </c>
      <c r="F303" s="75">
        <v>2.3862800000000002</v>
      </c>
      <c r="G303" s="75">
        <v>0.52437</v>
      </c>
      <c r="H303" s="75">
        <v>4.1783099999999997</v>
      </c>
      <c r="I303" s="75">
        <v>3.59368</v>
      </c>
      <c r="J303" s="76"/>
    </row>
    <row r="304" spans="1:10">
      <c r="A304" s="111" t="s">
        <v>273</v>
      </c>
      <c r="B304" s="112"/>
      <c r="C304" s="113"/>
      <c r="D304" s="75">
        <v>0.81476000000000004</v>
      </c>
      <c r="E304" s="75">
        <v>5.18058</v>
      </c>
      <c r="F304" s="75">
        <v>2.3635199999999998</v>
      </c>
      <c r="G304" s="75">
        <v>0.51668000000000003</v>
      </c>
      <c r="H304" s="75">
        <v>4.2177300000000004</v>
      </c>
      <c r="I304" s="75">
        <v>3.5715599999999998</v>
      </c>
      <c r="J304" s="76"/>
    </row>
    <row r="305" spans="1:10">
      <c r="A305" s="111" t="s">
        <v>274</v>
      </c>
      <c r="B305" s="112"/>
      <c r="C305" s="113"/>
      <c r="D305" s="75">
        <v>0.81379999999999997</v>
      </c>
      <c r="E305" s="75">
        <v>5.22994</v>
      </c>
      <c r="F305" s="75"/>
      <c r="G305" s="75">
        <v>0.51988000000000001</v>
      </c>
      <c r="H305" s="75">
        <v>4.2424099999999996</v>
      </c>
      <c r="I305" s="75">
        <v>3.5706000000000002</v>
      </c>
      <c r="J305" s="76"/>
    </row>
    <row r="306" spans="1:10">
      <c r="A306" s="111" t="s">
        <v>275</v>
      </c>
      <c r="B306" s="112"/>
      <c r="C306" s="113"/>
      <c r="D306" s="75">
        <v>0.82245999999999997</v>
      </c>
      <c r="E306" s="75">
        <v>5.2110300000000001</v>
      </c>
      <c r="F306" s="75"/>
      <c r="G306" s="75">
        <v>0.51956000000000002</v>
      </c>
      <c r="H306" s="75">
        <v>4.2122799999999998</v>
      </c>
      <c r="I306" s="75">
        <v>3.5430299999999999</v>
      </c>
      <c r="J306" s="76"/>
    </row>
    <row r="307" spans="1:10">
      <c r="A307" s="111" t="s">
        <v>276</v>
      </c>
      <c r="B307" s="112"/>
      <c r="C307" s="113"/>
      <c r="D307" s="75">
        <v>0.81637000000000004</v>
      </c>
      <c r="E307" s="75">
        <v>5.1501299999999999</v>
      </c>
      <c r="F307" s="75"/>
      <c r="G307" s="75">
        <v>0.52468999999999999</v>
      </c>
      <c r="H307" s="75">
        <v>4.2215800000000003</v>
      </c>
      <c r="I307" s="75">
        <v>3.5353400000000001</v>
      </c>
      <c r="J307" s="76"/>
    </row>
    <row r="308" spans="1:10">
      <c r="A308" s="111" t="s">
        <v>277</v>
      </c>
      <c r="B308" s="112"/>
      <c r="C308" s="113"/>
      <c r="D308" s="75">
        <v>0.80996000000000001</v>
      </c>
      <c r="E308" s="75">
        <v>5.2071899999999998</v>
      </c>
      <c r="F308" s="75"/>
      <c r="G308" s="75">
        <v>0.51154999999999995</v>
      </c>
      <c r="H308" s="75">
        <v>4.21068</v>
      </c>
      <c r="I308" s="75">
        <v>3.5879099999999999</v>
      </c>
      <c r="J308" s="76"/>
    </row>
    <row r="309" spans="1:10">
      <c r="A309" s="111" t="s">
        <v>278</v>
      </c>
      <c r="B309" s="112"/>
      <c r="C309" s="113"/>
      <c r="D309" s="75">
        <v>0.82277999999999996</v>
      </c>
      <c r="E309" s="75">
        <v>5.1837900000000001</v>
      </c>
      <c r="F309" s="75"/>
      <c r="G309" s="75">
        <v>0.51892000000000005</v>
      </c>
      <c r="H309" s="75">
        <v>4.1779900000000003</v>
      </c>
      <c r="I309" s="75">
        <v>3.5401500000000001</v>
      </c>
      <c r="J309" s="76"/>
    </row>
    <row r="310" spans="1:10">
      <c r="A310" s="111" t="s">
        <v>279</v>
      </c>
      <c r="B310" s="112"/>
      <c r="C310" s="113"/>
      <c r="D310" s="75">
        <v>0.82469999999999999</v>
      </c>
      <c r="E310" s="75">
        <v>5.1991699999999996</v>
      </c>
      <c r="F310" s="75"/>
      <c r="G310" s="75">
        <v>0.51668000000000003</v>
      </c>
      <c r="H310" s="75">
        <v>4.1888800000000002</v>
      </c>
      <c r="I310" s="75">
        <v>3.5266899999999999</v>
      </c>
      <c r="J310" s="76"/>
    </row>
    <row r="311" spans="1:10">
      <c r="A311" s="111" t="s">
        <v>280</v>
      </c>
      <c r="B311" s="112"/>
      <c r="C311" s="113"/>
      <c r="D311" s="75">
        <v>0.80867</v>
      </c>
      <c r="E311" s="75">
        <v>5.1716100000000003</v>
      </c>
      <c r="F311" s="75"/>
      <c r="G311" s="75">
        <v>0.51444000000000001</v>
      </c>
      <c r="H311" s="75"/>
      <c r="I311" s="75">
        <v>3.5661100000000001</v>
      </c>
      <c r="J311" s="76"/>
    </row>
    <row r="312" spans="1:10">
      <c r="A312" s="111" t="s">
        <v>281</v>
      </c>
      <c r="B312" s="112"/>
      <c r="C312" s="113"/>
      <c r="D312" s="75">
        <v>0.81188000000000005</v>
      </c>
      <c r="E312" s="75">
        <v>5.1703200000000002</v>
      </c>
      <c r="F312" s="75"/>
      <c r="G312" s="75">
        <v>0.52405000000000002</v>
      </c>
      <c r="H312" s="75"/>
      <c r="I312" s="75">
        <v>3.5279699999999998</v>
      </c>
      <c r="J312" s="76"/>
    </row>
    <row r="313" spans="1:10">
      <c r="A313" s="111" t="s">
        <v>282</v>
      </c>
      <c r="B313" s="112"/>
      <c r="C313" s="113"/>
      <c r="D313" s="75">
        <v>0.81252000000000002</v>
      </c>
      <c r="E313" s="75">
        <v>5.1530199999999997</v>
      </c>
      <c r="F313" s="75"/>
      <c r="G313" s="75">
        <v>0.52373000000000003</v>
      </c>
      <c r="H313" s="75"/>
      <c r="I313" s="75">
        <v>3.5343800000000001</v>
      </c>
      <c r="J313" s="76"/>
    </row>
    <row r="314" spans="1:10">
      <c r="A314" s="111" t="s">
        <v>283</v>
      </c>
      <c r="B314" s="112"/>
      <c r="C314" s="113"/>
      <c r="D314" s="75">
        <v>0.80642999999999998</v>
      </c>
      <c r="E314" s="75">
        <v>5.1687200000000004</v>
      </c>
      <c r="F314" s="75"/>
      <c r="G314" s="75">
        <v>0.52564999999999995</v>
      </c>
      <c r="H314" s="75"/>
      <c r="I314" s="75">
        <v>3.5696400000000001</v>
      </c>
      <c r="J314" s="76"/>
    </row>
    <row r="315" spans="1:10">
      <c r="A315" s="111" t="s">
        <v>284</v>
      </c>
      <c r="B315" s="112"/>
      <c r="C315" s="113"/>
      <c r="D315" s="75">
        <v>0.80354000000000003</v>
      </c>
      <c r="E315" s="75">
        <v>5.19116</v>
      </c>
      <c r="F315" s="75"/>
      <c r="G315" s="75">
        <v>0.51122999999999996</v>
      </c>
      <c r="H315" s="75"/>
      <c r="I315" s="75"/>
      <c r="J315" s="76"/>
    </row>
    <row r="316" spans="1:10">
      <c r="A316" s="111" t="s">
        <v>285</v>
      </c>
      <c r="B316" s="112"/>
      <c r="C316" s="113"/>
      <c r="D316" s="75">
        <v>0.81347999999999998</v>
      </c>
      <c r="E316" s="75">
        <v>5.2023799999999998</v>
      </c>
      <c r="F316" s="75"/>
      <c r="G316" s="75">
        <v>0.50995000000000001</v>
      </c>
      <c r="H316" s="75"/>
      <c r="I316" s="75"/>
      <c r="J316" s="76"/>
    </row>
    <row r="317" spans="1:10">
      <c r="A317" s="111" t="s">
        <v>286</v>
      </c>
      <c r="B317" s="112"/>
      <c r="C317" s="113"/>
      <c r="D317" s="75">
        <v>0.80996000000000001</v>
      </c>
      <c r="E317" s="75">
        <v>5.1677600000000004</v>
      </c>
      <c r="F317" s="75"/>
      <c r="G317" s="75">
        <v>0.51732</v>
      </c>
      <c r="H317" s="75"/>
      <c r="I317" s="75"/>
      <c r="J317" s="76"/>
    </row>
    <row r="318" spans="1:10">
      <c r="A318" s="111" t="s">
        <v>287</v>
      </c>
      <c r="B318" s="112"/>
      <c r="C318" s="113"/>
      <c r="D318" s="75">
        <v>0.80450999999999995</v>
      </c>
      <c r="E318" s="75">
        <v>5.2033399999999999</v>
      </c>
      <c r="F318" s="75"/>
      <c r="G318" s="75">
        <v>0.51539999999999997</v>
      </c>
      <c r="H318" s="75"/>
      <c r="I318" s="75"/>
      <c r="J318" s="76"/>
    </row>
    <row r="319" spans="1:10">
      <c r="A319" s="111" t="s">
        <v>288</v>
      </c>
      <c r="B319" s="112"/>
      <c r="C319" s="113"/>
      <c r="D319" s="75" t="s">
        <v>293</v>
      </c>
      <c r="E319" s="75">
        <v>5.2049399999999997</v>
      </c>
      <c r="F319" s="75"/>
      <c r="G319" s="75">
        <v>0.50578000000000001</v>
      </c>
      <c r="H319" s="75"/>
      <c r="I319" s="75"/>
      <c r="J319" s="76"/>
    </row>
    <row r="320" spans="1:10">
      <c r="A320" s="111" t="s">
        <v>289</v>
      </c>
      <c r="B320" s="112"/>
      <c r="C320" s="113"/>
      <c r="D320" s="75"/>
      <c r="E320" s="75">
        <v>5.2103900000000003</v>
      </c>
      <c r="F320" s="75"/>
      <c r="G320" s="75">
        <v>0.50995000000000001</v>
      </c>
      <c r="H320" s="75"/>
      <c r="I320" s="75"/>
      <c r="J320" s="76"/>
    </row>
    <row r="321" spans="1:10">
      <c r="A321" s="111" t="s">
        <v>290</v>
      </c>
      <c r="B321" s="112"/>
      <c r="C321" s="113"/>
      <c r="D321" s="75"/>
      <c r="E321" s="75">
        <v>5.1901999999999999</v>
      </c>
      <c r="F321" s="75"/>
      <c r="G321" s="75">
        <v>0.51090999999999998</v>
      </c>
      <c r="H321" s="75"/>
      <c r="I321" s="75"/>
      <c r="J321" s="76"/>
    </row>
    <row r="322" spans="1:10">
      <c r="A322" s="111" t="s">
        <v>291</v>
      </c>
      <c r="B322" s="112"/>
      <c r="C322" s="113"/>
      <c r="D322" s="75"/>
      <c r="E322" s="75">
        <v>5.1962900000000003</v>
      </c>
      <c r="F322" s="75"/>
      <c r="G322" s="75">
        <v>0.50834999999999997</v>
      </c>
      <c r="H322" s="75"/>
      <c r="I322" s="75"/>
      <c r="J322" s="76"/>
    </row>
    <row r="323" spans="1:10">
      <c r="A323" s="90"/>
      <c r="B323" s="78"/>
      <c r="C323" s="78"/>
      <c r="D323" s="78"/>
      <c r="E323" s="78"/>
      <c r="F323" s="78"/>
      <c r="G323" s="78"/>
      <c r="H323" s="78"/>
      <c r="I323" s="78"/>
      <c r="J323" s="91"/>
    </row>
    <row r="324" spans="1:10" ht="30" customHeight="1">
      <c r="A324" s="123" t="s">
        <v>294</v>
      </c>
      <c r="B324" s="123"/>
      <c r="C324" s="123"/>
      <c r="D324" s="123"/>
    </row>
    <row r="325" spans="1:10">
      <c r="A325" s="108" t="s">
        <v>76</v>
      </c>
      <c r="B325" s="109"/>
      <c r="C325" s="110"/>
      <c r="D325" s="72" t="s">
        <v>102</v>
      </c>
      <c r="E325" s="72" t="s">
        <v>103</v>
      </c>
      <c r="F325" s="72" t="s">
        <v>104</v>
      </c>
      <c r="G325" s="72" t="s">
        <v>105</v>
      </c>
      <c r="H325" s="72" t="s">
        <v>106</v>
      </c>
      <c r="I325" s="72" t="s">
        <v>107</v>
      </c>
      <c r="J325" s="73" t="s">
        <v>108</v>
      </c>
    </row>
    <row r="326" spans="1:10">
      <c r="A326" s="111" t="s">
        <v>149</v>
      </c>
      <c r="B326" s="112"/>
      <c r="C326" s="113"/>
      <c r="D326" s="75">
        <v>175</v>
      </c>
      <c r="E326" s="75">
        <v>205</v>
      </c>
      <c r="F326" s="75">
        <v>185</v>
      </c>
      <c r="G326" s="75">
        <v>210</v>
      </c>
      <c r="H326" s="75">
        <v>195</v>
      </c>
      <c r="I326" s="75">
        <v>165</v>
      </c>
      <c r="J326" s="76"/>
    </row>
    <row r="327" spans="1:10">
      <c r="A327" s="111" t="s">
        <v>150</v>
      </c>
      <c r="B327" s="112"/>
      <c r="C327" s="113"/>
      <c r="D327" s="75">
        <v>170</v>
      </c>
      <c r="E327" s="75">
        <v>205</v>
      </c>
      <c r="F327" s="75">
        <v>185</v>
      </c>
      <c r="G327" s="75">
        <v>205</v>
      </c>
      <c r="H327" s="75">
        <v>190</v>
      </c>
      <c r="I327" s="75">
        <v>165</v>
      </c>
      <c r="J327" s="76"/>
    </row>
    <row r="328" spans="1:10">
      <c r="A328" s="111" t="s">
        <v>151</v>
      </c>
      <c r="B328" s="112"/>
      <c r="C328" s="113"/>
      <c r="D328" s="75">
        <v>160</v>
      </c>
      <c r="E328" s="75">
        <v>200</v>
      </c>
      <c r="F328" s="75">
        <v>185</v>
      </c>
      <c r="G328" s="75">
        <v>205</v>
      </c>
      <c r="H328" s="75">
        <v>195</v>
      </c>
      <c r="I328" s="75">
        <v>170</v>
      </c>
      <c r="J328" s="76"/>
    </row>
    <row r="329" spans="1:10">
      <c r="A329" s="111" t="s">
        <v>152</v>
      </c>
      <c r="B329" s="112"/>
      <c r="C329" s="113"/>
      <c r="D329" s="75">
        <v>165</v>
      </c>
      <c r="E329" s="75">
        <v>200</v>
      </c>
      <c r="F329" s="75">
        <v>185</v>
      </c>
      <c r="G329" s="75">
        <v>200</v>
      </c>
      <c r="H329" s="75">
        <v>195</v>
      </c>
      <c r="I329" s="75">
        <v>165</v>
      </c>
      <c r="J329" s="76"/>
    </row>
    <row r="330" spans="1:10">
      <c r="A330" s="111" t="s">
        <v>153</v>
      </c>
      <c r="B330" s="112"/>
      <c r="C330" s="113"/>
      <c r="D330" s="75">
        <v>160</v>
      </c>
      <c r="E330" s="75">
        <v>200</v>
      </c>
      <c r="F330" s="75">
        <v>185</v>
      </c>
      <c r="G330" s="75">
        <v>205</v>
      </c>
      <c r="H330" s="75">
        <v>195</v>
      </c>
      <c r="I330" s="75">
        <v>165</v>
      </c>
      <c r="J330" s="76"/>
    </row>
    <row r="331" spans="1:10">
      <c r="A331" s="111" t="s">
        <v>154</v>
      </c>
      <c r="B331" s="112"/>
      <c r="C331" s="113"/>
      <c r="D331" s="75">
        <v>160</v>
      </c>
      <c r="E331" s="75">
        <v>205</v>
      </c>
      <c r="F331" s="75">
        <v>185</v>
      </c>
      <c r="G331" s="75">
        <v>205</v>
      </c>
      <c r="H331" s="75">
        <v>195</v>
      </c>
      <c r="I331" s="75">
        <v>165</v>
      </c>
      <c r="J331" s="76"/>
    </row>
    <row r="332" spans="1:10">
      <c r="A332" s="111" t="s">
        <v>155</v>
      </c>
      <c r="B332" s="112"/>
      <c r="C332" s="113"/>
      <c r="D332" s="75">
        <v>160</v>
      </c>
      <c r="E332" s="75">
        <v>205</v>
      </c>
      <c r="F332" s="75">
        <v>185</v>
      </c>
      <c r="G332" s="75">
        <v>200</v>
      </c>
      <c r="H332" s="75">
        <v>195</v>
      </c>
      <c r="I332" s="75">
        <v>165</v>
      </c>
      <c r="J332" s="76"/>
    </row>
    <row r="333" spans="1:10">
      <c r="A333" s="111" t="s">
        <v>156</v>
      </c>
      <c r="B333" s="112"/>
      <c r="C333" s="113"/>
      <c r="D333" s="75">
        <v>160</v>
      </c>
      <c r="E333" s="75">
        <v>205</v>
      </c>
      <c r="F333" s="75">
        <v>185</v>
      </c>
      <c r="G333" s="75">
        <v>205</v>
      </c>
      <c r="H333" s="75">
        <v>195</v>
      </c>
      <c r="I333" s="75">
        <v>165</v>
      </c>
      <c r="J333" s="76"/>
    </row>
    <row r="334" spans="1:10">
      <c r="A334" s="111" t="s">
        <v>157</v>
      </c>
      <c r="B334" s="112"/>
      <c r="C334" s="113"/>
      <c r="D334" s="75">
        <v>160</v>
      </c>
      <c r="E334" s="75">
        <v>205</v>
      </c>
      <c r="F334" s="75">
        <v>185</v>
      </c>
      <c r="G334" s="75">
        <v>205</v>
      </c>
      <c r="H334" s="75">
        <v>195</v>
      </c>
      <c r="I334" s="75">
        <v>165</v>
      </c>
      <c r="J334" s="76"/>
    </row>
    <row r="335" spans="1:10">
      <c r="A335" s="111" t="s">
        <v>158</v>
      </c>
      <c r="B335" s="112"/>
      <c r="C335" s="113"/>
      <c r="D335" s="75">
        <v>160</v>
      </c>
      <c r="E335" s="75">
        <v>205</v>
      </c>
      <c r="F335" s="75">
        <v>185</v>
      </c>
      <c r="G335" s="75">
        <v>205</v>
      </c>
      <c r="H335" s="75">
        <v>195</v>
      </c>
      <c r="I335" s="75">
        <v>165</v>
      </c>
      <c r="J335" s="76"/>
    </row>
    <row r="336" spans="1:10">
      <c r="A336" s="111" t="s">
        <v>159</v>
      </c>
      <c r="B336" s="112"/>
      <c r="C336" s="113"/>
      <c r="D336" s="75">
        <v>160</v>
      </c>
      <c r="E336" s="75">
        <v>205</v>
      </c>
      <c r="F336" s="75">
        <v>185</v>
      </c>
      <c r="G336" s="75">
        <v>205</v>
      </c>
      <c r="H336" s="75">
        <v>195</v>
      </c>
      <c r="I336" s="75">
        <v>165</v>
      </c>
      <c r="J336" s="76"/>
    </row>
    <row r="337" spans="1:10">
      <c r="A337" s="111" t="s">
        <v>160</v>
      </c>
      <c r="B337" s="112"/>
      <c r="C337" s="113"/>
      <c r="D337" s="75">
        <v>160</v>
      </c>
      <c r="E337" s="75">
        <v>205</v>
      </c>
      <c r="F337" s="75">
        <v>185</v>
      </c>
      <c r="G337" s="75">
        <v>205</v>
      </c>
      <c r="H337" s="75">
        <v>195</v>
      </c>
      <c r="I337" s="75">
        <v>165</v>
      </c>
      <c r="J337" s="76"/>
    </row>
    <row r="338" spans="1:10">
      <c r="A338" s="111" t="s">
        <v>161</v>
      </c>
      <c r="B338" s="112"/>
      <c r="C338" s="113"/>
      <c r="D338" s="75">
        <v>160</v>
      </c>
      <c r="E338" s="75">
        <v>205</v>
      </c>
      <c r="F338" s="75">
        <v>185</v>
      </c>
      <c r="G338" s="75">
        <v>205</v>
      </c>
      <c r="H338" s="75">
        <v>195</v>
      </c>
      <c r="I338" s="75">
        <v>165</v>
      </c>
      <c r="J338" s="76"/>
    </row>
    <row r="339" spans="1:10">
      <c r="A339" s="111" t="s">
        <v>162</v>
      </c>
      <c r="B339" s="112"/>
      <c r="C339" s="113"/>
      <c r="D339" s="75">
        <v>160</v>
      </c>
      <c r="E339" s="75">
        <v>205</v>
      </c>
      <c r="F339" s="75">
        <v>185</v>
      </c>
      <c r="G339" s="75">
        <v>205</v>
      </c>
      <c r="H339" s="75">
        <v>195</v>
      </c>
      <c r="I339" s="75">
        <v>165</v>
      </c>
      <c r="J339" s="76"/>
    </row>
    <row r="340" spans="1:10">
      <c r="A340" s="111" t="s">
        <v>163</v>
      </c>
      <c r="B340" s="112"/>
      <c r="C340" s="113"/>
      <c r="D340" s="75">
        <v>160</v>
      </c>
      <c r="E340" s="75">
        <v>205</v>
      </c>
      <c r="F340" s="75">
        <v>185</v>
      </c>
      <c r="G340" s="75">
        <v>205</v>
      </c>
      <c r="H340" s="75">
        <v>195</v>
      </c>
      <c r="I340" s="75">
        <v>165</v>
      </c>
      <c r="J340" s="76"/>
    </row>
    <row r="341" spans="1:10">
      <c r="A341" s="111" t="s">
        <v>164</v>
      </c>
      <c r="B341" s="112"/>
      <c r="C341" s="113"/>
      <c r="D341" s="75">
        <v>160</v>
      </c>
      <c r="E341" s="75">
        <v>205</v>
      </c>
      <c r="F341" s="75">
        <v>185</v>
      </c>
      <c r="G341" s="75">
        <v>205</v>
      </c>
      <c r="H341" s="75">
        <v>195</v>
      </c>
      <c r="I341" s="75">
        <v>165</v>
      </c>
      <c r="J341" s="76"/>
    </row>
    <row r="342" spans="1:10">
      <c r="A342" s="111" t="s">
        <v>165</v>
      </c>
      <c r="B342" s="112"/>
      <c r="C342" s="113"/>
      <c r="D342" s="75">
        <v>160</v>
      </c>
      <c r="E342" s="75">
        <v>205</v>
      </c>
      <c r="F342" s="75">
        <v>185</v>
      </c>
      <c r="G342" s="75">
        <v>205</v>
      </c>
      <c r="H342" s="75">
        <v>195</v>
      </c>
      <c r="I342" s="75">
        <v>165</v>
      </c>
      <c r="J342" s="76"/>
    </row>
    <row r="343" spans="1:10">
      <c r="A343" s="111" t="s">
        <v>166</v>
      </c>
      <c r="B343" s="112"/>
      <c r="C343" s="113"/>
      <c r="D343" s="75">
        <v>160</v>
      </c>
      <c r="E343" s="75">
        <v>205</v>
      </c>
      <c r="F343" s="75">
        <v>185</v>
      </c>
      <c r="G343" s="75">
        <v>205</v>
      </c>
      <c r="H343" s="75">
        <v>195</v>
      </c>
      <c r="I343" s="75">
        <v>165</v>
      </c>
      <c r="J343" s="76"/>
    </row>
    <row r="344" spans="1:10">
      <c r="A344" s="111" t="s">
        <v>167</v>
      </c>
      <c r="B344" s="112"/>
      <c r="C344" s="113"/>
      <c r="D344" s="75">
        <v>240</v>
      </c>
      <c r="E344" s="75">
        <v>205</v>
      </c>
      <c r="F344" s="75">
        <v>185</v>
      </c>
      <c r="G344" s="75">
        <v>205</v>
      </c>
      <c r="H344" s="75">
        <v>195</v>
      </c>
      <c r="I344" s="75">
        <v>165</v>
      </c>
      <c r="J344" s="76"/>
    </row>
    <row r="345" spans="1:10">
      <c r="A345" s="111" t="s">
        <v>168</v>
      </c>
      <c r="B345" s="112"/>
      <c r="C345" s="113"/>
      <c r="D345" s="75">
        <v>160</v>
      </c>
      <c r="E345" s="75">
        <v>205</v>
      </c>
      <c r="F345" s="75">
        <v>185</v>
      </c>
      <c r="G345" s="75">
        <v>205</v>
      </c>
      <c r="H345" s="75">
        <v>195</v>
      </c>
      <c r="I345" s="75">
        <v>165</v>
      </c>
      <c r="J345" s="76"/>
    </row>
    <row r="346" spans="1:10">
      <c r="A346" s="111" t="s">
        <v>169</v>
      </c>
      <c r="B346" s="112"/>
      <c r="C346" s="113"/>
      <c r="D346" s="75">
        <v>155</v>
      </c>
      <c r="E346" s="75">
        <v>205</v>
      </c>
      <c r="F346" s="75">
        <v>185</v>
      </c>
      <c r="G346" s="75">
        <v>205</v>
      </c>
      <c r="H346" s="75">
        <v>195</v>
      </c>
      <c r="I346" s="75">
        <v>165</v>
      </c>
      <c r="J346" s="76"/>
    </row>
    <row r="347" spans="1:10">
      <c r="A347" s="111" t="s">
        <v>170</v>
      </c>
      <c r="B347" s="112"/>
      <c r="C347" s="113"/>
      <c r="D347" s="75">
        <v>155</v>
      </c>
      <c r="E347" s="75">
        <v>205</v>
      </c>
      <c r="F347" s="75">
        <v>185</v>
      </c>
      <c r="G347" s="75">
        <v>205</v>
      </c>
      <c r="H347" s="75">
        <v>195</v>
      </c>
      <c r="I347" s="75">
        <v>165</v>
      </c>
      <c r="J347" s="76"/>
    </row>
    <row r="348" spans="1:10">
      <c r="A348" s="111" t="s">
        <v>171</v>
      </c>
      <c r="B348" s="112"/>
      <c r="C348" s="113"/>
      <c r="D348" s="75">
        <v>160</v>
      </c>
      <c r="E348" s="75">
        <v>205</v>
      </c>
      <c r="F348" s="75">
        <v>185</v>
      </c>
      <c r="G348" s="75">
        <v>205</v>
      </c>
      <c r="H348" s="75">
        <v>195</v>
      </c>
      <c r="I348" s="75">
        <v>165</v>
      </c>
      <c r="J348" s="76"/>
    </row>
    <row r="349" spans="1:10">
      <c r="A349" s="111" t="s">
        <v>172</v>
      </c>
      <c r="B349" s="112"/>
      <c r="C349" s="113"/>
      <c r="D349" s="75">
        <v>160</v>
      </c>
      <c r="E349" s="75">
        <v>205</v>
      </c>
      <c r="F349" s="75">
        <v>185</v>
      </c>
      <c r="G349" s="75">
        <v>205</v>
      </c>
      <c r="H349" s="75">
        <v>195</v>
      </c>
      <c r="I349" s="75">
        <v>165</v>
      </c>
      <c r="J349" s="76"/>
    </row>
    <row r="350" spans="1:10">
      <c r="A350" s="111" t="s">
        <v>173</v>
      </c>
      <c r="B350" s="112"/>
      <c r="C350" s="113"/>
      <c r="D350" s="75">
        <v>160</v>
      </c>
      <c r="E350" s="75">
        <v>205</v>
      </c>
      <c r="F350" s="75">
        <v>185</v>
      </c>
      <c r="G350" s="75">
        <v>205</v>
      </c>
      <c r="H350" s="75">
        <v>195</v>
      </c>
      <c r="I350" s="75">
        <v>165</v>
      </c>
      <c r="J350" s="76"/>
    </row>
    <row r="351" spans="1:10">
      <c r="A351" s="111" t="s">
        <v>174</v>
      </c>
      <c r="B351" s="112"/>
      <c r="C351" s="113"/>
      <c r="D351" s="75">
        <v>160</v>
      </c>
      <c r="E351" s="75">
        <v>205</v>
      </c>
      <c r="F351" s="75">
        <v>185</v>
      </c>
      <c r="G351" s="75">
        <v>205</v>
      </c>
      <c r="H351" s="75">
        <v>195</v>
      </c>
      <c r="I351" s="75">
        <v>165</v>
      </c>
      <c r="J351" s="76"/>
    </row>
    <row r="352" spans="1:10">
      <c r="A352" s="111" t="s">
        <v>175</v>
      </c>
      <c r="B352" s="112"/>
      <c r="C352" s="113"/>
      <c r="D352" s="75">
        <v>160</v>
      </c>
      <c r="E352" s="75">
        <v>205</v>
      </c>
      <c r="F352" s="75">
        <v>185</v>
      </c>
      <c r="G352" s="75">
        <v>205</v>
      </c>
      <c r="H352" s="75">
        <v>195</v>
      </c>
      <c r="I352" s="75">
        <v>165</v>
      </c>
      <c r="J352" s="76"/>
    </row>
    <row r="353" spans="1:10">
      <c r="A353" s="111" t="s">
        <v>176</v>
      </c>
      <c r="B353" s="112"/>
      <c r="C353" s="113"/>
      <c r="D353" s="75">
        <v>160</v>
      </c>
      <c r="E353" s="75">
        <v>205</v>
      </c>
      <c r="F353" s="75">
        <v>185</v>
      </c>
      <c r="G353" s="75">
        <v>205</v>
      </c>
      <c r="H353" s="75">
        <v>195</v>
      </c>
      <c r="I353" s="75">
        <v>165</v>
      </c>
      <c r="J353" s="76"/>
    </row>
    <row r="354" spans="1:10">
      <c r="A354" s="111" t="s">
        <v>177</v>
      </c>
      <c r="B354" s="112"/>
      <c r="C354" s="113"/>
      <c r="D354" s="75">
        <v>160</v>
      </c>
      <c r="E354" s="75">
        <v>205</v>
      </c>
      <c r="F354" s="75">
        <v>185</v>
      </c>
      <c r="G354" s="75">
        <v>205</v>
      </c>
      <c r="H354" s="75">
        <v>195</v>
      </c>
      <c r="I354" s="75">
        <v>165</v>
      </c>
      <c r="J354" s="76"/>
    </row>
    <row r="355" spans="1:10">
      <c r="A355" s="111" t="s">
        <v>178</v>
      </c>
      <c r="B355" s="112"/>
      <c r="C355" s="113"/>
      <c r="D355" s="75">
        <v>160</v>
      </c>
      <c r="E355" s="75">
        <v>205</v>
      </c>
      <c r="F355" s="75">
        <v>185</v>
      </c>
      <c r="G355" s="75">
        <v>205</v>
      </c>
      <c r="H355" s="75">
        <v>195</v>
      </c>
      <c r="I355" s="75">
        <v>165</v>
      </c>
      <c r="J355" s="76"/>
    </row>
    <row r="356" spans="1:10">
      <c r="A356" s="111" t="s">
        <v>179</v>
      </c>
      <c r="B356" s="112"/>
      <c r="C356" s="113"/>
      <c r="D356" s="75">
        <v>160</v>
      </c>
      <c r="E356" s="75">
        <v>205</v>
      </c>
      <c r="F356" s="75">
        <v>185</v>
      </c>
      <c r="G356" s="75">
        <v>205</v>
      </c>
      <c r="H356" s="75">
        <v>195</v>
      </c>
      <c r="I356" s="75">
        <v>165</v>
      </c>
      <c r="J356" s="76"/>
    </row>
    <row r="357" spans="1:10">
      <c r="A357" s="111" t="s">
        <v>180</v>
      </c>
      <c r="B357" s="112"/>
      <c r="C357" s="113"/>
      <c r="D357" s="75">
        <v>160</v>
      </c>
      <c r="E357" s="75">
        <v>205</v>
      </c>
      <c r="F357" s="75">
        <v>185</v>
      </c>
      <c r="G357" s="75">
        <v>205</v>
      </c>
      <c r="H357" s="75">
        <v>195</v>
      </c>
      <c r="I357" s="75">
        <v>165</v>
      </c>
      <c r="J357" s="76"/>
    </row>
    <row r="358" spans="1:10">
      <c r="A358" s="111" t="s">
        <v>181</v>
      </c>
      <c r="B358" s="112"/>
      <c r="C358" s="113"/>
      <c r="D358" s="75">
        <v>160</v>
      </c>
      <c r="E358" s="75">
        <v>205</v>
      </c>
      <c r="F358" s="75">
        <v>185</v>
      </c>
      <c r="G358" s="75">
        <v>205</v>
      </c>
      <c r="H358" s="75">
        <v>195</v>
      </c>
      <c r="I358" s="75">
        <v>165</v>
      </c>
      <c r="J358" s="76"/>
    </row>
    <row r="359" spans="1:10">
      <c r="A359" s="111" t="s">
        <v>182</v>
      </c>
      <c r="B359" s="112"/>
      <c r="C359" s="113"/>
      <c r="D359" s="75">
        <v>160</v>
      </c>
      <c r="E359" s="75">
        <v>205</v>
      </c>
      <c r="F359" s="75">
        <v>185</v>
      </c>
      <c r="G359" s="75">
        <v>205</v>
      </c>
      <c r="H359" s="75">
        <v>195</v>
      </c>
      <c r="I359" s="75">
        <v>165</v>
      </c>
      <c r="J359" s="76"/>
    </row>
    <row r="360" spans="1:10">
      <c r="A360" s="111" t="s">
        <v>183</v>
      </c>
      <c r="B360" s="112"/>
      <c r="C360" s="113"/>
      <c r="D360" s="75">
        <v>160</v>
      </c>
      <c r="E360" s="75">
        <v>205</v>
      </c>
      <c r="F360" s="75">
        <v>185</v>
      </c>
      <c r="G360" s="75">
        <v>205</v>
      </c>
      <c r="H360" s="75">
        <v>195</v>
      </c>
      <c r="I360" s="75">
        <v>165</v>
      </c>
      <c r="J360" s="76"/>
    </row>
    <row r="361" spans="1:10">
      <c r="A361" s="111" t="s">
        <v>184</v>
      </c>
      <c r="B361" s="112"/>
      <c r="C361" s="113"/>
      <c r="D361" s="75">
        <v>160</v>
      </c>
      <c r="E361" s="75">
        <v>205</v>
      </c>
      <c r="F361" s="75">
        <v>185</v>
      </c>
      <c r="G361" s="75">
        <v>205</v>
      </c>
      <c r="H361" s="75">
        <v>195</v>
      </c>
      <c r="I361" s="75">
        <v>165</v>
      </c>
      <c r="J361" s="76"/>
    </row>
    <row r="362" spans="1:10">
      <c r="A362" s="111" t="s">
        <v>185</v>
      </c>
      <c r="B362" s="112"/>
      <c r="C362" s="113"/>
      <c r="D362" s="75">
        <v>160</v>
      </c>
      <c r="E362" s="75">
        <v>205</v>
      </c>
      <c r="F362" s="75">
        <v>185</v>
      </c>
      <c r="G362" s="75">
        <v>205</v>
      </c>
      <c r="H362" s="75">
        <v>195</v>
      </c>
      <c r="I362" s="75">
        <v>165</v>
      </c>
      <c r="J362" s="76"/>
    </row>
    <row r="363" spans="1:10">
      <c r="A363" s="111" t="s">
        <v>186</v>
      </c>
      <c r="B363" s="112"/>
      <c r="C363" s="113"/>
      <c r="D363" s="75">
        <v>160</v>
      </c>
      <c r="E363" s="75">
        <v>205</v>
      </c>
      <c r="F363" s="75">
        <v>185</v>
      </c>
      <c r="G363" s="75">
        <v>205</v>
      </c>
      <c r="H363" s="75">
        <v>195</v>
      </c>
      <c r="I363" s="75">
        <v>165</v>
      </c>
      <c r="J363" s="76"/>
    </row>
    <row r="364" spans="1:10">
      <c r="A364" s="111" t="s">
        <v>187</v>
      </c>
      <c r="B364" s="112"/>
      <c r="C364" s="113"/>
      <c r="D364" s="75">
        <v>160</v>
      </c>
      <c r="E364" s="75">
        <v>205</v>
      </c>
      <c r="F364" s="75">
        <v>185</v>
      </c>
      <c r="G364" s="75">
        <v>205</v>
      </c>
      <c r="H364" s="75">
        <v>195</v>
      </c>
      <c r="I364" s="75">
        <v>165</v>
      </c>
      <c r="J364" s="76"/>
    </row>
    <row r="365" spans="1:10">
      <c r="A365" s="111" t="s">
        <v>188</v>
      </c>
      <c r="B365" s="112"/>
      <c r="C365" s="113"/>
      <c r="D365" s="75">
        <v>160</v>
      </c>
      <c r="E365" s="75">
        <v>205</v>
      </c>
      <c r="F365" s="75">
        <v>185</v>
      </c>
      <c r="G365" s="75">
        <v>205</v>
      </c>
      <c r="H365" s="75">
        <v>195</v>
      </c>
      <c r="I365" s="75">
        <v>165</v>
      </c>
      <c r="J365" s="76"/>
    </row>
    <row r="366" spans="1:10">
      <c r="A366" s="111" t="s">
        <v>189</v>
      </c>
      <c r="B366" s="112"/>
      <c r="C366" s="113"/>
      <c r="D366" s="75">
        <v>160</v>
      </c>
      <c r="E366" s="75">
        <v>205</v>
      </c>
      <c r="F366" s="75">
        <v>185</v>
      </c>
      <c r="G366" s="75">
        <v>205</v>
      </c>
      <c r="H366" s="75">
        <v>195</v>
      </c>
      <c r="I366" s="75">
        <v>165</v>
      </c>
      <c r="J366" s="76"/>
    </row>
    <row r="367" spans="1:10">
      <c r="A367" s="111" t="s">
        <v>190</v>
      </c>
      <c r="B367" s="112"/>
      <c r="C367" s="113"/>
      <c r="D367" s="75">
        <v>160</v>
      </c>
      <c r="E367" s="75">
        <v>205</v>
      </c>
      <c r="F367" s="75">
        <v>185</v>
      </c>
      <c r="G367" s="75">
        <v>205</v>
      </c>
      <c r="H367" s="75">
        <v>195</v>
      </c>
      <c r="I367" s="75">
        <v>165</v>
      </c>
      <c r="J367" s="76"/>
    </row>
    <row r="368" spans="1:10">
      <c r="A368" s="111" t="s">
        <v>191</v>
      </c>
      <c r="B368" s="112"/>
      <c r="C368" s="113"/>
      <c r="D368" s="75">
        <v>160</v>
      </c>
      <c r="E368" s="75">
        <v>205</v>
      </c>
      <c r="F368" s="75">
        <v>185</v>
      </c>
      <c r="G368" s="75">
        <v>205</v>
      </c>
      <c r="H368" s="75">
        <v>195</v>
      </c>
      <c r="I368" s="75">
        <v>165</v>
      </c>
      <c r="J368" s="76"/>
    </row>
    <row r="369" spans="1:10">
      <c r="A369" s="111" t="s">
        <v>192</v>
      </c>
      <c r="B369" s="112"/>
      <c r="C369" s="113"/>
      <c r="D369" s="75">
        <v>160</v>
      </c>
      <c r="E369" s="75">
        <v>205</v>
      </c>
      <c r="F369" s="75">
        <v>185</v>
      </c>
      <c r="G369" s="75">
        <v>205</v>
      </c>
      <c r="H369" s="75">
        <v>195</v>
      </c>
      <c r="I369" s="75">
        <v>165</v>
      </c>
      <c r="J369" s="76"/>
    </row>
    <row r="370" spans="1:10">
      <c r="A370" s="111" t="s">
        <v>193</v>
      </c>
      <c r="B370" s="112"/>
      <c r="C370" s="113"/>
      <c r="D370" s="75">
        <v>160</v>
      </c>
      <c r="E370" s="75">
        <v>205</v>
      </c>
      <c r="F370" s="75">
        <v>185</v>
      </c>
      <c r="G370" s="75">
        <v>205</v>
      </c>
      <c r="H370" s="75">
        <v>195</v>
      </c>
      <c r="I370" s="75">
        <v>165</v>
      </c>
      <c r="J370" s="76"/>
    </row>
    <row r="371" spans="1:10">
      <c r="A371" s="111" t="s">
        <v>194</v>
      </c>
      <c r="B371" s="112"/>
      <c r="C371" s="113"/>
      <c r="D371" s="75">
        <v>160</v>
      </c>
      <c r="E371" s="75">
        <v>205</v>
      </c>
      <c r="F371" s="75">
        <v>185</v>
      </c>
      <c r="G371" s="75">
        <v>205</v>
      </c>
      <c r="H371" s="75">
        <v>195</v>
      </c>
      <c r="I371" s="75">
        <v>165</v>
      </c>
      <c r="J371" s="76"/>
    </row>
    <row r="372" spans="1:10">
      <c r="A372" s="111" t="s">
        <v>195</v>
      </c>
      <c r="B372" s="112"/>
      <c r="C372" s="113"/>
      <c r="D372" s="75">
        <v>160</v>
      </c>
      <c r="E372" s="75">
        <v>205</v>
      </c>
      <c r="F372" s="75">
        <v>185</v>
      </c>
      <c r="G372" s="75">
        <v>205</v>
      </c>
      <c r="H372" s="75">
        <v>195</v>
      </c>
      <c r="I372" s="75">
        <v>165</v>
      </c>
      <c r="J372" s="76"/>
    </row>
    <row r="373" spans="1:10">
      <c r="A373" s="111" t="s">
        <v>196</v>
      </c>
      <c r="B373" s="112"/>
      <c r="C373" s="113"/>
      <c r="D373" s="75">
        <v>160</v>
      </c>
      <c r="E373" s="75">
        <v>205</v>
      </c>
      <c r="F373" s="75">
        <v>185</v>
      </c>
      <c r="G373" s="75">
        <v>205</v>
      </c>
      <c r="H373" s="75">
        <v>195</v>
      </c>
      <c r="I373" s="75">
        <v>165</v>
      </c>
      <c r="J373" s="76"/>
    </row>
    <row r="374" spans="1:10">
      <c r="A374" s="111" t="s">
        <v>197</v>
      </c>
      <c r="B374" s="112"/>
      <c r="C374" s="113"/>
      <c r="D374" s="75">
        <v>160</v>
      </c>
      <c r="E374" s="75">
        <v>205</v>
      </c>
      <c r="F374" s="75">
        <v>185</v>
      </c>
      <c r="G374" s="75">
        <v>205</v>
      </c>
      <c r="H374" s="75">
        <v>195</v>
      </c>
      <c r="I374" s="75">
        <v>165</v>
      </c>
      <c r="J374" s="76"/>
    </row>
    <row r="375" spans="1:10">
      <c r="A375" s="111" t="s">
        <v>198</v>
      </c>
      <c r="B375" s="112"/>
      <c r="C375" s="113"/>
      <c r="D375" s="75">
        <v>160</v>
      </c>
      <c r="E375" s="75">
        <v>205</v>
      </c>
      <c r="F375" s="75">
        <v>185</v>
      </c>
      <c r="G375" s="75">
        <v>205</v>
      </c>
      <c r="H375" s="75">
        <v>195</v>
      </c>
      <c r="I375" s="75">
        <v>165</v>
      </c>
      <c r="J375" s="76"/>
    </row>
    <row r="376" spans="1:10">
      <c r="A376" s="111" t="s">
        <v>199</v>
      </c>
      <c r="B376" s="112"/>
      <c r="C376" s="113"/>
      <c r="D376" s="75">
        <v>160</v>
      </c>
      <c r="E376" s="75">
        <v>205</v>
      </c>
      <c r="F376" s="75">
        <v>185</v>
      </c>
      <c r="G376" s="75">
        <v>200</v>
      </c>
      <c r="H376" s="75">
        <v>195</v>
      </c>
      <c r="I376" s="75">
        <v>165</v>
      </c>
      <c r="J376" s="76"/>
    </row>
    <row r="377" spans="1:10">
      <c r="A377" s="111" t="s">
        <v>200</v>
      </c>
      <c r="B377" s="112"/>
      <c r="C377" s="113"/>
      <c r="D377" s="75">
        <v>160</v>
      </c>
      <c r="E377" s="75">
        <v>205</v>
      </c>
      <c r="F377" s="75">
        <v>185</v>
      </c>
      <c r="G377" s="75">
        <v>200</v>
      </c>
      <c r="H377" s="75">
        <v>195</v>
      </c>
      <c r="I377" s="75">
        <v>165</v>
      </c>
      <c r="J377" s="76"/>
    </row>
    <row r="378" spans="1:10">
      <c r="A378" s="111" t="s">
        <v>201</v>
      </c>
      <c r="B378" s="112"/>
      <c r="C378" s="113"/>
      <c r="D378" s="75">
        <v>160</v>
      </c>
      <c r="E378" s="75">
        <v>205</v>
      </c>
      <c r="F378" s="75">
        <v>185</v>
      </c>
      <c r="G378" s="75">
        <v>200</v>
      </c>
      <c r="H378" s="75">
        <v>195</v>
      </c>
      <c r="I378" s="75">
        <v>165</v>
      </c>
      <c r="J378" s="76"/>
    </row>
    <row r="379" spans="1:10">
      <c r="A379" s="111" t="s">
        <v>202</v>
      </c>
      <c r="B379" s="112"/>
      <c r="C379" s="113"/>
      <c r="D379" s="75">
        <v>160</v>
      </c>
      <c r="E379" s="75">
        <v>205</v>
      </c>
      <c r="F379" s="75">
        <v>185</v>
      </c>
      <c r="G379" s="75">
        <v>205</v>
      </c>
      <c r="H379" s="75">
        <v>195</v>
      </c>
      <c r="I379" s="75">
        <v>165</v>
      </c>
      <c r="J379" s="76"/>
    </row>
    <row r="380" spans="1:10">
      <c r="A380" s="111" t="s">
        <v>203</v>
      </c>
      <c r="B380" s="112"/>
      <c r="C380" s="113"/>
      <c r="D380" s="75">
        <v>160</v>
      </c>
      <c r="E380" s="75">
        <v>205</v>
      </c>
      <c r="F380" s="75">
        <v>185</v>
      </c>
      <c r="G380" s="75">
        <v>200</v>
      </c>
      <c r="H380" s="75">
        <v>190</v>
      </c>
      <c r="I380" s="75">
        <v>165</v>
      </c>
      <c r="J380" s="76"/>
    </row>
    <row r="381" spans="1:10">
      <c r="A381" s="111" t="s">
        <v>204</v>
      </c>
      <c r="B381" s="112"/>
      <c r="C381" s="113"/>
      <c r="D381" s="75">
        <v>160</v>
      </c>
      <c r="E381" s="75">
        <v>205</v>
      </c>
      <c r="F381" s="75">
        <v>185</v>
      </c>
      <c r="G381" s="75">
        <v>200</v>
      </c>
      <c r="H381" s="75">
        <v>195</v>
      </c>
      <c r="I381" s="75">
        <v>165</v>
      </c>
      <c r="J381" s="76"/>
    </row>
    <row r="382" spans="1:10">
      <c r="A382" s="111" t="s">
        <v>205</v>
      </c>
      <c r="B382" s="112"/>
      <c r="C382" s="113"/>
      <c r="D382" s="75">
        <v>160</v>
      </c>
      <c r="E382" s="75">
        <v>205</v>
      </c>
      <c r="F382" s="75">
        <v>185</v>
      </c>
      <c r="G382" s="75">
        <v>200</v>
      </c>
      <c r="H382" s="75">
        <v>195</v>
      </c>
      <c r="I382" s="75">
        <v>165</v>
      </c>
      <c r="J382" s="76"/>
    </row>
    <row r="383" spans="1:10">
      <c r="A383" s="111" t="s">
        <v>206</v>
      </c>
      <c r="B383" s="112"/>
      <c r="C383" s="113"/>
      <c r="D383" s="75">
        <v>160</v>
      </c>
      <c r="E383" s="75">
        <v>205</v>
      </c>
      <c r="F383" s="75">
        <v>185</v>
      </c>
      <c r="G383" s="75">
        <v>200</v>
      </c>
      <c r="H383" s="75">
        <v>195</v>
      </c>
      <c r="I383" s="75">
        <v>165</v>
      </c>
      <c r="J383" s="76"/>
    </row>
    <row r="384" spans="1:10">
      <c r="A384" s="111" t="s">
        <v>207</v>
      </c>
      <c r="B384" s="112"/>
      <c r="C384" s="113"/>
      <c r="D384" s="75">
        <v>160</v>
      </c>
      <c r="E384" s="75">
        <v>205</v>
      </c>
      <c r="F384" s="75">
        <v>185</v>
      </c>
      <c r="G384" s="75">
        <v>200</v>
      </c>
      <c r="H384" s="75">
        <v>195</v>
      </c>
      <c r="I384" s="75">
        <v>165</v>
      </c>
      <c r="J384" s="76"/>
    </row>
    <row r="385" spans="1:10">
      <c r="A385" s="111" t="s">
        <v>208</v>
      </c>
      <c r="B385" s="112"/>
      <c r="C385" s="113"/>
      <c r="D385" s="75">
        <v>160</v>
      </c>
      <c r="E385" s="75">
        <v>205</v>
      </c>
      <c r="F385" s="75">
        <v>185</v>
      </c>
      <c r="G385" s="75">
        <v>200</v>
      </c>
      <c r="H385" s="75">
        <v>195</v>
      </c>
      <c r="I385" s="75">
        <v>165</v>
      </c>
      <c r="J385" s="76"/>
    </row>
    <row r="386" spans="1:10">
      <c r="A386" s="111" t="s">
        <v>209</v>
      </c>
      <c r="B386" s="112"/>
      <c r="C386" s="113"/>
      <c r="D386" s="75">
        <v>160</v>
      </c>
      <c r="E386" s="75">
        <v>205</v>
      </c>
      <c r="F386" s="75">
        <v>185</v>
      </c>
      <c r="G386" s="75">
        <v>200</v>
      </c>
      <c r="H386" s="75">
        <v>195</v>
      </c>
      <c r="I386" s="75">
        <v>165</v>
      </c>
      <c r="J386" s="76"/>
    </row>
    <row r="387" spans="1:10">
      <c r="A387" s="111" t="s">
        <v>210</v>
      </c>
      <c r="B387" s="112"/>
      <c r="C387" s="113"/>
      <c r="D387" s="75">
        <v>160</v>
      </c>
      <c r="E387" s="75">
        <v>205</v>
      </c>
      <c r="F387" s="75">
        <v>185</v>
      </c>
      <c r="G387" s="75">
        <v>200</v>
      </c>
      <c r="H387" s="75">
        <v>195</v>
      </c>
      <c r="I387" s="75">
        <v>165</v>
      </c>
      <c r="J387" s="76"/>
    </row>
    <row r="388" spans="1:10">
      <c r="A388" s="111" t="s">
        <v>211</v>
      </c>
      <c r="B388" s="112"/>
      <c r="C388" s="113"/>
      <c r="D388" s="75">
        <v>160</v>
      </c>
      <c r="E388" s="75">
        <v>205</v>
      </c>
      <c r="F388" s="75">
        <v>185</v>
      </c>
      <c r="G388" s="75">
        <v>200</v>
      </c>
      <c r="H388" s="75">
        <v>195</v>
      </c>
      <c r="I388" s="75">
        <v>165</v>
      </c>
      <c r="J388" s="76"/>
    </row>
    <row r="389" spans="1:10">
      <c r="A389" s="111" t="s">
        <v>212</v>
      </c>
      <c r="B389" s="112"/>
      <c r="C389" s="113"/>
      <c r="D389" s="75">
        <v>160</v>
      </c>
      <c r="E389" s="75">
        <v>205</v>
      </c>
      <c r="F389" s="75">
        <v>185</v>
      </c>
      <c r="G389" s="75">
        <v>200</v>
      </c>
      <c r="H389" s="75">
        <v>195</v>
      </c>
      <c r="I389" s="75">
        <v>165</v>
      </c>
      <c r="J389" s="76"/>
    </row>
    <row r="390" spans="1:10">
      <c r="A390" s="111" t="s">
        <v>213</v>
      </c>
      <c r="B390" s="112"/>
      <c r="C390" s="113"/>
      <c r="D390" s="75">
        <v>160</v>
      </c>
      <c r="E390" s="75">
        <v>205</v>
      </c>
      <c r="F390" s="75">
        <v>185</v>
      </c>
      <c r="G390" s="75">
        <v>200</v>
      </c>
      <c r="H390" s="75">
        <v>195</v>
      </c>
      <c r="I390" s="75">
        <v>165</v>
      </c>
      <c r="J390" s="76"/>
    </row>
    <row r="391" spans="1:10">
      <c r="A391" s="111" t="s">
        <v>214</v>
      </c>
      <c r="B391" s="112"/>
      <c r="C391" s="113"/>
      <c r="D391" s="75">
        <v>160</v>
      </c>
      <c r="E391" s="75">
        <v>205</v>
      </c>
      <c r="F391" s="75">
        <v>190</v>
      </c>
      <c r="G391" s="75">
        <v>200</v>
      </c>
      <c r="H391" s="75">
        <v>195</v>
      </c>
      <c r="I391" s="75">
        <v>165</v>
      </c>
      <c r="J391" s="76"/>
    </row>
    <row r="392" spans="1:10">
      <c r="A392" s="111" t="s">
        <v>215</v>
      </c>
      <c r="B392" s="112"/>
      <c r="C392" s="113"/>
      <c r="D392" s="75">
        <v>160</v>
      </c>
      <c r="E392" s="75">
        <v>205</v>
      </c>
      <c r="F392" s="75">
        <v>185</v>
      </c>
      <c r="G392" s="75">
        <v>200</v>
      </c>
      <c r="H392" s="75">
        <v>195</v>
      </c>
      <c r="I392" s="75">
        <v>165</v>
      </c>
      <c r="J392" s="76"/>
    </row>
    <row r="393" spans="1:10">
      <c r="A393" s="111" t="s">
        <v>216</v>
      </c>
      <c r="B393" s="112"/>
      <c r="C393" s="113"/>
      <c r="D393" s="75">
        <v>160</v>
      </c>
      <c r="E393" s="75">
        <v>205</v>
      </c>
      <c r="F393" s="75">
        <v>185</v>
      </c>
      <c r="G393" s="75">
        <v>200</v>
      </c>
      <c r="H393" s="75">
        <v>195</v>
      </c>
      <c r="I393" s="75">
        <v>165</v>
      </c>
      <c r="J393" s="76"/>
    </row>
    <row r="394" spans="1:10">
      <c r="A394" s="111" t="s">
        <v>217</v>
      </c>
      <c r="B394" s="112"/>
      <c r="C394" s="113"/>
      <c r="D394" s="75">
        <v>160</v>
      </c>
      <c r="E394" s="75">
        <v>205</v>
      </c>
      <c r="F394" s="75">
        <v>185</v>
      </c>
      <c r="G394" s="75">
        <v>200</v>
      </c>
      <c r="H394" s="75">
        <v>195</v>
      </c>
      <c r="I394" s="75">
        <v>165</v>
      </c>
      <c r="J394" s="76"/>
    </row>
    <row r="395" spans="1:10">
      <c r="A395" s="111" t="s">
        <v>218</v>
      </c>
      <c r="B395" s="112"/>
      <c r="C395" s="113"/>
      <c r="D395" s="75">
        <v>160</v>
      </c>
      <c r="E395" s="75">
        <v>205</v>
      </c>
      <c r="F395" s="75">
        <v>185</v>
      </c>
      <c r="G395" s="75">
        <v>200</v>
      </c>
      <c r="H395" s="75">
        <v>190</v>
      </c>
      <c r="I395" s="75">
        <v>165</v>
      </c>
      <c r="J395" s="76"/>
    </row>
    <row r="396" spans="1:10">
      <c r="A396" s="111" t="s">
        <v>219</v>
      </c>
      <c r="B396" s="112"/>
      <c r="C396" s="113"/>
      <c r="D396" s="75">
        <v>155</v>
      </c>
      <c r="E396" s="75">
        <v>205</v>
      </c>
      <c r="F396" s="75">
        <v>185</v>
      </c>
      <c r="G396" s="75">
        <v>200</v>
      </c>
      <c r="H396" s="75">
        <v>195</v>
      </c>
      <c r="I396" s="75">
        <v>165</v>
      </c>
      <c r="J396" s="76"/>
    </row>
    <row r="397" spans="1:10">
      <c r="A397" s="111" t="s">
        <v>220</v>
      </c>
      <c r="B397" s="112"/>
      <c r="C397" s="113"/>
      <c r="D397" s="75">
        <v>160</v>
      </c>
      <c r="E397" s="75">
        <v>205</v>
      </c>
      <c r="F397" s="75">
        <v>185</v>
      </c>
      <c r="G397" s="75">
        <v>200</v>
      </c>
      <c r="H397" s="75">
        <v>195</v>
      </c>
      <c r="I397" s="75">
        <v>165</v>
      </c>
      <c r="J397" s="76"/>
    </row>
    <row r="398" spans="1:10">
      <c r="A398" s="111" t="s">
        <v>221</v>
      </c>
      <c r="B398" s="112"/>
      <c r="C398" s="113"/>
      <c r="D398" s="75">
        <v>160</v>
      </c>
      <c r="E398" s="75">
        <v>205</v>
      </c>
      <c r="F398" s="75">
        <v>185</v>
      </c>
      <c r="G398" s="75">
        <v>200</v>
      </c>
      <c r="H398" s="75">
        <v>195</v>
      </c>
      <c r="I398" s="75">
        <v>165</v>
      </c>
      <c r="J398" s="76"/>
    </row>
    <row r="399" spans="1:10">
      <c r="A399" s="111" t="s">
        <v>222</v>
      </c>
      <c r="B399" s="112"/>
      <c r="C399" s="113"/>
      <c r="D399" s="75">
        <v>160</v>
      </c>
      <c r="E399" s="75">
        <v>205</v>
      </c>
      <c r="F399" s="75">
        <v>185</v>
      </c>
      <c r="G399" s="75">
        <v>200</v>
      </c>
      <c r="H399" s="75">
        <v>195</v>
      </c>
      <c r="I399" s="75">
        <v>165</v>
      </c>
      <c r="J399" s="76"/>
    </row>
    <row r="400" spans="1:10">
      <c r="A400" s="111" t="s">
        <v>223</v>
      </c>
      <c r="B400" s="112"/>
      <c r="C400" s="113"/>
      <c r="D400" s="75">
        <v>160</v>
      </c>
      <c r="E400" s="75">
        <v>205</v>
      </c>
      <c r="F400" s="75">
        <v>190</v>
      </c>
      <c r="G400" s="75">
        <v>200</v>
      </c>
      <c r="H400" s="75">
        <v>195</v>
      </c>
      <c r="I400" s="75">
        <v>165</v>
      </c>
      <c r="J400" s="76"/>
    </row>
    <row r="401" spans="1:10">
      <c r="A401" s="111" t="s">
        <v>224</v>
      </c>
      <c r="B401" s="112"/>
      <c r="C401" s="113"/>
      <c r="D401" s="75">
        <v>160</v>
      </c>
      <c r="E401" s="75">
        <v>205</v>
      </c>
      <c r="F401" s="75">
        <v>185</v>
      </c>
      <c r="G401" s="75">
        <v>200</v>
      </c>
      <c r="H401" s="75">
        <v>195</v>
      </c>
      <c r="I401" s="75">
        <v>165</v>
      </c>
      <c r="J401" s="76"/>
    </row>
    <row r="402" spans="1:10">
      <c r="A402" s="111" t="s">
        <v>225</v>
      </c>
      <c r="B402" s="112"/>
      <c r="C402" s="113"/>
      <c r="D402" s="75">
        <v>160</v>
      </c>
      <c r="E402" s="75">
        <v>205</v>
      </c>
      <c r="F402" s="75">
        <v>190</v>
      </c>
      <c r="G402" s="75">
        <v>200</v>
      </c>
      <c r="H402" s="75">
        <v>195</v>
      </c>
      <c r="I402" s="75">
        <v>165</v>
      </c>
      <c r="J402" s="76"/>
    </row>
    <row r="403" spans="1:10">
      <c r="A403" s="111" t="s">
        <v>226</v>
      </c>
      <c r="B403" s="112"/>
      <c r="C403" s="113"/>
      <c r="D403" s="75">
        <v>160</v>
      </c>
      <c r="E403" s="75">
        <v>205</v>
      </c>
      <c r="F403" s="75">
        <v>185</v>
      </c>
      <c r="G403" s="75">
        <v>200</v>
      </c>
      <c r="H403" s="75">
        <v>195</v>
      </c>
      <c r="I403" s="75">
        <v>165</v>
      </c>
      <c r="J403" s="76"/>
    </row>
    <row r="404" spans="1:10">
      <c r="A404" s="111" t="s">
        <v>227</v>
      </c>
      <c r="B404" s="112"/>
      <c r="C404" s="113"/>
      <c r="D404" s="75">
        <v>160</v>
      </c>
      <c r="E404" s="75">
        <v>205</v>
      </c>
      <c r="F404" s="75">
        <v>185</v>
      </c>
      <c r="G404" s="75">
        <v>200</v>
      </c>
      <c r="H404" s="75">
        <v>195</v>
      </c>
      <c r="I404" s="75">
        <v>165</v>
      </c>
      <c r="J404" s="76"/>
    </row>
    <row r="405" spans="1:10">
      <c r="A405" s="111" t="s">
        <v>228</v>
      </c>
      <c r="B405" s="112"/>
      <c r="C405" s="113"/>
      <c r="D405" s="75">
        <v>160</v>
      </c>
      <c r="E405" s="75">
        <v>205</v>
      </c>
      <c r="F405" s="75">
        <v>185</v>
      </c>
      <c r="G405" s="75">
        <v>200</v>
      </c>
      <c r="H405" s="75">
        <v>195</v>
      </c>
      <c r="I405" s="75">
        <v>165</v>
      </c>
      <c r="J405" s="76"/>
    </row>
    <row r="406" spans="1:10">
      <c r="A406" s="111" t="s">
        <v>229</v>
      </c>
      <c r="B406" s="112"/>
      <c r="C406" s="113"/>
      <c r="D406" s="75">
        <v>160</v>
      </c>
      <c r="E406" s="75">
        <v>205</v>
      </c>
      <c r="F406" s="75">
        <v>185</v>
      </c>
      <c r="G406" s="75">
        <v>200</v>
      </c>
      <c r="H406" s="75">
        <v>195</v>
      </c>
      <c r="I406" s="75">
        <v>165</v>
      </c>
      <c r="J406" s="76"/>
    </row>
    <row r="407" spans="1:10">
      <c r="A407" s="111" t="s">
        <v>230</v>
      </c>
      <c r="B407" s="112"/>
      <c r="C407" s="113"/>
      <c r="D407" s="75">
        <v>160</v>
      </c>
      <c r="E407" s="75">
        <v>205</v>
      </c>
      <c r="F407" s="75">
        <v>190</v>
      </c>
      <c r="G407" s="75">
        <v>200</v>
      </c>
      <c r="H407" s="75">
        <v>195</v>
      </c>
      <c r="I407" s="75">
        <v>165</v>
      </c>
      <c r="J407" s="76"/>
    </row>
    <row r="408" spans="1:10">
      <c r="A408" s="111" t="s">
        <v>231</v>
      </c>
      <c r="B408" s="112"/>
      <c r="C408" s="113"/>
      <c r="D408" s="75">
        <v>160</v>
      </c>
      <c r="E408" s="75">
        <v>205</v>
      </c>
      <c r="F408" s="75">
        <v>185</v>
      </c>
      <c r="G408" s="75">
        <v>200</v>
      </c>
      <c r="H408" s="75">
        <v>195</v>
      </c>
      <c r="I408" s="75">
        <v>165</v>
      </c>
      <c r="J408" s="76"/>
    </row>
    <row r="409" spans="1:10">
      <c r="A409" s="111" t="s">
        <v>232</v>
      </c>
      <c r="B409" s="112"/>
      <c r="C409" s="113"/>
      <c r="D409" s="75">
        <v>160</v>
      </c>
      <c r="E409" s="75">
        <v>205</v>
      </c>
      <c r="F409" s="75">
        <v>190</v>
      </c>
      <c r="G409" s="75">
        <v>200</v>
      </c>
      <c r="H409" s="75">
        <v>195</v>
      </c>
      <c r="I409" s="75">
        <v>165</v>
      </c>
      <c r="J409" s="76"/>
    </row>
    <row r="410" spans="1:10">
      <c r="A410" s="111" t="s">
        <v>233</v>
      </c>
      <c r="B410" s="112"/>
      <c r="C410" s="113"/>
      <c r="D410" s="75">
        <v>160</v>
      </c>
      <c r="E410" s="75">
        <v>205</v>
      </c>
      <c r="F410" s="75">
        <v>185</v>
      </c>
      <c r="G410" s="75">
        <v>200</v>
      </c>
      <c r="H410" s="75">
        <v>195</v>
      </c>
      <c r="I410" s="75">
        <v>165</v>
      </c>
      <c r="J410" s="76"/>
    </row>
    <row r="411" spans="1:10">
      <c r="A411" s="111" t="s">
        <v>234</v>
      </c>
      <c r="B411" s="112"/>
      <c r="C411" s="113"/>
      <c r="D411" s="75">
        <v>160</v>
      </c>
      <c r="E411" s="75">
        <v>205</v>
      </c>
      <c r="F411" s="75">
        <v>190</v>
      </c>
      <c r="G411" s="75">
        <v>200</v>
      </c>
      <c r="H411" s="75">
        <v>195</v>
      </c>
      <c r="I411" s="75">
        <v>165</v>
      </c>
      <c r="J411" s="76"/>
    </row>
    <row r="412" spans="1:10">
      <c r="A412" s="111" t="s">
        <v>235</v>
      </c>
      <c r="B412" s="112"/>
      <c r="C412" s="113"/>
      <c r="D412" s="75">
        <v>160</v>
      </c>
      <c r="E412" s="75">
        <v>205</v>
      </c>
      <c r="F412" s="75">
        <v>185</v>
      </c>
      <c r="G412" s="75">
        <v>200</v>
      </c>
      <c r="H412" s="75">
        <v>195</v>
      </c>
      <c r="I412" s="75">
        <v>165</v>
      </c>
      <c r="J412" s="76"/>
    </row>
    <row r="413" spans="1:10">
      <c r="A413" s="111" t="s">
        <v>236</v>
      </c>
      <c r="B413" s="112"/>
      <c r="C413" s="113"/>
      <c r="D413" s="75">
        <v>160</v>
      </c>
      <c r="E413" s="75">
        <v>205</v>
      </c>
      <c r="F413" s="75">
        <v>190</v>
      </c>
      <c r="G413" s="75">
        <v>200</v>
      </c>
      <c r="H413" s="75">
        <v>195</v>
      </c>
      <c r="I413" s="75">
        <v>165</v>
      </c>
      <c r="J413" s="76"/>
    </row>
    <row r="414" spans="1:10">
      <c r="A414" s="111" t="s">
        <v>237</v>
      </c>
      <c r="B414" s="112"/>
      <c r="C414" s="113"/>
      <c r="D414" s="75">
        <v>160</v>
      </c>
      <c r="E414" s="75">
        <v>205</v>
      </c>
      <c r="F414" s="75">
        <v>190</v>
      </c>
      <c r="G414" s="75">
        <v>200</v>
      </c>
      <c r="H414" s="75">
        <v>195</v>
      </c>
      <c r="I414" s="75">
        <v>165</v>
      </c>
      <c r="J414" s="76"/>
    </row>
    <row r="415" spans="1:10">
      <c r="A415" s="111" t="s">
        <v>238</v>
      </c>
      <c r="B415" s="112"/>
      <c r="C415" s="113"/>
      <c r="D415" s="75">
        <v>160</v>
      </c>
      <c r="E415" s="75">
        <v>205</v>
      </c>
      <c r="F415" s="75">
        <v>190</v>
      </c>
      <c r="G415" s="75">
        <v>200</v>
      </c>
      <c r="H415" s="75">
        <v>195</v>
      </c>
      <c r="I415" s="75">
        <v>165</v>
      </c>
      <c r="J415" s="76"/>
    </row>
    <row r="416" spans="1:10">
      <c r="A416" s="111" t="s">
        <v>239</v>
      </c>
      <c r="B416" s="112"/>
      <c r="C416" s="113"/>
      <c r="D416" s="75">
        <v>160</v>
      </c>
      <c r="E416" s="75">
        <v>205</v>
      </c>
      <c r="F416" s="75">
        <v>185</v>
      </c>
      <c r="G416" s="75">
        <v>200</v>
      </c>
      <c r="H416" s="75">
        <v>195</v>
      </c>
      <c r="I416" s="75">
        <v>165</v>
      </c>
      <c r="J416" s="76"/>
    </row>
    <row r="417" spans="1:10">
      <c r="A417" s="111" t="s">
        <v>240</v>
      </c>
      <c r="B417" s="112"/>
      <c r="C417" s="113"/>
      <c r="D417" s="75">
        <v>160</v>
      </c>
      <c r="E417" s="75">
        <v>205</v>
      </c>
      <c r="F417" s="75">
        <v>190</v>
      </c>
      <c r="G417" s="75">
        <v>200</v>
      </c>
      <c r="H417" s="75">
        <v>195</v>
      </c>
      <c r="I417" s="75">
        <v>165</v>
      </c>
      <c r="J417" s="76"/>
    </row>
    <row r="418" spans="1:10">
      <c r="A418" s="111" t="s">
        <v>241</v>
      </c>
      <c r="B418" s="112"/>
      <c r="C418" s="113"/>
      <c r="D418" s="75">
        <v>160</v>
      </c>
      <c r="E418" s="75">
        <v>205</v>
      </c>
      <c r="F418" s="75">
        <v>185</v>
      </c>
      <c r="G418" s="75">
        <v>200</v>
      </c>
      <c r="H418" s="75">
        <v>195</v>
      </c>
      <c r="I418" s="75">
        <v>165</v>
      </c>
      <c r="J418" s="76"/>
    </row>
    <row r="419" spans="1:10">
      <c r="A419" s="111" t="s">
        <v>242</v>
      </c>
      <c r="B419" s="112"/>
      <c r="C419" s="113"/>
      <c r="D419" s="75">
        <v>160</v>
      </c>
      <c r="E419" s="75">
        <v>205</v>
      </c>
      <c r="F419" s="75">
        <v>185</v>
      </c>
      <c r="G419" s="75">
        <v>200</v>
      </c>
      <c r="H419" s="75">
        <v>195</v>
      </c>
      <c r="I419" s="75">
        <v>165</v>
      </c>
      <c r="J419" s="76"/>
    </row>
    <row r="420" spans="1:10">
      <c r="A420" s="111" t="s">
        <v>243</v>
      </c>
      <c r="B420" s="112"/>
      <c r="C420" s="113"/>
      <c r="D420" s="75">
        <v>160</v>
      </c>
      <c r="E420" s="75">
        <v>205</v>
      </c>
      <c r="F420" s="75">
        <v>190</v>
      </c>
      <c r="G420" s="75">
        <v>200</v>
      </c>
      <c r="H420" s="75">
        <v>195</v>
      </c>
      <c r="I420" s="75">
        <v>165</v>
      </c>
      <c r="J420" s="76"/>
    </row>
    <row r="421" spans="1:10">
      <c r="A421" s="111" t="s">
        <v>244</v>
      </c>
      <c r="B421" s="112"/>
      <c r="C421" s="113"/>
      <c r="D421" s="75">
        <v>160</v>
      </c>
      <c r="E421" s="75">
        <v>205</v>
      </c>
      <c r="F421" s="75">
        <v>185</v>
      </c>
      <c r="G421" s="75">
        <v>200</v>
      </c>
      <c r="H421" s="75">
        <v>195</v>
      </c>
      <c r="I421" s="75">
        <v>165</v>
      </c>
      <c r="J421" s="76"/>
    </row>
    <row r="422" spans="1:10">
      <c r="A422" s="111" t="s">
        <v>245</v>
      </c>
      <c r="B422" s="112"/>
      <c r="C422" s="113"/>
      <c r="D422" s="75">
        <v>160</v>
      </c>
      <c r="E422" s="75">
        <v>205</v>
      </c>
      <c r="F422" s="75">
        <v>185</v>
      </c>
      <c r="G422" s="75">
        <v>200</v>
      </c>
      <c r="H422" s="75">
        <v>195</v>
      </c>
      <c r="I422" s="75">
        <v>165</v>
      </c>
      <c r="J422" s="76"/>
    </row>
    <row r="423" spans="1:10">
      <c r="A423" s="111" t="s">
        <v>246</v>
      </c>
      <c r="B423" s="112"/>
      <c r="C423" s="113"/>
      <c r="D423" s="75">
        <v>160</v>
      </c>
      <c r="E423" s="75">
        <v>205</v>
      </c>
      <c r="F423" s="75">
        <v>185</v>
      </c>
      <c r="G423" s="75">
        <v>200</v>
      </c>
      <c r="H423" s="75">
        <v>195</v>
      </c>
      <c r="I423" s="75">
        <v>165</v>
      </c>
      <c r="J423" s="76"/>
    </row>
    <row r="424" spans="1:10">
      <c r="A424" s="111" t="s">
        <v>247</v>
      </c>
      <c r="B424" s="112"/>
      <c r="C424" s="113"/>
      <c r="D424" s="75">
        <v>160</v>
      </c>
      <c r="E424" s="75">
        <v>205</v>
      </c>
      <c r="F424" s="75">
        <v>185</v>
      </c>
      <c r="G424" s="75">
        <v>200</v>
      </c>
      <c r="H424" s="75">
        <v>195</v>
      </c>
      <c r="I424" s="75">
        <v>165</v>
      </c>
      <c r="J424" s="76"/>
    </row>
    <row r="425" spans="1:10">
      <c r="A425" s="111" t="s">
        <v>248</v>
      </c>
      <c r="B425" s="112"/>
      <c r="C425" s="113"/>
      <c r="D425" s="75">
        <v>160</v>
      </c>
      <c r="E425" s="75">
        <v>205</v>
      </c>
      <c r="F425" s="75">
        <v>185</v>
      </c>
      <c r="G425" s="75">
        <v>200</v>
      </c>
      <c r="H425" s="75">
        <v>195</v>
      </c>
      <c r="I425" s="75">
        <v>165</v>
      </c>
      <c r="J425" s="76"/>
    </row>
    <row r="426" spans="1:10">
      <c r="A426" s="111" t="s">
        <v>249</v>
      </c>
      <c r="B426" s="112"/>
      <c r="C426" s="113"/>
      <c r="D426" s="75">
        <v>160</v>
      </c>
      <c r="E426" s="75">
        <v>205</v>
      </c>
      <c r="F426" s="75">
        <v>190</v>
      </c>
      <c r="G426" s="75">
        <v>200</v>
      </c>
      <c r="H426" s="75">
        <v>195</v>
      </c>
      <c r="I426" s="75">
        <v>165</v>
      </c>
      <c r="J426" s="76"/>
    </row>
    <row r="427" spans="1:10">
      <c r="A427" s="111" t="s">
        <v>250</v>
      </c>
      <c r="B427" s="112"/>
      <c r="C427" s="113"/>
      <c r="D427" s="75">
        <v>160</v>
      </c>
      <c r="E427" s="75">
        <v>205</v>
      </c>
      <c r="F427" s="75">
        <v>190</v>
      </c>
      <c r="G427" s="75">
        <v>200</v>
      </c>
      <c r="H427" s="75">
        <v>195</v>
      </c>
      <c r="I427" s="75">
        <v>165</v>
      </c>
      <c r="J427" s="76"/>
    </row>
    <row r="428" spans="1:10">
      <c r="A428" s="111" t="s">
        <v>251</v>
      </c>
      <c r="B428" s="112"/>
      <c r="C428" s="113"/>
      <c r="D428" s="75">
        <v>160</v>
      </c>
      <c r="E428" s="75">
        <v>205</v>
      </c>
      <c r="F428" s="75">
        <v>185</v>
      </c>
      <c r="G428" s="75">
        <v>200</v>
      </c>
      <c r="H428" s="75">
        <v>195</v>
      </c>
      <c r="I428" s="75">
        <v>165</v>
      </c>
      <c r="J428" s="76"/>
    </row>
    <row r="429" spans="1:10">
      <c r="A429" s="111" t="s">
        <v>252</v>
      </c>
      <c r="B429" s="112"/>
      <c r="C429" s="113"/>
      <c r="D429" s="75">
        <v>160</v>
      </c>
      <c r="E429" s="75">
        <v>205</v>
      </c>
      <c r="F429" s="75">
        <v>190</v>
      </c>
      <c r="G429" s="75">
        <v>200</v>
      </c>
      <c r="H429" s="75">
        <v>195</v>
      </c>
      <c r="I429" s="75">
        <v>165</v>
      </c>
      <c r="J429" s="76"/>
    </row>
    <row r="430" spans="1:10">
      <c r="A430" s="111" t="s">
        <v>253</v>
      </c>
      <c r="B430" s="112"/>
      <c r="C430" s="113"/>
      <c r="D430" s="75">
        <v>160</v>
      </c>
      <c r="E430" s="75">
        <v>205</v>
      </c>
      <c r="F430" s="75">
        <v>190</v>
      </c>
      <c r="G430" s="75">
        <v>200</v>
      </c>
      <c r="H430" s="75">
        <v>195</v>
      </c>
      <c r="I430" s="75">
        <v>165</v>
      </c>
      <c r="J430" s="76"/>
    </row>
    <row r="431" spans="1:10">
      <c r="A431" s="111" t="s">
        <v>254</v>
      </c>
      <c r="B431" s="112"/>
      <c r="C431" s="113"/>
      <c r="D431" s="75">
        <v>160</v>
      </c>
      <c r="E431" s="75">
        <v>205</v>
      </c>
      <c r="F431" s="75">
        <v>190</v>
      </c>
      <c r="G431" s="75">
        <v>200</v>
      </c>
      <c r="H431" s="75">
        <v>195</v>
      </c>
      <c r="I431" s="75">
        <v>165</v>
      </c>
      <c r="J431" s="76"/>
    </row>
    <row r="432" spans="1:10">
      <c r="A432" s="111" t="s">
        <v>255</v>
      </c>
      <c r="B432" s="112"/>
      <c r="C432" s="113"/>
      <c r="D432" s="75">
        <v>160</v>
      </c>
      <c r="E432" s="75">
        <v>205</v>
      </c>
      <c r="F432" s="75">
        <v>185</v>
      </c>
      <c r="G432" s="75">
        <v>200</v>
      </c>
      <c r="H432" s="75">
        <v>195</v>
      </c>
      <c r="I432" s="75">
        <v>165</v>
      </c>
      <c r="J432" s="76"/>
    </row>
    <row r="433" spans="1:10">
      <c r="A433" s="111" t="s">
        <v>256</v>
      </c>
      <c r="B433" s="112"/>
      <c r="C433" s="113"/>
      <c r="D433" s="75">
        <v>160</v>
      </c>
      <c r="E433" s="75">
        <v>205</v>
      </c>
      <c r="F433" s="75">
        <v>185</v>
      </c>
      <c r="G433" s="75">
        <v>200</v>
      </c>
      <c r="H433" s="75">
        <v>195</v>
      </c>
      <c r="I433" s="75">
        <v>165</v>
      </c>
      <c r="J433" s="76"/>
    </row>
    <row r="434" spans="1:10">
      <c r="A434" s="111" t="s">
        <v>257</v>
      </c>
      <c r="B434" s="112"/>
      <c r="C434" s="113"/>
      <c r="D434" s="75">
        <v>225</v>
      </c>
      <c r="E434" s="75">
        <v>205</v>
      </c>
      <c r="F434" s="75">
        <v>185</v>
      </c>
      <c r="G434" s="75">
        <v>200</v>
      </c>
      <c r="H434" s="75">
        <v>195</v>
      </c>
      <c r="I434" s="75">
        <v>165</v>
      </c>
      <c r="J434" s="76"/>
    </row>
    <row r="435" spans="1:10">
      <c r="A435" s="111" t="s">
        <v>258</v>
      </c>
      <c r="B435" s="112"/>
      <c r="C435" s="113"/>
      <c r="D435" s="75">
        <v>160</v>
      </c>
      <c r="E435" s="75">
        <v>205</v>
      </c>
      <c r="F435" s="75">
        <v>190</v>
      </c>
      <c r="G435" s="75">
        <v>200</v>
      </c>
      <c r="H435" s="75">
        <v>195</v>
      </c>
      <c r="I435" s="75">
        <v>165</v>
      </c>
      <c r="J435" s="76"/>
    </row>
    <row r="436" spans="1:10">
      <c r="A436" s="111" t="s">
        <v>259</v>
      </c>
      <c r="B436" s="112"/>
      <c r="C436" s="113"/>
      <c r="D436" s="75">
        <v>160</v>
      </c>
      <c r="E436" s="75">
        <v>205</v>
      </c>
      <c r="F436" s="75">
        <v>190</v>
      </c>
      <c r="G436" s="75">
        <v>200</v>
      </c>
      <c r="H436" s="75">
        <v>195</v>
      </c>
      <c r="I436" s="75">
        <v>165</v>
      </c>
      <c r="J436" s="76"/>
    </row>
    <row r="437" spans="1:10">
      <c r="A437" s="111" t="s">
        <v>260</v>
      </c>
      <c r="B437" s="112"/>
      <c r="C437" s="113"/>
      <c r="D437" s="75">
        <v>160</v>
      </c>
      <c r="E437" s="75">
        <v>205</v>
      </c>
      <c r="F437" s="75">
        <v>190</v>
      </c>
      <c r="G437" s="75">
        <v>200</v>
      </c>
      <c r="H437" s="75">
        <v>195</v>
      </c>
      <c r="I437" s="75">
        <v>165</v>
      </c>
      <c r="J437" s="76"/>
    </row>
    <row r="438" spans="1:10">
      <c r="A438" s="111" t="s">
        <v>261</v>
      </c>
      <c r="B438" s="112"/>
      <c r="C438" s="113"/>
      <c r="D438" s="75">
        <v>160</v>
      </c>
      <c r="E438" s="75">
        <v>205</v>
      </c>
      <c r="F438" s="75">
        <v>185</v>
      </c>
      <c r="G438" s="75">
        <v>200</v>
      </c>
      <c r="H438" s="75">
        <v>195</v>
      </c>
      <c r="I438" s="75">
        <v>165</v>
      </c>
      <c r="J438" s="76"/>
    </row>
    <row r="439" spans="1:10">
      <c r="A439" s="111" t="s">
        <v>262</v>
      </c>
      <c r="B439" s="112"/>
      <c r="C439" s="113"/>
      <c r="D439" s="75">
        <v>160</v>
      </c>
      <c r="E439" s="75">
        <v>205</v>
      </c>
      <c r="F439" s="75">
        <v>185</v>
      </c>
      <c r="G439" s="75">
        <v>200</v>
      </c>
      <c r="H439" s="75">
        <v>195</v>
      </c>
      <c r="I439" s="75">
        <v>165</v>
      </c>
      <c r="J439" s="76"/>
    </row>
    <row r="440" spans="1:10">
      <c r="A440" s="111" t="s">
        <v>263</v>
      </c>
      <c r="B440" s="112"/>
      <c r="C440" s="113"/>
      <c r="D440" s="75">
        <v>160</v>
      </c>
      <c r="E440" s="75">
        <v>205</v>
      </c>
      <c r="F440" s="75">
        <v>185</v>
      </c>
      <c r="G440" s="75">
        <v>200</v>
      </c>
      <c r="H440" s="75">
        <v>195</v>
      </c>
      <c r="I440" s="75">
        <v>165</v>
      </c>
      <c r="J440" s="76"/>
    </row>
    <row r="441" spans="1:10">
      <c r="A441" s="111" t="s">
        <v>264</v>
      </c>
      <c r="B441" s="112"/>
      <c r="C441" s="113"/>
      <c r="D441" s="75">
        <v>160</v>
      </c>
      <c r="E441" s="75">
        <v>205</v>
      </c>
      <c r="F441" s="75">
        <v>185</v>
      </c>
      <c r="G441" s="75">
        <v>200</v>
      </c>
      <c r="H441" s="75">
        <v>195</v>
      </c>
      <c r="I441" s="75">
        <v>165</v>
      </c>
      <c r="J441" s="76"/>
    </row>
    <row r="442" spans="1:10">
      <c r="A442" s="111" t="s">
        <v>265</v>
      </c>
      <c r="B442" s="112"/>
      <c r="C442" s="113"/>
      <c r="D442" s="75">
        <v>160</v>
      </c>
      <c r="E442" s="75">
        <v>205</v>
      </c>
      <c r="F442" s="75">
        <v>185</v>
      </c>
      <c r="G442" s="75">
        <v>200</v>
      </c>
      <c r="H442" s="75">
        <v>195</v>
      </c>
      <c r="I442" s="75">
        <v>165</v>
      </c>
      <c r="J442" s="76"/>
    </row>
    <row r="443" spans="1:10">
      <c r="A443" s="111" t="s">
        <v>266</v>
      </c>
      <c r="B443" s="112"/>
      <c r="C443" s="113"/>
      <c r="D443" s="75">
        <v>160</v>
      </c>
      <c r="E443" s="75">
        <v>205</v>
      </c>
      <c r="F443" s="75">
        <v>185</v>
      </c>
      <c r="G443" s="75">
        <v>200</v>
      </c>
      <c r="H443" s="75">
        <v>195</v>
      </c>
      <c r="I443" s="75">
        <v>165</v>
      </c>
      <c r="J443" s="76"/>
    </row>
    <row r="444" spans="1:10">
      <c r="A444" s="111" t="s">
        <v>267</v>
      </c>
      <c r="B444" s="112"/>
      <c r="C444" s="113"/>
      <c r="D444" s="75">
        <v>160</v>
      </c>
      <c r="E444" s="75">
        <v>205</v>
      </c>
      <c r="F444" s="75">
        <v>185</v>
      </c>
      <c r="G444" s="75">
        <v>200</v>
      </c>
      <c r="H444" s="75">
        <v>195</v>
      </c>
      <c r="I444" s="75">
        <v>165</v>
      </c>
      <c r="J444" s="76"/>
    </row>
    <row r="445" spans="1:10">
      <c r="A445" s="111" t="s">
        <v>268</v>
      </c>
      <c r="B445" s="112"/>
      <c r="C445" s="113"/>
      <c r="D445" s="75">
        <v>160</v>
      </c>
      <c r="E445" s="75">
        <v>205</v>
      </c>
      <c r="F445" s="75">
        <v>185</v>
      </c>
      <c r="G445" s="75">
        <v>200</v>
      </c>
      <c r="H445" s="75">
        <v>195</v>
      </c>
      <c r="I445" s="75">
        <v>165</v>
      </c>
      <c r="J445" s="76"/>
    </row>
    <row r="446" spans="1:10">
      <c r="A446" s="111" t="s">
        <v>269</v>
      </c>
      <c r="B446" s="112"/>
      <c r="C446" s="113"/>
      <c r="D446" s="75">
        <v>160</v>
      </c>
      <c r="E446" s="75">
        <v>205</v>
      </c>
      <c r="F446" s="75">
        <v>190</v>
      </c>
      <c r="G446" s="75">
        <v>205</v>
      </c>
      <c r="H446" s="75">
        <v>195</v>
      </c>
      <c r="I446" s="75">
        <v>165</v>
      </c>
      <c r="J446" s="76"/>
    </row>
    <row r="447" spans="1:10">
      <c r="A447" s="111" t="s">
        <v>270</v>
      </c>
      <c r="B447" s="112"/>
      <c r="C447" s="113"/>
      <c r="D447" s="75">
        <v>160</v>
      </c>
      <c r="E447" s="75">
        <v>205</v>
      </c>
      <c r="F447" s="75">
        <v>185</v>
      </c>
      <c r="G447" s="75">
        <v>205</v>
      </c>
      <c r="H447" s="75">
        <v>195</v>
      </c>
      <c r="I447" s="75">
        <v>165</v>
      </c>
      <c r="J447" s="76"/>
    </row>
    <row r="448" spans="1:10">
      <c r="A448" s="111" t="s">
        <v>271</v>
      </c>
      <c r="B448" s="112"/>
      <c r="C448" s="113"/>
      <c r="D448" s="75">
        <v>160</v>
      </c>
      <c r="E448" s="75">
        <v>205</v>
      </c>
      <c r="F448" s="75">
        <v>185</v>
      </c>
      <c r="G448" s="75">
        <v>205</v>
      </c>
      <c r="H448" s="75">
        <v>195</v>
      </c>
      <c r="I448" s="75">
        <v>165</v>
      </c>
      <c r="J448" s="76"/>
    </row>
    <row r="449" spans="1:10">
      <c r="A449" s="111" t="s">
        <v>272</v>
      </c>
      <c r="B449" s="112"/>
      <c r="C449" s="113"/>
      <c r="D449" s="75">
        <v>160</v>
      </c>
      <c r="E449" s="75">
        <v>205</v>
      </c>
      <c r="F449" s="75">
        <v>185</v>
      </c>
      <c r="G449" s="75">
        <v>205</v>
      </c>
      <c r="H449" s="75">
        <v>195</v>
      </c>
      <c r="I449" s="75">
        <v>165</v>
      </c>
      <c r="J449" s="76"/>
    </row>
    <row r="450" spans="1:10">
      <c r="A450" s="111" t="s">
        <v>273</v>
      </c>
      <c r="B450" s="112"/>
      <c r="C450" s="113"/>
      <c r="D450" s="75">
        <v>160</v>
      </c>
      <c r="E450" s="75">
        <v>205</v>
      </c>
      <c r="F450" s="75"/>
      <c r="G450" s="75">
        <v>205</v>
      </c>
      <c r="H450" s="75">
        <v>195</v>
      </c>
      <c r="I450" s="75">
        <v>165</v>
      </c>
      <c r="J450" s="76"/>
    </row>
    <row r="451" spans="1:10">
      <c r="A451" s="111" t="s">
        <v>274</v>
      </c>
      <c r="B451" s="112"/>
      <c r="C451" s="113"/>
      <c r="D451" s="75">
        <v>160</v>
      </c>
      <c r="E451" s="75">
        <v>205</v>
      </c>
      <c r="F451" s="75"/>
      <c r="G451" s="75">
        <v>205</v>
      </c>
      <c r="H451" s="75">
        <v>195</v>
      </c>
      <c r="I451" s="75">
        <v>165</v>
      </c>
      <c r="J451" s="76"/>
    </row>
    <row r="452" spans="1:10">
      <c r="A452" s="111" t="s">
        <v>275</v>
      </c>
      <c r="B452" s="112"/>
      <c r="C452" s="113"/>
      <c r="D452" s="75">
        <v>160</v>
      </c>
      <c r="E452" s="75">
        <v>205</v>
      </c>
      <c r="F452" s="75"/>
      <c r="G452" s="75">
        <v>205</v>
      </c>
      <c r="H452" s="75">
        <v>195</v>
      </c>
      <c r="I452" s="75">
        <v>165</v>
      </c>
      <c r="J452" s="76"/>
    </row>
    <row r="453" spans="1:10">
      <c r="A453" s="111" t="s">
        <v>276</v>
      </c>
      <c r="B453" s="112"/>
      <c r="C453" s="113"/>
      <c r="D453" s="75">
        <v>160</v>
      </c>
      <c r="E453" s="75">
        <v>205</v>
      </c>
      <c r="F453" s="75"/>
      <c r="G453" s="75">
        <v>205</v>
      </c>
      <c r="H453" s="75">
        <v>195</v>
      </c>
      <c r="I453" s="75">
        <v>165</v>
      </c>
      <c r="J453" s="76"/>
    </row>
    <row r="454" spans="1:10">
      <c r="A454" s="111" t="s">
        <v>277</v>
      </c>
      <c r="B454" s="112"/>
      <c r="C454" s="113"/>
      <c r="D454" s="75">
        <v>160</v>
      </c>
      <c r="E454" s="75">
        <v>205</v>
      </c>
      <c r="F454" s="75"/>
      <c r="G454" s="75">
        <v>205</v>
      </c>
      <c r="H454" s="75">
        <v>195</v>
      </c>
      <c r="I454" s="75">
        <v>165</v>
      </c>
      <c r="J454" s="76"/>
    </row>
    <row r="455" spans="1:10">
      <c r="A455" s="111" t="s">
        <v>278</v>
      </c>
      <c r="B455" s="112"/>
      <c r="C455" s="113"/>
      <c r="D455" s="75">
        <v>160</v>
      </c>
      <c r="E455" s="75">
        <v>205</v>
      </c>
      <c r="F455" s="75"/>
      <c r="G455" s="75">
        <v>205</v>
      </c>
      <c r="H455" s="75">
        <v>195</v>
      </c>
      <c r="I455" s="75">
        <v>165</v>
      </c>
      <c r="J455" s="76"/>
    </row>
    <row r="456" spans="1:10">
      <c r="A456" s="111" t="s">
        <v>279</v>
      </c>
      <c r="B456" s="112"/>
      <c r="C456" s="113"/>
      <c r="D456" s="75">
        <v>160</v>
      </c>
      <c r="E456" s="75">
        <v>205</v>
      </c>
      <c r="F456" s="75"/>
      <c r="G456" s="75">
        <v>205</v>
      </c>
      <c r="H456" s="75"/>
      <c r="I456" s="75">
        <v>165</v>
      </c>
      <c r="J456" s="76"/>
    </row>
    <row r="457" spans="1:10">
      <c r="A457" s="111" t="s">
        <v>280</v>
      </c>
      <c r="B457" s="112"/>
      <c r="C457" s="113"/>
      <c r="D457" s="75">
        <v>160</v>
      </c>
      <c r="E457" s="75">
        <v>205</v>
      </c>
      <c r="F457" s="75"/>
      <c r="G457" s="75">
        <v>205</v>
      </c>
      <c r="H457" s="75"/>
      <c r="I457" s="75">
        <v>165</v>
      </c>
      <c r="J457" s="76"/>
    </row>
    <row r="458" spans="1:10">
      <c r="A458" s="111" t="s">
        <v>281</v>
      </c>
      <c r="B458" s="112"/>
      <c r="C458" s="113"/>
      <c r="D458" s="75">
        <v>160</v>
      </c>
      <c r="E458" s="75">
        <v>205</v>
      </c>
      <c r="F458" s="75"/>
      <c r="G458" s="75">
        <v>205</v>
      </c>
      <c r="H458" s="75"/>
      <c r="I458" s="75">
        <v>165</v>
      </c>
      <c r="J458" s="76"/>
    </row>
    <row r="459" spans="1:10">
      <c r="A459" s="111" t="s">
        <v>282</v>
      </c>
      <c r="B459" s="112"/>
      <c r="C459" s="113"/>
      <c r="D459" s="75">
        <v>160</v>
      </c>
      <c r="E459" s="75">
        <v>205</v>
      </c>
      <c r="F459" s="75"/>
      <c r="G459" s="75">
        <v>205</v>
      </c>
      <c r="H459" s="75"/>
      <c r="I459" s="75">
        <v>165</v>
      </c>
      <c r="J459" s="76"/>
    </row>
    <row r="460" spans="1:10">
      <c r="A460" s="111" t="s">
        <v>283</v>
      </c>
      <c r="B460" s="112"/>
      <c r="C460" s="113"/>
      <c r="D460" s="75">
        <v>160</v>
      </c>
      <c r="E460" s="75">
        <v>205</v>
      </c>
      <c r="F460" s="75"/>
      <c r="G460" s="75">
        <v>205</v>
      </c>
      <c r="H460" s="75"/>
      <c r="I460" s="75">
        <v>165</v>
      </c>
      <c r="J460" s="76"/>
    </row>
    <row r="461" spans="1:10">
      <c r="A461" s="111" t="s">
        <v>284</v>
      </c>
      <c r="B461" s="112"/>
      <c r="C461" s="113"/>
      <c r="D461" s="75">
        <v>160</v>
      </c>
      <c r="E461" s="75">
        <v>205</v>
      </c>
      <c r="F461" s="75"/>
      <c r="G461" s="75">
        <v>205</v>
      </c>
      <c r="H461" s="75"/>
      <c r="I461" s="75"/>
      <c r="J461" s="76"/>
    </row>
    <row r="462" spans="1:10">
      <c r="A462" s="111" t="s">
        <v>285</v>
      </c>
      <c r="B462" s="112"/>
      <c r="C462" s="113"/>
      <c r="D462" s="75">
        <v>160</v>
      </c>
      <c r="E462" s="75">
        <v>205</v>
      </c>
      <c r="F462" s="75"/>
      <c r="G462" s="75">
        <v>205</v>
      </c>
      <c r="H462" s="75"/>
      <c r="I462" s="75"/>
      <c r="J462" s="76"/>
    </row>
    <row r="463" spans="1:10">
      <c r="A463" s="111" t="s">
        <v>286</v>
      </c>
      <c r="B463" s="112"/>
      <c r="C463" s="113"/>
      <c r="D463" s="75">
        <v>160</v>
      </c>
      <c r="E463" s="75">
        <v>205</v>
      </c>
      <c r="F463" s="75"/>
      <c r="G463" s="75">
        <v>205</v>
      </c>
      <c r="H463" s="75"/>
      <c r="I463" s="75"/>
      <c r="J463" s="76"/>
    </row>
    <row r="464" spans="1:10">
      <c r="A464" s="111" t="s">
        <v>287</v>
      </c>
      <c r="B464" s="112"/>
      <c r="C464" s="113"/>
      <c r="D464" s="75">
        <v>160</v>
      </c>
      <c r="E464" s="75">
        <v>205</v>
      </c>
      <c r="F464" s="75"/>
      <c r="G464" s="75">
        <v>205</v>
      </c>
      <c r="H464" s="75"/>
      <c r="I464" s="75"/>
      <c r="J464" s="76"/>
    </row>
    <row r="465" spans="1:10">
      <c r="A465" s="111" t="s">
        <v>288</v>
      </c>
      <c r="B465" s="112"/>
      <c r="C465" s="113"/>
      <c r="D465" s="75"/>
      <c r="E465" s="75">
        <v>205</v>
      </c>
      <c r="F465" s="75"/>
      <c r="G465" s="75">
        <v>205</v>
      </c>
      <c r="H465" s="75"/>
      <c r="I465" s="75"/>
      <c r="J465" s="76"/>
    </row>
    <row r="466" spans="1:10">
      <c r="A466" s="111" t="s">
        <v>289</v>
      </c>
      <c r="B466" s="112"/>
      <c r="C466" s="113"/>
      <c r="D466" s="75"/>
      <c r="E466" s="75">
        <v>205</v>
      </c>
      <c r="F466" s="75"/>
      <c r="G466" s="75">
        <v>205</v>
      </c>
      <c r="H466" s="75"/>
      <c r="I466" s="75"/>
      <c r="J466" s="76"/>
    </row>
    <row r="467" spans="1:10">
      <c r="A467" s="111" t="s">
        <v>290</v>
      </c>
      <c r="B467" s="112"/>
      <c r="C467" s="113"/>
      <c r="D467" s="75"/>
      <c r="E467" s="75">
        <v>205</v>
      </c>
      <c r="F467" s="75"/>
      <c r="G467" s="75">
        <v>205</v>
      </c>
      <c r="H467" s="75"/>
      <c r="I467" s="75"/>
      <c r="J467" s="76"/>
    </row>
    <row r="468" spans="1:10">
      <c r="A468" s="111" t="s">
        <v>291</v>
      </c>
      <c r="B468" s="112"/>
      <c r="C468" s="113"/>
      <c r="D468" s="75"/>
      <c r="E468" s="75"/>
      <c r="F468" s="75"/>
      <c r="G468" s="75"/>
      <c r="H468" s="75"/>
      <c r="I468" s="75"/>
      <c r="J468" s="76"/>
    </row>
  </sheetData>
  <mergeCells count="445">
    <mergeCell ref="A463:C463"/>
    <mergeCell ref="A464:C464"/>
    <mergeCell ref="A465:C465"/>
    <mergeCell ref="A466:C466"/>
    <mergeCell ref="A467:C467"/>
    <mergeCell ref="A468:C468"/>
    <mergeCell ref="A457:C457"/>
    <mergeCell ref="A458:C458"/>
    <mergeCell ref="A459:C459"/>
    <mergeCell ref="A460:C460"/>
    <mergeCell ref="A461:C461"/>
    <mergeCell ref="A462:C462"/>
    <mergeCell ref="A451:C451"/>
    <mergeCell ref="A452:C452"/>
    <mergeCell ref="A453:C453"/>
    <mergeCell ref="A454:C454"/>
    <mergeCell ref="A455:C455"/>
    <mergeCell ref="A456:C456"/>
    <mergeCell ref="A445:C445"/>
    <mergeCell ref="A446:C446"/>
    <mergeCell ref="A447:C447"/>
    <mergeCell ref="A448:C448"/>
    <mergeCell ref="A449:C449"/>
    <mergeCell ref="A450:C450"/>
    <mergeCell ref="A439:C439"/>
    <mergeCell ref="A440:C440"/>
    <mergeCell ref="A441:C441"/>
    <mergeCell ref="A442:C442"/>
    <mergeCell ref="A443:C443"/>
    <mergeCell ref="A444:C444"/>
    <mergeCell ref="A433:C433"/>
    <mergeCell ref="A434:C434"/>
    <mergeCell ref="A435:C435"/>
    <mergeCell ref="A436:C436"/>
    <mergeCell ref="A437:C437"/>
    <mergeCell ref="A438:C438"/>
    <mergeCell ref="A427:C427"/>
    <mergeCell ref="A428:C428"/>
    <mergeCell ref="A429:C429"/>
    <mergeCell ref="A430:C430"/>
    <mergeCell ref="A431:C431"/>
    <mergeCell ref="A432:C432"/>
    <mergeCell ref="A421:C421"/>
    <mergeCell ref="A422:C422"/>
    <mergeCell ref="A423:C423"/>
    <mergeCell ref="A424:C424"/>
    <mergeCell ref="A425:C425"/>
    <mergeCell ref="A426:C426"/>
    <mergeCell ref="A415:C415"/>
    <mergeCell ref="A416:C416"/>
    <mergeCell ref="A417:C417"/>
    <mergeCell ref="A418:C418"/>
    <mergeCell ref="A419:C419"/>
    <mergeCell ref="A420:C420"/>
    <mergeCell ref="A409:C409"/>
    <mergeCell ref="A410:C410"/>
    <mergeCell ref="A411:C411"/>
    <mergeCell ref="A412:C412"/>
    <mergeCell ref="A413:C413"/>
    <mergeCell ref="A414:C414"/>
    <mergeCell ref="A403:C403"/>
    <mergeCell ref="A404:C404"/>
    <mergeCell ref="A405:C405"/>
    <mergeCell ref="A406:C406"/>
    <mergeCell ref="A407:C407"/>
    <mergeCell ref="A408:C408"/>
    <mergeCell ref="A397:C397"/>
    <mergeCell ref="A398:C398"/>
    <mergeCell ref="A399:C399"/>
    <mergeCell ref="A400:C400"/>
    <mergeCell ref="A401:C401"/>
    <mergeCell ref="A402:C402"/>
    <mergeCell ref="A391:C391"/>
    <mergeCell ref="A392:C392"/>
    <mergeCell ref="A393:C393"/>
    <mergeCell ref="A394:C394"/>
    <mergeCell ref="A395:C395"/>
    <mergeCell ref="A396:C396"/>
    <mergeCell ref="A385:C385"/>
    <mergeCell ref="A386:C386"/>
    <mergeCell ref="A387:C387"/>
    <mergeCell ref="A388:C388"/>
    <mergeCell ref="A389:C389"/>
    <mergeCell ref="A390:C390"/>
    <mergeCell ref="A379:C379"/>
    <mergeCell ref="A380:C380"/>
    <mergeCell ref="A381:C381"/>
    <mergeCell ref="A382:C382"/>
    <mergeCell ref="A383:C383"/>
    <mergeCell ref="A384:C384"/>
    <mergeCell ref="A373:C373"/>
    <mergeCell ref="A374:C374"/>
    <mergeCell ref="A375:C375"/>
    <mergeCell ref="A376:C376"/>
    <mergeCell ref="A377:C377"/>
    <mergeCell ref="A378:C378"/>
    <mergeCell ref="A367:C367"/>
    <mergeCell ref="A368:C368"/>
    <mergeCell ref="A369:C369"/>
    <mergeCell ref="A370:C370"/>
    <mergeCell ref="A371:C371"/>
    <mergeCell ref="A372:C372"/>
    <mergeCell ref="A361:C361"/>
    <mergeCell ref="A362:C362"/>
    <mergeCell ref="A363:C363"/>
    <mergeCell ref="A364:C364"/>
    <mergeCell ref="A365:C365"/>
    <mergeCell ref="A366:C366"/>
    <mergeCell ref="A355:C355"/>
    <mergeCell ref="A356:C356"/>
    <mergeCell ref="A357:C357"/>
    <mergeCell ref="A358:C358"/>
    <mergeCell ref="A359:C359"/>
    <mergeCell ref="A360:C360"/>
    <mergeCell ref="A349:C349"/>
    <mergeCell ref="A350:C350"/>
    <mergeCell ref="A351:C351"/>
    <mergeCell ref="A352:C352"/>
    <mergeCell ref="A353:C353"/>
    <mergeCell ref="A354:C354"/>
    <mergeCell ref="A343:C343"/>
    <mergeCell ref="A344:C344"/>
    <mergeCell ref="A345:C345"/>
    <mergeCell ref="A346:C346"/>
    <mergeCell ref="A347:C347"/>
    <mergeCell ref="A348:C348"/>
    <mergeCell ref="A337:C337"/>
    <mergeCell ref="A338:C338"/>
    <mergeCell ref="A339:C339"/>
    <mergeCell ref="A340:C340"/>
    <mergeCell ref="A341:C341"/>
    <mergeCell ref="A342:C342"/>
    <mergeCell ref="A331:C331"/>
    <mergeCell ref="A332:C332"/>
    <mergeCell ref="A333:C333"/>
    <mergeCell ref="A334:C334"/>
    <mergeCell ref="A335:C335"/>
    <mergeCell ref="A336:C336"/>
    <mergeCell ref="A325:C325"/>
    <mergeCell ref="A326:C326"/>
    <mergeCell ref="A327:C327"/>
    <mergeCell ref="A328:C328"/>
    <mergeCell ref="A329:C329"/>
    <mergeCell ref="A330:C330"/>
    <mergeCell ref="A318:C318"/>
    <mergeCell ref="A319:C319"/>
    <mergeCell ref="A320:C320"/>
    <mergeCell ref="A321:C321"/>
    <mergeCell ref="A322:C322"/>
    <mergeCell ref="A324:D324"/>
    <mergeCell ref="A312:C312"/>
    <mergeCell ref="A313:C313"/>
    <mergeCell ref="A314:C314"/>
    <mergeCell ref="A315:C315"/>
    <mergeCell ref="A316:C316"/>
    <mergeCell ref="A317:C317"/>
    <mergeCell ref="A306:C306"/>
    <mergeCell ref="A307:C307"/>
    <mergeCell ref="A308:C308"/>
    <mergeCell ref="A309:C309"/>
    <mergeCell ref="A310:C310"/>
    <mergeCell ref="A311:C311"/>
    <mergeCell ref="A300:C300"/>
    <mergeCell ref="A301:C301"/>
    <mergeCell ref="A302:C302"/>
    <mergeCell ref="A303:C303"/>
    <mergeCell ref="A304:C304"/>
    <mergeCell ref="A305:C305"/>
    <mergeCell ref="A294:C294"/>
    <mergeCell ref="A295:C295"/>
    <mergeCell ref="A296:C296"/>
    <mergeCell ref="A297:C297"/>
    <mergeCell ref="A298:C298"/>
    <mergeCell ref="A299:C299"/>
    <mergeCell ref="A288:C288"/>
    <mergeCell ref="A289:C289"/>
    <mergeCell ref="A290:C290"/>
    <mergeCell ref="A291:C291"/>
    <mergeCell ref="A292:C292"/>
    <mergeCell ref="A293:C293"/>
    <mergeCell ref="A282:C282"/>
    <mergeCell ref="A283:C283"/>
    <mergeCell ref="A284:C284"/>
    <mergeCell ref="A285:C285"/>
    <mergeCell ref="A286:C286"/>
    <mergeCell ref="A287:C287"/>
    <mergeCell ref="A276:C276"/>
    <mergeCell ref="A277:C277"/>
    <mergeCell ref="A278:C278"/>
    <mergeCell ref="A279:C279"/>
    <mergeCell ref="A280:C280"/>
    <mergeCell ref="A281:C281"/>
    <mergeCell ref="A270:C270"/>
    <mergeCell ref="A271:C271"/>
    <mergeCell ref="A272:C272"/>
    <mergeCell ref="A273:C273"/>
    <mergeCell ref="A274:C274"/>
    <mergeCell ref="A275:C275"/>
    <mergeCell ref="A264:C264"/>
    <mergeCell ref="A265:C265"/>
    <mergeCell ref="A266:C266"/>
    <mergeCell ref="A267:C267"/>
    <mergeCell ref="A268:C268"/>
    <mergeCell ref="A269:C269"/>
    <mergeCell ref="A258:C258"/>
    <mergeCell ref="A259:C259"/>
    <mergeCell ref="A260:C260"/>
    <mergeCell ref="A261:C261"/>
    <mergeCell ref="A262:C262"/>
    <mergeCell ref="A263:C263"/>
    <mergeCell ref="A252:C252"/>
    <mergeCell ref="A253:C253"/>
    <mergeCell ref="A254:C254"/>
    <mergeCell ref="A255:C255"/>
    <mergeCell ref="A256:C256"/>
    <mergeCell ref="A257:C257"/>
    <mergeCell ref="A246:C246"/>
    <mergeCell ref="A247:C247"/>
    <mergeCell ref="A248:C248"/>
    <mergeCell ref="A249:C249"/>
    <mergeCell ref="A250:C250"/>
    <mergeCell ref="A251:C251"/>
    <mergeCell ref="A240:C240"/>
    <mergeCell ref="A241:C241"/>
    <mergeCell ref="A242:C242"/>
    <mergeCell ref="A243:C243"/>
    <mergeCell ref="A244:C244"/>
    <mergeCell ref="A245:C245"/>
    <mergeCell ref="A234:C234"/>
    <mergeCell ref="A235:C235"/>
    <mergeCell ref="A236:C236"/>
    <mergeCell ref="A237:C237"/>
    <mergeCell ref="A238:C238"/>
    <mergeCell ref="A239:C239"/>
    <mergeCell ref="A228:C228"/>
    <mergeCell ref="A229:C229"/>
    <mergeCell ref="A230:C230"/>
    <mergeCell ref="A231:C231"/>
    <mergeCell ref="A232:C232"/>
    <mergeCell ref="A233:C233"/>
    <mergeCell ref="A222:C222"/>
    <mergeCell ref="A223:C223"/>
    <mergeCell ref="A224:C224"/>
    <mergeCell ref="A225:C225"/>
    <mergeCell ref="A226:C226"/>
    <mergeCell ref="A227:C227"/>
    <mergeCell ref="A216:C216"/>
    <mergeCell ref="A217:C217"/>
    <mergeCell ref="A218:C218"/>
    <mergeCell ref="A219:C219"/>
    <mergeCell ref="A220:C220"/>
    <mergeCell ref="A221:C221"/>
    <mergeCell ref="A210:C210"/>
    <mergeCell ref="A211:C211"/>
    <mergeCell ref="A212:C212"/>
    <mergeCell ref="A213:C213"/>
    <mergeCell ref="A214:C214"/>
    <mergeCell ref="A215:C215"/>
    <mergeCell ref="A204:C204"/>
    <mergeCell ref="A205:C205"/>
    <mergeCell ref="A206:C206"/>
    <mergeCell ref="A207:C207"/>
    <mergeCell ref="A208:C208"/>
    <mergeCell ref="A209:C209"/>
    <mergeCell ref="A198:C198"/>
    <mergeCell ref="A199:C199"/>
    <mergeCell ref="A200:C200"/>
    <mergeCell ref="A201:C201"/>
    <mergeCell ref="A202:C202"/>
    <mergeCell ref="A203:C203"/>
    <mergeCell ref="A192:C192"/>
    <mergeCell ref="A193:C193"/>
    <mergeCell ref="A194:C194"/>
    <mergeCell ref="A195:C195"/>
    <mergeCell ref="A196:C196"/>
    <mergeCell ref="A197:C197"/>
    <mergeCell ref="A186:C186"/>
    <mergeCell ref="A187:C187"/>
    <mergeCell ref="A188:C188"/>
    <mergeCell ref="A189:C189"/>
    <mergeCell ref="A190:C190"/>
    <mergeCell ref="A191:C191"/>
    <mergeCell ref="A180:C180"/>
    <mergeCell ref="A181:C181"/>
    <mergeCell ref="A182:C182"/>
    <mergeCell ref="A183:C183"/>
    <mergeCell ref="A184:C184"/>
    <mergeCell ref="A185:C185"/>
    <mergeCell ref="A172:C172"/>
    <mergeCell ref="A173:C173"/>
    <mergeCell ref="A174:C174"/>
    <mergeCell ref="A175:C175"/>
    <mergeCell ref="A178:D178"/>
    <mergeCell ref="A179:C179"/>
    <mergeCell ref="A166:C166"/>
    <mergeCell ref="A167:C167"/>
    <mergeCell ref="A168:C168"/>
    <mergeCell ref="A169:C169"/>
    <mergeCell ref="A170:C170"/>
    <mergeCell ref="A171:C171"/>
    <mergeCell ref="A160:C160"/>
    <mergeCell ref="A161:C161"/>
    <mergeCell ref="A162:C162"/>
    <mergeCell ref="A163:C163"/>
    <mergeCell ref="A164:C164"/>
    <mergeCell ref="A165:C165"/>
    <mergeCell ref="A154:C154"/>
    <mergeCell ref="A155:C155"/>
    <mergeCell ref="A156:C156"/>
    <mergeCell ref="A157:C157"/>
    <mergeCell ref="A158:C158"/>
    <mergeCell ref="A159:C159"/>
    <mergeCell ref="A148:C148"/>
    <mergeCell ref="A149:C149"/>
    <mergeCell ref="A150:C150"/>
    <mergeCell ref="A151:C151"/>
    <mergeCell ref="A152:C152"/>
    <mergeCell ref="A153:C153"/>
    <mergeCell ref="A142:C142"/>
    <mergeCell ref="A143:C143"/>
    <mergeCell ref="A144:C144"/>
    <mergeCell ref="A145:C145"/>
    <mergeCell ref="A146:C146"/>
    <mergeCell ref="A147:C147"/>
    <mergeCell ref="A136:C136"/>
    <mergeCell ref="A137:C137"/>
    <mergeCell ref="A138:C138"/>
    <mergeCell ref="A139:C139"/>
    <mergeCell ref="A140:C140"/>
    <mergeCell ref="A141:C141"/>
    <mergeCell ref="A130:C130"/>
    <mergeCell ref="A131:C131"/>
    <mergeCell ref="A132:C132"/>
    <mergeCell ref="A133:C133"/>
    <mergeCell ref="A134:C134"/>
    <mergeCell ref="A135:C135"/>
    <mergeCell ref="A124:C124"/>
    <mergeCell ref="A125:C125"/>
    <mergeCell ref="A126:C126"/>
    <mergeCell ref="A127:C127"/>
    <mergeCell ref="A128:C128"/>
    <mergeCell ref="A129:C129"/>
    <mergeCell ref="A118:C118"/>
    <mergeCell ref="A119:C119"/>
    <mergeCell ref="A120:C120"/>
    <mergeCell ref="A121:C121"/>
    <mergeCell ref="A122:C122"/>
    <mergeCell ref="A123:C123"/>
    <mergeCell ref="A112:C112"/>
    <mergeCell ref="A113:C113"/>
    <mergeCell ref="A114:C114"/>
    <mergeCell ref="A115:C115"/>
    <mergeCell ref="A116:C116"/>
    <mergeCell ref="A117:C117"/>
    <mergeCell ref="A106:C106"/>
    <mergeCell ref="A107:C107"/>
    <mergeCell ref="A108:C108"/>
    <mergeCell ref="A109:C109"/>
    <mergeCell ref="A110:C110"/>
    <mergeCell ref="A111:C111"/>
    <mergeCell ref="A100:C100"/>
    <mergeCell ref="A101:C101"/>
    <mergeCell ref="A102:C102"/>
    <mergeCell ref="A103:C103"/>
    <mergeCell ref="A104:C104"/>
    <mergeCell ref="A105:C105"/>
    <mergeCell ref="A94:C94"/>
    <mergeCell ref="A95:C95"/>
    <mergeCell ref="A96:C96"/>
    <mergeCell ref="A97:C97"/>
    <mergeCell ref="A98:C98"/>
    <mergeCell ref="A99:C99"/>
    <mergeCell ref="A88:C88"/>
    <mergeCell ref="A89:C89"/>
    <mergeCell ref="A90:C90"/>
    <mergeCell ref="A91:C91"/>
    <mergeCell ref="A92:C92"/>
    <mergeCell ref="A93:C93"/>
    <mergeCell ref="A82:C82"/>
    <mergeCell ref="A83:C83"/>
    <mergeCell ref="A84:C84"/>
    <mergeCell ref="A85:C85"/>
    <mergeCell ref="A86:C86"/>
    <mergeCell ref="A87:C87"/>
    <mergeCell ref="A76:C76"/>
    <mergeCell ref="A77:C77"/>
    <mergeCell ref="A78:C78"/>
    <mergeCell ref="A79:C79"/>
    <mergeCell ref="A80:C80"/>
    <mergeCell ref="A81:C81"/>
    <mergeCell ref="A70:C70"/>
    <mergeCell ref="A71:C71"/>
    <mergeCell ref="A72:C72"/>
    <mergeCell ref="A73:C73"/>
    <mergeCell ref="A74:C74"/>
    <mergeCell ref="A75:C75"/>
    <mergeCell ref="A64:C64"/>
    <mergeCell ref="A65:C65"/>
    <mergeCell ref="A66:C66"/>
    <mergeCell ref="A67:C67"/>
    <mergeCell ref="A68:C68"/>
    <mergeCell ref="A69:C69"/>
    <mergeCell ref="A58:C58"/>
    <mergeCell ref="A59:C59"/>
    <mergeCell ref="A60:C60"/>
    <mergeCell ref="A61:C61"/>
    <mergeCell ref="A62:C62"/>
    <mergeCell ref="A63:C63"/>
    <mergeCell ref="A52:C52"/>
    <mergeCell ref="A53:C53"/>
    <mergeCell ref="A54:C54"/>
    <mergeCell ref="A55:C55"/>
    <mergeCell ref="A56:C56"/>
    <mergeCell ref="A57:C57"/>
    <mergeCell ref="A46:C46"/>
    <mergeCell ref="A47:C47"/>
    <mergeCell ref="A48:C48"/>
    <mergeCell ref="A49:C49"/>
    <mergeCell ref="A50:C50"/>
    <mergeCell ref="A51:C51"/>
    <mergeCell ref="A40:C40"/>
    <mergeCell ref="A41:C41"/>
    <mergeCell ref="A42:C42"/>
    <mergeCell ref="A43:C43"/>
    <mergeCell ref="A44:C44"/>
    <mergeCell ref="A45:C45"/>
    <mergeCell ref="A34:C34"/>
    <mergeCell ref="A35:C35"/>
    <mergeCell ref="A36:C36"/>
    <mergeCell ref="A37:C37"/>
    <mergeCell ref="A38:C38"/>
    <mergeCell ref="A39:C39"/>
    <mergeCell ref="A1:D1"/>
    <mergeCell ref="A2:D2"/>
    <mergeCell ref="A20:C20"/>
    <mergeCell ref="A31:C31"/>
    <mergeCell ref="A32:C32"/>
    <mergeCell ref="A33:C33"/>
    <mergeCell ref="M4:S4"/>
    <mergeCell ref="M6:R6"/>
    <mergeCell ref="M9:R9"/>
    <mergeCell ref="P7:S7"/>
    <mergeCell ref="M7:N7"/>
    <mergeCell ref="M13:N13"/>
    <mergeCell ref="P13:S13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8"/>
  <sheetViews>
    <sheetView topLeftCell="A51" workbookViewId="0">
      <selection activeCell="B2" sqref="B2"/>
    </sheetView>
  </sheetViews>
  <sheetFormatPr baseColWidth="10" defaultRowHeight="14" x14ac:dyDescent="0"/>
  <cols>
    <col min="1" max="11" width="10.83203125" style="28"/>
    <col min="12" max="12" width="13.6640625" style="28" bestFit="1" customWidth="1"/>
    <col min="13" max="13" width="19" style="28" bestFit="1" customWidth="1"/>
    <col min="14" max="31" width="10.83203125" style="28"/>
    <col min="32" max="32" width="17.6640625" style="28" bestFit="1" customWidth="1"/>
    <col min="33" max="33" width="18.33203125" style="28" bestFit="1" customWidth="1"/>
    <col min="34" max="16384" width="10.83203125" style="28"/>
  </cols>
  <sheetData>
    <row r="1" spans="1:32" customFormat="1">
      <c r="A1" s="102" t="s">
        <v>295</v>
      </c>
      <c r="B1" s="102" t="s">
        <v>303</v>
      </c>
    </row>
    <row r="2" spans="1:32" customFormat="1"/>
    <row r="3" spans="1:32" s="39" customFormat="1" ht="12">
      <c r="A3" s="32" t="s">
        <v>51</v>
      </c>
    </row>
    <row r="4" spans="1:32" s="39" customFormat="1" ht="12">
      <c r="A4" s="32" t="s">
        <v>55</v>
      </c>
    </row>
    <row r="5" spans="1:32">
      <c r="A5" s="18" t="s">
        <v>0</v>
      </c>
      <c r="B5" s="18" t="s">
        <v>2</v>
      </c>
      <c r="C5" s="18" t="s">
        <v>21</v>
      </c>
      <c r="D5" s="18" t="s">
        <v>22</v>
      </c>
      <c r="E5" s="18" t="s">
        <v>23</v>
      </c>
      <c r="F5" s="18" t="s">
        <v>24</v>
      </c>
      <c r="G5" s="18" t="s">
        <v>25</v>
      </c>
      <c r="H5" s="18" t="s">
        <v>26</v>
      </c>
      <c r="I5" s="18" t="s">
        <v>27</v>
      </c>
      <c r="J5" s="18" t="s">
        <v>28</v>
      </c>
      <c r="K5" s="18" t="s">
        <v>29</v>
      </c>
      <c r="L5" s="18" t="s">
        <v>30</v>
      </c>
      <c r="M5" s="18" t="s">
        <v>31</v>
      </c>
      <c r="N5" s="18" t="s">
        <v>32</v>
      </c>
      <c r="O5" s="18" t="s">
        <v>33</v>
      </c>
      <c r="P5" s="18" t="s">
        <v>34</v>
      </c>
      <c r="Q5" s="18" t="s">
        <v>35</v>
      </c>
      <c r="R5" s="18" t="s">
        <v>36</v>
      </c>
      <c r="S5" s="18" t="s">
        <v>37</v>
      </c>
      <c r="T5" s="18" t="s">
        <v>38</v>
      </c>
      <c r="U5" s="18" t="s">
        <v>39</v>
      </c>
      <c r="V5" s="18" t="s">
        <v>40</v>
      </c>
      <c r="W5" s="18" t="s">
        <v>41</v>
      </c>
      <c r="X5" s="18" t="s">
        <v>42</v>
      </c>
      <c r="Y5" s="18" t="s">
        <v>43</v>
      </c>
      <c r="Z5" s="18" t="s">
        <v>44</v>
      </c>
      <c r="AA5" s="18" t="s">
        <v>45</v>
      </c>
      <c r="AB5" s="18" t="s">
        <v>46</v>
      </c>
      <c r="AC5" s="18" t="s">
        <v>47</v>
      </c>
      <c r="AD5" s="18" t="s">
        <v>48</v>
      </c>
      <c r="AE5" s="18" t="s">
        <v>49</v>
      </c>
      <c r="AF5" s="18" t="s">
        <v>50</v>
      </c>
    </row>
    <row r="6" spans="1:32">
      <c r="A6" s="31">
        <v>1</v>
      </c>
      <c r="B6" s="29" t="s">
        <v>52</v>
      </c>
      <c r="C6" s="14">
        <v>20022</v>
      </c>
      <c r="D6" s="14">
        <v>5817.2104535695144</v>
      </c>
      <c r="E6" s="14">
        <v>5817.2104535695144</v>
      </c>
      <c r="F6" s="14">
        <v>9088.313911095649</v>
      </c>
      <c r="G6" s="14">
        <v>3453.2208784891245</v>
      </c>
      <c r="H6" s="14">
        <v>3453.2208784891245</v>
      </c>
      <c r="I6" s="14">
        <v>2553.0750217771351</v>
      </c>
      <c r="J6" s="14">
        <v>0.3742926551591807</v>
      </c>
      <c r="K6" s="14">
        <v>22.31372370364959</v>
      </c>
      <c r="L6" s="14">
        <v>24.666209075390256</v>
      </c>
      <c r="M6" s="14">
        <v>9.2493728284958827</v>
      </c>
      <c r="N6" s="14">
        <v>8.0442029223897258</v>
      </c>
      <c r="O6" s="14">
        <v>48.435873557289518</v>
      </c>
      <c r="P6" s="14">
        <v>81.869897645844347</v>
      </c>
      <c r="Q6" s="14">
        <v>71.647884831307039</v>
      </c>
      <c r="R6" s="14">
        <v>17.927065729024321</v>
      </c>
      <c r="S6" s="14">
        <v>92.802451519866807</v>
      </c>
      <c r="T6" s="14">
        <v>-1.9423952961662856</v>
      </c>
      <c r="U6" s="14">
        <v>0.37011959137725364</v>
      </c>
      <c r="V6" s="14">
        <v>945.1152211658042</v>
      </c>
      <c r="W6" s="14">
        <v>449.60551571180844</v>
      </c>
      <c r="X6" s="14">
        <v>22.342395125362099</v>
      </c>
      <c r="Y6" s="14">
        <v>21.028030288226674</v>
      </c>
      <c r="Z6" s="14">
        <v>18.332128969223255</v>
      </c>
      <c r="AA6" s="14">
        <v>46.971799999999995</v>
      </c>
      <c r="AB6" s="14">
        <v>1602094</v>
      </c>
      <c r="AC6" s="14">
        <v>80.016681650184793</v>
      </c>
      <c r="AD6" s="14">
        <v>34.951319673685617</v>
      </c>
      <c r="AE6" s="14">
        <v>16</v>
      </c>
      <c r="AF6" s="14">
        <v>255</v>
      </c>
    </row>
    <row r="7" spans="1:32">
      <c r="A7" s="31">
        <v>2</v>
      </c>
      <c r="B7" s="29" t="s">
        <v>52</v>
      </c>
      <c r="C7" s="14">
        <v>19832</v>
      </c>
      <c r="D7" s="14">
        <v>5762.0076773144847</v>
      </c>
      <c r="E7" s="14">
        <v>5762.0076773144847</v>
      </c>
      <c r="F7" s="14">
        <v>9800.3813012975734</v>
      </c>
      <c r="G7" s="14">
        <v>3269.241324026335</v>
      </c>
      <c r="H7" s="14">
        <v>3269.241324026335</v>
      </c>
      <c r="I7" s="14">
        <v>2688.0883077335952</v>
      </c>
      <c r="J7" s="14">
        <v>0.39285117300515876</v>
      </c>
      <c r="K7" s="14">
        <v>22.242916769162406</v>
      </c>
      <c r="L7" s="14">
        <v>20.850611475210886</v>
      </c>
      <c r="M7" s="14">
        <v>11.400257296028805</v>
      </c>
      <c r="N7" s="14">
        <v>8.2728256798129944</v>
      </c>
      <c r="O7" s="14">
        <v>41.014131007506514</v>
      </c>
      <c r="P7" s="14">
        <v>144.65989307844237</v>
      </c>
      <c r="Q7" s="14">
        <v>27.579376394831105</v>
      </c>
      <c r="R7" s="14">
        <v>20.25481452934088</v>
      </c>
      <c r="S7" s="14">
        <v>63.434948822920866</v>
      </c>
      <c r="T7" s="14">
        <v>0</v>
      </c>
      <c r="U7" s="14">
        <v>0.49384965697880551</v>
      </c>
      <c r="V7" s="14">
        <v>333.98642201029929</v>
      </c>
      <c r="W7" s="14">
        <v>344.49241687517605</v>
      </c>
      <c r="X7" s="14">
        <v>7.428779265832997</v>
      </c>
      <c r="Y7" s="14">
        <v>32.889996091841724</v>
      </c>
      <c r="Z7" s="14">
        <v>29.654914509037621</v>
      </c>
      <c r="AA7" s="14">
        <v>24.984999999999999</v>
      </c>
      <c r="AB7" s="14">
        <v>1386797</v>
      </c>
      <c r="AC7" s="14">
        <v>69.927238805970148</v>
      </c>
      <c r="AD7" s="14">
        <v>30.162999946300548</v>
      </c>
      <c r="AE7" s="14">
        <v>11</v>
      </c>
      <c r="AF7" s="14">
        <v>255</v>
      </c>
    </row>
    <row r="8" spans="1:32">
      <c r="A8" s="31">
        <v>3</v>
      </c>
      <c r="B8" s="29" t="s">
        <v>52</v>
      </c>
      <c r="C8" s="14">
        <v>18343</v>
      </c>
      <c r="D8" s="14">
        <v>5329.3922360316456</v>
      </c>
      <c r="E8" s="14">
        <v>5329.3922360316456</v>
      </c>
      <c r="F8" s="14">
        <v>6173.8978657577263</v>
      </c>
      <c r="G8" s="14">
        <v>2619.0218460918477</v>
      </c>
      <c r="H8" s="14">
        <v>2619.0218460918477</v>
      </c>
      <c r="I8" s="14">
        <v>2001.6868713790573</v>
      </c>
      <c r="J8" s="14">
        <v>0.46552014694882182</v>
      </c>
      <c r="K8" s="14">
        <v>21.6717020313917</v>
      </c>
      <c r="L8" s="14">
        <v>22.341436170092461</v>
      </c>
      <c r="M8" s="14">
        <v>8.5486864440960098</v>
      </c>
      <c r="N8" s="14">
        <v>6.7721750030923662</v>
      </c>
      <c r="O8" s="14">
        <v>45.112494461162186</v>
      </c>
      <c r="P8" s="14">
        <v>164.47588900324581</v>
      </c>
      <c r="Q8" s="14">
        <v>-77.098242372581666</v>
      </c>
      <c r="R8" s="14">
        <v>14.450853961886278</v>
      </c>
      <c r="S8" s="14">
        <v>121.26373169437774</v>
      </c>
      <c r="T8" s="14">
        <v>2.8286917119793844</v>
      </c>
      <c r="U8" s="14">
        <v>0.32032930420921785</v>
      </c>
      <c r="V8" s="14">
        <v>493.57588092392172</v>
      </c>
      <c r="W8" s="14">
        <v>344.46442230280979</v>
      </c>
      <c r="X8" s="14">
        <v>23.109851436515289</v>
      </c>
      <c r="Y8" s="14">
        <v>16.714588177821202</v>
      </c>
      <c r="Z8" s="14">
        <v>15.097047386419151</v>
      </c>
      <c r="AA8" s="14">
        <v>43.973599999999998</v>
      </c>
      <c r="AB8" s="14">
        <v>1430887</v>
      </c>
      <c r="AC8" s="14">
        <v>78.007250722346399</v>
      </c>
      <c r="AD8" s="14">
        <v>30.485988383423035</v>
      </c>
      <c r="AE8" s="14">
        <v>21</v>
      </c>
      <c r="AF8" s="14">
        <v>246</v>
      </c>
    </row>
    <row r="9" spans="1:32">
      <c r="A9" s="31">
        <v>4</v>
      </c>
      <c r="B9" s="29" t="s">
        <v>52</v>
      </c>
      <c r="C9" s="14">
        <v>18319</v>
      </c>
      <c r="D9" s="14">
        <v>5322.4192537678518</v>
      </c>
      <c r="E9" s="14">
        <v>5322.4192537678518</v>
      </c>
      <c r="F9" s="14">
        <v>7329.9117934211608</v>
      </c>
      <c r="G9" s="14">
        <v>2841.5174680781624</v>
      </c>
      <c r="H9" s="14">
        <v>2841.5174680781624</v>
      </c>
      <c r="I9" s="14">
        <v>2261.8241198788232</v>
      </c>
      <c r="J9" s="14">
        <v>0.428694787717466</v>
      </c>
      <c r="K9" s="14">
        <v>21.662246147112427</v>
      </c>
      <c r="L9" s="14">
        <v>20.176534560401986</v>
      </c>
      <c r="M9" s="14">
        <v>11.678570216601216</v>
      </c>
      <c r="N9" s="14">
        <v>6.5219075187091624</v>
      </c>
      <c r="O9" s="14">
        <v>40.933066964552076</v>
      </c>
      <c r="P9" s="14">
        <v>10.619655276155234</v>
      </c>
      <c r="Q9" s="14">
        <v>-64.60494749787739</v>
      </c>
      <c r="R9" s="14">
        <v>13.650917554043982</v>
      </c>
      <c r="S9" s="14">
        <v>112.33544256530386</v>
      </c>
      <c r="T9" s="14">
        <v>-3.8728741342867865</v>
      </c>
      <c r="U9" s="14">
        <v>0.33349364136006809</v>
      </c>
      <c r="V9" s="14">
        <v>231.43511514474537</v>
      </c>
      <c r="W9" s="14">
        <v>263.44910150944588</v>
      </c>
      <c r="X9" s="14">
        <v>16.406793935258474</v>
      </c>
      <c r="Y9" s="14">
        <v>24.263111871030777</v>
      </c>
      <c r="Z9" s="14">
        <v>16.714588177821202</v>
      </c>
      <c r="AA9" s="14">
        <v>37.977199999999996</v>
      </c>
      <c r="AB9" s="14">
        <v>1397444</v>
      </c>
      <c r="AC9" s="14">
        <v>76.283858289207927</v>
      </c>
      <c r="AD9" s="14">
        <v>32.0570888572827</v>
      </c>
      <c r="AE9" s="14">
        <v>16</v>
      </c>
      <c r="AF9" s="14">
        <v>250</v>
      </c>
    </row>
    <row r="10" spans="1:32">
      <c r="A10" s="31">
        <v>5</v>
      </c>
      <c r="B10" s="29" t="s">
        <v>52</v>
      </c>
      <c r="C10" s="14">
        <v>17405</v>
      </c>
      <c r="D10" s="14">
        <v>5056.8648458883918</v>
      </c>
      <c r="E10" s="14">
        <v>5056.8648458883918</v>
      </c>
      <c r="F10" s="14">
        <v>5949.4549991418689</v>
      </c>
      <c r="G10" s="14">
        <v>2485.8670487903892</v>
      </c>
      <c r="H10" s="14">
        <v>2485.8670487903892</v>
      </c>
      <c r="I10" s="14">
        <v>1910.1500760297977</v>
      </c>
      <c r="J10" s="14">
        <v>0.47358958798188538</v>
      </c>
      <c r="K10" s="14">
        <v>21.295813824075658</v>
      </c>
      <c r="L10" s="14">
        <v>20.728436399422662</v>
      </c>
      <c r="M10" s="14">
        <v>8.3247334500469012</v>
      </c>
      <c r="N10" s="14">
        <v>7.1412641061936437</v>
      </c>
      <c r="O10" s="14">
        <v>42.184960811144201</v>
      </c>
      <c r="P10" s="14">
        <v>126.25383773744495</v>
      </c>
      <c r="Q10" s="14">
        <v>-76.246416750766755</v>
      </c>
      <c r="R10" s="14">
        <v>14.418335279898988</v>
      </c>
      <c r="S10" s="14">
        <v>98.530765609947821</v>
      </c>
      <c r="T10" s="14">
        <v>1.5281030063571746</v>
      </c>
      <c r="U10" s="14">
        <v>0.34178851900438478</v>
      </c>
      <c r="V10" s="14">
        <v>440.24753163504533</v>
      </c>
      <c r="W10" s="14">
        <v>688.93354712565554</v>
      </c>
      <c r="X10" s="14">
        <v>20.820622792301062</v>
      </c>
      <c r="Y10" s="14">
        <v>17.253768441621887</v>
      </c>
      <c r="Z10" s="14">
        <v>15.097047386419151</v>
      </c>
      <c r="AA10" s="14">
        <v>40.975399999999993</v>
      </c>
      <c r="AB10" s="14">
        <v>1554104</v>
      </c>
      <c r="AC10" s="14">
        <v>89.290663602413105</v>
      </c>
      <c r="AD10" s="14">
        <v>43.546889252811269</v>
      </c>
      <c r="AE10" s="14">
        <v>15</v>
      </c>
      <c r="AF10" s="14">
        <v>255</v>
      </c>
    </row>
    <row r="11" spans="1:32">
      <c r="A11" s="31">
        <v>6</v>
      </c>
      <c r="B11" s="29" t="s">
        <v>52</v>
      </c>
      <c r="C11" s="14">
        <v>17221</v>
      </c>
      <c r="D11" s="14">
        <v>5003.4053151993103</v>
      </c>
      <c r="E11" s="14">
        <v>5003.4053151993103</v>
      </c>
      <c r="F11" s="14">
        <v>5825.9266813992663</v>
      </c>
      <c r="G11" s="14">
        <v>2466.6677108190365</v>
      </c>
      <c r="H11" s="14">
        <v>2466.6677108190365</v>
      </c>
      <c r="I11" s="14">
        <v>1884.2435355417679</v>
      </c>
      <c r="J11" s="14">
        <v>0.47390608731543094</v>
      </c>
      <c r="K11" s="14">
        <v>21.220503672997872</v>
      </c>
      <c r="L11" s="14">
        <v>21.170785651821571</v>
      </c>
      <c r="M11" s="14">
        <v>7.772999750443975</v>
      </c>
      <c r="N11" s="14">
        <v>7.4455545296741548</v>
      </c>
      <c r="O11" s="14">
        <v>43.648671296821661</v>
      </c>
      <c r="P11" s="14">
        <v>144.16234704572167</v>
      </c>
      <c r="Q11" s="14">
        <v>74.081179103894726</v>
      </c>
      <c r="R11" s="14">
        <v>15.393402421663911</v>
      </c>
      <c r="S11" s="14">
        <v>173.08877288097537</v>
      </c>
      <c r="T11" s="14">
        <v>-7.3978124573059638</v>
      </c>
      <c r="U11" s="14">
        <v>0.35266600252239072</v>
      </c>
      <c r="V11" s="14">
        <v>416.13574892973719</v>
      </c>
      <c r="W11" s="14">
        <v>767.8987877678403</v>
      </c>
      <c r="X11" s="14">
        <v>22.275489117937401</v>
      </c>
      <c r="Y11" s="14">
        <v>15.636227650219835</v>
      </c>
      <c r="Z11" s="14">
        <v>16.714588177821202</v>
      </c>
      <c r="AA11" s="14">
        <v>41.974799999999995</v>
      </c>
      <c r="AB11" s="14">
        <v>1393331</v>
      </c>
      <c r="AC11" s="14">
        <v>80.908832239707337</v>
      </c>
      <c r="AD11" s="14">
        <v>32.778858929479512</v>
      </c>
      <c r="AE11" s="14">
        <v>17</v>
      </c>
      <c r="AF11" s="14">
        <v>255</v>
      </c>
    </row>
    <row r="12" spans="1:32">
      <c r="A12" s="31">
        <v>7</v>
      </c>
      <c r="B12" s="29" t="s">
        <v>52</v>
      </c>
      <c r="C12" s="14">
        <v>16151</v>
      </c>
      <c r="D12" s="14">
        <v>4692.5265226051952</v>
      </c>
      <c r="E12" s="14">
        <v>4692.5265226051952</v>
      </c>
      <c r="F12" s="14">
        <v>6573.3916412875305</v>
      </c>
      <c r="G12" s="14">
        <v>2691.6571482025211</v>
      </c>
      <c r="H12" s="14">
        <v>2691.6571482025211</v>
      </c>
      <c r="I12" s="14">
        <v>2029.9396379084023</v>
      </c>
      <c r="J12" s="14">
        <v>0.41611230870696969</v>
      </c>
      <c r="K12" s="14">
        <v>20.77157228125515</v>
      </c>
      <c r="L12" s="14">
        <v>19.570335896967414</v>
      </c>
      <c r="M12" s="14">
        <v>10.733166720822423</v>
      </c>
      <c r="N12" s="14">
        <v>5.8479997278567968</v>
      </c>
      <c r="O12" s="14">
        <v>40.071891682428479</v>
      </c>
      <c r="P12" s="14">
        <v>132.33699923393297</v>
      </c>
      <c r="Q12" s="14">
        <v>35.00332902246064</v>
      </c>
      <c r="R12" s="14">
        <v>13.0448874882201</v>
      </c>
      <c r="S12" s="14">
        <v>45</v>
      </c>
      <c r="T12" s="14">
        <v>5.1292162180921856</v>
      </c>
      <c r="U12" s="14">
        <v>0.32553710195668856</v>
      </c>
      <c r="V12" s="14">
        <v>488.6785758446249</v>
      </c>
      <c r="W12" s="14">
        <v>1055.0996780961323</v>
      </c>
      <c r="X12" s="14">
        <v>11.292984861618475</v>
      </c>
      <c r="Y12" s="14">
        <v>28.576553981436252</v>
      </c>
      <c r="Z12" s="14">
        <v>25.88065266243283</v>
      </c>
      <c r="AA12" s="14">
        <v>27.983199999999997</v>
      </c>
      <c r="AB12" s="14">
        <v>1346997</v>
      </c>
      <c r="AC12" s="14">
        <v>83.400222896415087</v>
      </c>
      <c r="AD12" s="14">
        <v>38.353689630978749</v>
      </c>
      <c r="AE12" s="14">
        <v>18</v>
      </c>
      <c r="AF12" s="14">
        <v>255</v>
      </c>
    </row>
    <row r="13" spans="1:32">
      <c r="A13" s="31">
        <v>8</v>
      </c>
      <c r="B13" s="29" t="s">
        <v>52</v>
      </c>
      <c r="C13" s="14">
        <v>15659</v>
      </c>
      <c r="D13" s="14">
        <v>4549.5803861974337</v>
      </c>
      <c r="E13" s="14">
        <v>4549.5803861974337</v>
      </c>
      <c r="F13" s="14">
        <v>5467.2054827174479</v>
      </c>
      <c r="G13" s="14">
        <v>2495.6637427259461</v>
      </c>
      <c r="H13" s="14">
        <v>2495.6637427259461</v>
      </c>
      <c r="I13" s="14">
        <v>1893.6299531810291</v>
      </c>
      <c r="J13" s="14">
        <v>0.43962998388648517</v>
      </c>
      <c r="K13" s="14">
        <v>20.558475508509563</v>
      </c>
      <c r="L13" s="14">
        <v>22.422546504796482</v>
      </c>
      <c r="M13" s="14">
        <v>7.7558136423566477</v>
      </c>
      <c r="N13" s="14">
        <v>6.5226748987785861</v>
      </c>
      <c r="O13" s="14">
        <v>48.573440281849862</v>
      </c>
      <c r="P13" s="14">
        <v>98.130102354156037</v>
      </c>
      <c r="Q13" s="14">
        <v>80.968230601696789</v>
      </c>
      <c r="R13" s="14">
        <v>13.479506595017126</v>
      </c>
      <c r="S13" s="14">
        <v>0</v>
      </c>
      <c r="T13" s="14">
        <v>0</v>
      </c>
      <c r="U13" s="14">
        <v>0.27750775973045355</v>
      </c>
      <c r="V13" s="14">
        <v>440.2718124740731</v>
      </c>
      <c r="W13" s="14">
        <v>959.3720446469149</v>
      </c>
      <c r="X13" s="14">
        <v>39.749525071843664</v>
      </c>
      <c r="Y13" s="14">
        <v>13.479506595017099</v>
      </c>
      <c r="Z13" s="14">
        <v>16.714588177821202</v>
      </c>
      <c r="AA13" s="14">
        <v>47.971199999999989</v>
      </c>
      <c r="AB13" s="14">
        <v>1115362</v>
      </c>
      <c r="AC13" s="14">
        <v>71.228175490133466</v>
      </c>
      <c r="AD13" s="14">
        <v>23.563243588167332</v>
      </c>
      <c r="AE13" s="14">
        <v>17</v>
      </c>
      <c r="AF13" s="14">
        <v>203</v>
      </c>
    </row>
    <row r="14" spans="1:32">
      <c r="A14" s="31">
        <v>9</v>
      </c>
      <c r="B14" s="29" t="s">
        <v>52</v>
      </c>
      <c r="C14" s="14">
        <v>14712</v>
      </c>
      <c r="D14" s="14">
        <v>4274.4381277052589</v>
      </c>
      <c r="E14" s="14">
        <v>4274.4381277052589</v>
      </c>
      <c r="F14" s="14">
        <v>5221.6499753584512</v>
      </c>
      <c r="G14" s="14">
        <v>2090.1298769271934</v>
      </c>
      <c r="H14" s="14">
        <v>2090.1298769271934</v>
      </c>
      <c r="I14" s="14">
        <v>1671.1055668510612</v>
      </c>
      <c r="J14" s="14">
        <v>0.50354531834678984</v>
      </c>
      <c r="K14" s="14">
        <v>20.135394254445853</v>
      </c>
      <c r="L14" s="14">
        <v>13.422629464783778</v>
      </c>
      <c r="M14" s="14">
        <v>11.468571865357772</v>
      </c>
      <c r="N14" s="14">
        <v>7.1757602203111546</v>
      </c>
      <c r="O14" s="14">
        <v>30.16764909158017</v>
      </c>
      <c r="P14" s="14">
        <v>140.71059313749984</v>
      </c>
      <c r="Q14" s="14">
        <v>59.466614168730217</v>
      </c>
      <c r="R14" s="14">
        <v>14.716721297586018</v>
      </c>
      <c r="S14" s="14">
        <v>23.198590513647851</v>
      </c>
      <c r="T14" s="14">
        <v>2.0285782282467353</v>
      </c>
      <c r="U14" s="14">
        <v>0.48783122784643745</v>
      </c>
      <c r="V14" s="14">
        <v>514.21869505992004</v>
      </c>
      <c r="W14" s="14">
        <v>342.56311571231316</v>
      </c>
      <c r="X14" s="14">
        <v>8.8026950924415424</v>
      </c>
      <c r="Y14" s="14">
        <v>18.87130923302394</v>
      </c>
      <c r="Z14" s="14">
        <v>22.645571079628727</v>
      </c>
      <c r="AA14" s="14">
        <v>25.984399999999997</v>
      </c>
      <c r="AB14" s="14">
        <v>1083643</v>
      </c>
      <c r="AC14" s="14">
        <v>73.657082653616101</v>
      </c>
      <c r="AD14" s="14">
        <v>25.91800494285842</v>
      </c>
      <c r="AE14" s="14">
        <v>15</v>
      </c>
      <c r="AF14" s="14">
        <v>209</v>
      </c>
    </row>
    <row r="15" spans="1:32">
      <c r="A15" s="31">
        <v>10</v>
      </c>
      <c r="B15" s="29" t="s">
        <v>52</v>
      </c>
      <c r="C15" s="14">
        <v>13234</v>
      </c>
      <c r="D15" s="14">
        <v>3845.0186366266585</v>
      </c>
      <c r="E15" s="14">
        <v>3845.0186366266585</v>
      </c>
      <c r="F15" s="14">
        <v>4426.3910328704242</v>
      </c>
      <c r="G15" s="14">
        <v>2093.404074286525</v>
      </c>
      <c r="H15" s="14">
        <v>2093.404074286525</v>
      </c>
      <c r="I15" s="14">
        <v>1594.3133129032108</v>
      </c>
      <c r="J15" s="14">
        <v>0.46849509328237426</v>
      </c>
      <c r="K15" s="14">
        <v>19.437180854843277</v>
      </c>
      <c r="L15" s="14">
        <v>20.357175236417824</v>
      </c>
      <c r="M15" s="14">
        <v>7.3721022680029762</v>
      </c>
      <c r="N15" s="14">
        <v>6.1220164126400727</v>
      </c>
      <c r="O15" s="14">
        <v>42.378031240184399</v>
      </c>
      <c r="P15" s="14">
        <v>123.6900675259804</v>
      </c>
      <c r="Q15" s="14">
        <v>-82.089766693218891</v>
      </c>
      <c r="R15" s="14">
        <v>12.581514686908552</v>
      </c>
      <c r="S15" s="14">
        <v>45.000000000001293</v>
      </c>
      <c r="T15" s="14">
        <v>-8.1541545685236621E-14</v>
      </c>
      <c r="U15" s="14">
        <v>0.29688766369538894</v>
      </c>
      <c r="V15" s="14">
        <v>798.84783286835238</v>
      </c>
      <c r="W15" s="14">
        <v>148.32036660718839</v>
      </c>
      <c r="X15" s="14">
        <v>26.158392564606316</v>
      </c>
      <c r="Y15" s="14">
        <v>12.940326331216415</v>
      </c>
      <c r="Z15" s="14">
        <v>14.557867122618468</v>
      </c>
      <c r="AA15" s="14">
        <v>41.974799999999995</v>
      </c>
      <c r="AB15" s="14">
        <v>1152116</v>
      </c>
      <c r="AC15" s="14">
        <v>87.057276711500677</v>
      </c>
      <c r="AD15" s="14">
        <v>38.381719551064513</v>
      </c>
      <c r="AE15" s="14">
        <v>17</v>
      </c>
      <c r="AF15" s="14">
        <v>255</v>
      </c>
    </row>
    <row r="16" spans="1:32">
      <c r="A16" s="31">
        <v>11</v>
      </c>
      <c r="B16" s="29" t="s">
        <v>52</v>
      </c>
      <c r="C16" s="14">
        <v>11273</v>
      </c>
      <c r="D16" s="14">
        <v>3275.2678774892183</v>
      </c>
      <c r="E16" s="14" t="s">
        <v>53</v>
      </c>
      <c r="F16" s="14">
        <v>3912.0367439397814</v>
      </c>
      <c r="G16" s="14">
        <v>1910.4482211167192</v>
      </c>
      <c r="H16" s="14">
        <v>1910.4482211167192</v>
      </c>
      <c r="I16" s="14">
        <v>1441.9077482212879</v>
      </c>
      <c r="J16" s="14">
        <v>0.46130527924526105</v>
      </c>
      <c r="K16" s="14">
        <v>18.425363642643553</v>
      </c>
      <c r="L16" s="14">
        <v>17.695765353142555</v>
      </c>
      <c r="M16" s="14">
        <v>8.0510359693524656</v>
      </c>
      <c r="N16" s="14">
        <v>5.571757565034039</v>
      </c>
      <c r="O16" s="14">
        <v>36.911687309957649</v>
      </c>
      <c r="P16" s="14">
        <v>78.69006752597987</v>
      </c>
      <c r="Q16" s="14">
        <v>-77.088321502020776</v>
      </c>
      <c r="R16" s="14">
        <v>11.754129750854913</v>
      </c>
      <c r="S16" s="14">
        <v>126.86989764584438</v>
      </c>
      <c r="T16" s="14">
        <v>0</v>
      </c>
      <c r="U16" s="14">
        <v>0.31843924262123902</v>
      </c>
      <c r="V16" s="14">
        <v>193.99931167787634</v>
      </c>
      <c r="W16" s="14">
        <v>227.19555909847841</v>
      </c>
      <c r="X16" s="14">
        <v>22.42701296017032</v>
      </c>
      <c r="Y16" s="14">
        <v>15.636227650219835</v>
      </c>
      <c r="Z16" s="14">
        <v>12.940326331216415</v>
      </c>
      <c r="AA16" s="14">
        <v>35.978399999999993</v>
      </c>
      <c r="AB16" s="14">
        <v>850846</v>
      </c>
      <c r="AC16" s="14">
        <v>75.476448150447979</v>
      </c>
      <c r="AD16" s="14">
        <v>27.696321616817553</v>
      </c>
      <c r="AE16" s="14">
        <v>13</v>
      </c>
      <c r="AF16" s="14">
        <v>213</v>
      </c>
    </row>
    <row r="17" spans="1:32">
      <c r="A17" s="31">
        <v>12</v>
      </c>
      <c r="B17" s="29" t="s">
        <v>52</v>
      </c>
      <c r="C17" s="14">
        <v>9217</v>
      </c>
      <c r="D17" s="14">
        <v>2677.9157302242638</v>
      </c>
      <c r="E17" s="14">
        <v>2677.9157302242638</v>
      </c>
      <c r="F17" s="14">
        <v>3196.1923216782875</v>
      </c>
      <c r="G17" s="14">
        <v>1715.8612733901332</v>
      </c>
      <c r="H17" s="14">
        <v>1715.8612733901332</v>
      </c>
      <c r="I17" s="14">
        <v>1318.1244051832891</v>
      </c>
      <c r="J17" s="14">
        <v>0.44909847207426984</v>
      </c>
      <c r="K17" s="14">
        <v>17.229238968200413</v>
      </c>
      <c r="L17" s="14">
        <v>18.21226971272203</v>
      </c>
      <c r="M17" s="14">
        <v>7.1016268639737072</v>
      </c>
      <c r="N17" s="14">
        <v>5.1031912565579898</v>
      </c>
      <c r="O17" s="14">
        <v>39.543075211235696</v>
      </c>
      <c r="P17" s="14">
        <v>14.036243467926818</v>
      </c>
      <c r="Q17" s="14">
        <v>80.290146221863097</v>
      </c>
      <c r="R17" s="14">
        <v>10.244425012212997</v>
      </c>
      <c r="S17" s="14">
        <v>90</v>
      </c>
      <c r="T17" s="14">
        <v>0</v>
      </c>
      <c r="U17" s="14">
        <v>0.25907001308037281</v>
      </c>
      <c r="V17" s="14">
        <v>419.35486485020914</v>
      </c>
      <c r="W17" s="14">
        <v>628.94857136096368</v>
      </c>
      <c r="X17" s="14">
        <v>21.204964945209937</v>
      </c>
      <c r="Y17" s="14">
        <v>15.097047386419151</v>
      </c>
      <c r="Z17" s="14">
        <v>10.244425012212995</v>
      </c>
      <c r="AA17" s="14">
        <v>38.976599999999998</v>
      </c>
      <c r="AB17" s="14">
        <v>676730</v>
      </c>
      <c r="AC17" s="14">
        <v>73.421937723771293</v>
      </c>
      <c r="AD17" s="14">
        <v>25.583537094126669</v>
      </c>
      <c r="AE17" s="14">
        <v>19</v>
      </c>
      <c r="AF17" s="14">
        <v>200</v>
      </c>
    </row>
    <row r="18" spans="1:32">
      <c r="A18" s="31">
        <v>13</v>
      </c>
      <c r="B18" s="29" t="s">
        <v>52</v>
      </c>
      <c r="C18" s="14">
        <v>8989</v>
      </c>
      <c r="D18" s="14">
        <v>2611.6723987182281</v>
      </c>
      <c r="E18" s="14">
        <v>2611.6723987182281</v>
      </c>
      <c r="F18" s="14">
        <v>4373.8515484522513</v>
      </c>
      <c r="G18" s="14">
        <v>1972.3474449400214</v>
      </c>
      <c r="H18" s="14">
        <v>1972.3474449400214</v>
      </c>
      <c r="I18" s="14">
        <v>1604.6770709749146</v>
      </c>
      <c r="J18" s="14">
        <v>0.38422727441094973</v>
      </c>
      <c r="K18" s="14">
        <v>17.085985192691016</v>
      </c>
      <c r="L18" s="14">
        <v>17.687840684003042</v>
      </c>
      <c r="M18" s="14">
        <v>9.7194215248602873</v>
      </c>
      <c r="N18" s="14">
        <v>5.1733031503450029</v>
      </c>
      <c r="O18" s="14">
        <v>35.381566808937023</v>
      </c>
      <c r="P18" s="14">
        <v>94.085616779974714</v>
      </c>
      <c r="Q18" s="14">
        <v>-64.673271913942813</v>
      </c>
      <c r="R18" s="14">
        <v>12.242322211683749</v>
      </c>
      <c r="S18" s="14">
        <v>20.071525864538565</v>
      </c>
      <c r="T18" s="14">
        <v>7.3115833747561041</v>
      </c>
      <c r="U18" s="14">
        <v>0.34600848169876586</v>
      </c>
      <c r="V18" s="14">
        <v>970.81367916228078</v>
      </c>
      <c r="W18" s="14">
        <v>423.41267081885843</v>
      </c>
      <c r="X18" s="14">
        <v>13.104992446323282</v>
      </c>
      <c r="Y18" s="14">
        <v>14.018686858817784</v>
      </c>
      <c r="Z18" s="14">
        <v>21.028030288226674</v>
      </c>
      <c r="AA18" s="14">
        <v>31.980799999999999</v>
      </c>
      <c r="AB18" s="14">
        <v>808192</v>
      </c>
      <c r="AC18" s="14">
        <v>89.908999888752916</v>
      </c>
      <c r="AD18" s="14">
        <v>45.270818324354117</v>
      </c>
      <c r="AE18" s="14">
        <v>10</v>
      </c>
      <c r="AF18" s="14">
        <v>255</v>
      </c>
    </row>
    <row r="19" spans="1:32">
      <c r="A19" s="31">
        <v>14</v>
      </c>
      <c r="B19" s="29" t="s">
        <v>52</v>
      </c>
      <c r="C19" s="14">
        <v>8792</v>
      </c>
      <c r="D19" s="14">
        <v>2554.4358359695916</v>
      </c>
      <c r="E19" s="14">
        <v>2554.4358359695916</v>
      </c>
      <c r="F19" s="14">
        <v>3021.9646120593425</v>
      </c>
      <c r="G19" s="14">
        <v>1420.4291651469475</v>
      </c>
      <c r="H19" s="14">
        <v>1420.4291651469475</v>
      </c>
      <c r="I19" s="14">
        <v>1158.5169844718384</v>
      </c>
      <c r="J19" s="14">
        <v>0.5256978856307577</v>
      </c>
      <c r="K19" s="14">
        <v>16.96024514559085</v>
      </c>
      <c r="L19" s="14">
        <v>13.053964757317432</v>
      </c>
      <c r="M19" s="14">
        <v>7.4041055118805037</v>
      </c>
      <c r="N19" s="14">
        <v>6.426063688209414</v>
      </c>
      <c r="O19" s="14">
        <v>28.389211384698744</v>
      </c>
      <c r="P19" s="14">
        <v>143.13010235415598</v>
      </c>
      <c r="Q19" s="14">
        <v>61.652962485131646</v>
      </c>
      <c r="R19" s="14">
        <v>13.046143456907062</v>
      </c>
      <c r="S19" s="14">
        <v>83.76551990445904</v>
      </c>
      <c r="T19" s="14">
        <v>4.6378500281982671</v>
      </c>
      <c r="U19" s="14">
        <v>0.45954582112621456</v>
      </c>
      <c r="V19" s="14">
        <v>645.99823972285958</v>
      </c>
      <c r="W19" s="14">
        <v>372.97494249857647</v>
      </c>
      <c r="X19" s="14">
        <v>10.105398089171974</v>
      </c>
      <c r="Y19" s="14">
        <v>14.018686858817784</v>
      </c>
      <c r="Z19" s="14">
        <v>13.479506595017099</v>
      </c>
      <c r="AA19" s="14">
        <v>24.984999999999999</v>
      </c>
      <c r="AB19" s="14">
        <v>732401</v>
      </c>
      <c r="AC19" s="14">
        <v>83.303116469517747</v>
      </c>
      <c r="AD19" s="14">
        <v>37.786411564782036</v>
      </c>
      <c r="AE19" s="14">
        <v>18</v>
      </c>
      <c r="AF19" s="14">
        <v>255</v>
      </c>
    </row>
    <row r="20" spans="1:32">
      <c r="A20" s="31">
        <v>15</v>
      </c>
      <c r="B20" s="29" t="s">
        <v>52</v>
      </c>
      <c r="C20" s="14">
        <v>8788</v>
      </c>
      <c r="D20" s="14">
        <v>2553.2736722589593</v>
      </c>
      <c r="E20" s="14">
        <v>2553.2736722589593</v>
      </c>
      <c r="F20" s="14">
        <v>3028.4049359557612</v>
      </c>
      <c r="G20" s="14">
        <v>1615.5341642247593</v>
      </c>
      <c r="H20" s="14">
        <v>1615.5341642247593</v>
      </c>
      <c r="I20" s="14">
        <v>1252.5795423018712</v>
      </c>
      <c r="J20" s="14">
        <v>0.46207014652197981</v>
      </c>
      <c r="K20" s="14">
        <v>16.957672683069124</v>
      </c>
      <c r="L20" s="14">
        <v>18.345355720801816</v>
      </c>
      <c r="M20" s="14">
        <v>6.0154813514158372</v>
      </c>
      <c r="N20" s="14">
        <v>5.5603396662400772</v>
      </c>
      <c r="O20" s="14">
        <v>39.458438184416046</v>
      </c>
      <c r="P20" s="14">
        <v>37.874983651098468</v>
      </c>
      <c r="Q20" s="14">
        <v>-81.036838426231498</v>
      </c>
      <c r="R20" s="14">
        <v>11.350033810671796</v>
      </c>
      <c r="S20" s="14">
        <v>90</v>
      </c>
      <c r="T20" s="14">
        <v>1.9312245747445058</v>
      </c>
      <c r="U20" s="14">
        <v>0.2876452878754448</v>
      </c>
      <c r="V20" s="14">
        <v>257.31825902544199</v>
      </c>
      <c r="W20" s="14">
        <v>274.86511623813527</v>
      </c>
      <c r="X20" s="14">
        <v>27.286758761948107</v>
      </c>
      <c r="Y20" s="14">
        <v>12.940326331216415</v>
      </c>
      <c r="Z20" s="14">
        <v>11.861965803615048</v>
      </c>
      <c r="AA20" s="14">
        <v>38.976599999999998</v>
      </c>
      <c r="AB20" s="14">
        <v>559305</v>
      </c>
      <c r="AC20" s="14">
        <v>63.644173873463814</v>
      </c>
      <c r="AD20" s="14">
        <v>18.529717800202178</v>
      </c>
      <c r="AE20" s="14">
        <v>14</v>
      </c>
      <c r="AF20" s="14">
        <v>148</v>
      </c>
    </row>
    <row r="21" spans="1:32">
      <c r="A21" s="31">
        <v>16</v>
      </c>
      <c r="B21" s="29" t="s">
        <v>52</v>
      </c>
      <c r="C21" s="14">
        <v>7912</v>
      </c>
      <c r="D21" s="14">
        <v>2298.7598196305062</v>
      </c>
      <c r="E21" s="14">
        <v>2298.7598196305062</v>
      </c>
      <c r="F21" s="14">
        <v>2670.749054008701</v>
      </c>
      <c r="G21" s="14">
        <v>1353.4235466333052</v>
      </c>
      <c r="H21" s="14">
        <v>1353.4235466333052</v>
      </c>
      <c r="I21" s="14">
        <v>1071.3750180255806</v>
      </c>
      <c r="J21" s="14">
        <v>0.51426600416492851</v>
      </c>
      <c r="K21" s="14">
        <v>16.374384783431701</v>
      </c>
      <c r="L21" s="14">
        <v>13.107054870192217</v>
      </c>
      <c r="M21" s="14">
        <v>7.3691345574815807</v>
      </c>
      <c r="N21" s="14">
        <v>5.633360385194174</v>
      </c>
      <c r="O21" s="14">
        <v>26.053861026851536</v>
      </c>
      <c r="P21" s="14">
        <v>147.99461679191646</v>
      </c>
      <c r="Q21" s="14">
        <v>67.016296249085443</v>
      </c>
      <c r="R21" s="14">
        <v>11.313928541009156</v>
      </c>
      <c r="S21" s="14">
        <v>111.80140948635301</v>
      </c>
      <c r="T21" s="14">
        <v>0</v>
      </c>
      <c r="U21" s="14">
        <v>0.43425151187184258</v>
      </c>
      <c r="V21" s="14">
        <v>482.32911586674237</v>
      </c>
      <c r="W21" s="14">
        <v>583.89733435449943</v>
      </c>
      <c r="X21" s="14">
        <v>10.90700091001011</v>
      </c>
      <c r="Y21" s="14">
        <v>14.018686858817784</v>
      </c>
      <c r="Z21" s="14">
        <v>11.322785539814364</v>
      </c>
      <c r="AA21" s="14">
        <v>23.985599999999994</v>
      </c>
      <c r="AB21" s="14">
        <v>772879</v>
      </c>
      <c r="AC21" s="14">
        <v>97.684403437815973</v>
      </c>
      <c r="AD21" s="14">
        <v>51.167977493661382</v>
      </c>
      <c r="AE21" s="14">
        <v>13</v>
      </c>
      <c r="AF21" s="14">
        <v>255</v>
      </c>
    </row>
    <row r="22" spans="1:32">
      <c r="A22" s="31">
        <v>17</v>
      </c>
      <c r="B22" s="29" t="s">
        <v>52</v>
      </c>
      <c r="C22" s="14">
        <v>7684</v>
      </c>
      <c r="D22" s="14">
        <v>2232.5164881244705</v>
      </c>
      <c r="E22" s="14">
        <v>2232.5164881244705</v>
      </c>
      <c r="F22" s="14">
        <v>2983.1773982169907</v>
      </c>
      <c r="G22" s="14">
        <v>1705.8771986405923</v>
      </c>
      <c r="H22" s="14">
        <v>1705.8771986405923</v>
      </c>
      <c r="I22" s="14">
        <v>1278.7719078598659</v>
      </c>
      <c r="J22" s="14">
        <v>0.40013618893667063</v>
      </c>
      <c r="K22" s="14">
        <v>16.215562466607118</v>
      </c>
      <c r="L22" s="14">
        <v>18.904677306553967</v>
      </c>
      <c r="M22" s="14">
        <v>5.8820994621552876</v>
      </c>
      <c r="N22" s="14">
        <v>5.3579559794473957</v>
      </c>
      <c r="O22" s="14">
        <v>41.293435159580703</v>
      </c>
      <c r="P22" s="14">
        <v>108.43494882292181</v>
      </c>
      <c r="Q22" s="14">
        <v>82.884362350494627</v>
      </c>
      <c r="R22" s="14">
        <v>11.735910250869059</v>
      </c>
      <c r="S22" s="14">
        <v>7.4314079711730958</v>
      </c>
      <c r="T22" s="14">
        <v>1.3324405319344157</v>
      </c>
      <c r="U22" s="14">
        <v>0.28420765202785869</v>
      </c>
      <c r="V22" s="14">
        <v>440.52915104454485</v>
      </c>
      <c r="W22" s="14">
        <v>616.34738669621538</v>
      </c>
      <c r="X22" s="14">
        <v>43.881775897969796</v>
      </c>
      <c r="Y22" s="14">
        <v>12.401146067415732</v>
      </c>
      <c r="Z22" s="14">
        <v>12.401146067415732</v>
      </c>
      <c r="AA22" s="14">
        <v>40.975399999999993</v>
      </c>
      <c r="AB22" s="14">
        <v>497139</v>
      </c>
      <c r="AC22" s="14">
        <v>64.69794377928163</v>
      </c>
      <c r="AD22" s="14">
        <v>18.267852228185177</v>
      </c>
      <c r="AE22" s="14">
        <v>20</v>
      </c>
      <c r="AF22" s="14">
        <v>173</v>
      </c>
    </row>
    <row r="23" spans="1:32">
      <c r="A23" s="31">
        <v>18</v>
      </c>
      <c r="B23" s="29" t="s">
        <v>52</v>
      </c>
      <c r="C23" s="14">
        <v>6894</v>
      </c>
      <c r="D23" s="14">
        <v>2002.9891552746092</v>
      </c>
      <c r="E23" s="14">
        <v>2002.9891552746092</v>
      </c>
      <c r="F23" s="14">
        <v>3287.1316320352562</v>
      </c>
      <c r="G23" s="14">
        <v>1598.5073382575526</v>
      </c>
      <c r="H23" s="14">
        <v>1598.5073382575526</v>
      </c>
      <c r="I23" s="14">
        <v>1409.8331416823949</v>
      </c>
      <c r="J23" s="14">
        <v>0.39721920998615678</v>
      </c>
      <c r="K23" s="14">
        <v>15.639636631952682</v>
      </c>
      <c r="L23" s="14">
        <v>21.962381293170921</v>
      </c>
      <c r="M23" s="14">
        <v>7.0892326707135824</v>
      </c>
      <c r="N23" s="14">
        <v>4.1530388908505325</v>
      </c>
      <c r="O23" s="14">
        <v>42.896226710966246</v>
      </c>
      <c r="P23" s="14">
        <v>127.56859202882744</v>
      </c>
      <c r="Q23" s="14">
        <v>78.102958863052521</v>
      </c>
      <c r="R23" s="14">
        <v>9.7110446260565695</v>
      </c>
      <c r="S23" s="14">
        <v>45.000000000000725</v>
      </c>
      <c r="T23" s="14">
        <v>-2.7301306239849867</v>
      </c>
      <c r="U23" s="14">
        <v>0.22638458835760442</v>
      </c>
      <c r="V23" s="14">
        <v>1068.4465401601672</v>
      </c>
      <c r="W23" s="14">
        <v>136.43223747064383</v>
      </c>
      <c r="X23" s="14">
        <v>46.832052161299671</v>
      </c>
      <c r="Y23" s="14">
        <v>16.714588177821202</v>
      </c>
      <c r="Z23" s="14">
        <v>14.557867122618468</v>
      </c>
      <c r="AA23" s="14">
        <v>41.974799999999995</v>
      </c>
      <c r="AB23" s="14">
        <v>710863</v>
      </c>
      <c r="AC23" s="14">
        <v>103.11328691615898</v>
      </c>
      <c r="AD23" s="14">
        <v>49.491003484749953</v>
      </c>
      <c r="AE23" s="14">
        <v>17</v>
      </c>
      <c r="AF23" s="14">
        <v>255</v>
      </c>
    </row>
    <row r="24" spans="1:32">
      <c r="A24" s="31">
        <v>19</v>
      </c>
      <c r="B24" s="29" t="s">
        <v>52</v>
      </c>
      <c r="C24" s="14">
        <v>6878</v>
      </c>
      <c r="D24" s="14">
        <v>1998.3405004320803</v>
      </c>
      <c r="E24" s="14">
        <v>1998.3405004320803</v>
      </c>
      <c r="F24" s="14">
        <v>2332.7531081664956</v>
      </c>
      <c r="G24" s="14">
        <v>1282.2068266904107</v>
      </c>
      <c r="H24" s="14">
        <v>1282.2068266904107</v>
      </c>
      <c r="I24" s="14">
        <v>1015.0413159842757</v>
      </c>
      <c r="J24" s="14">
        <v>0.49444051993675192</v>
      </c>
      <c r="K24" s="14">
        <v>15.627528130735898</v>
      </c>
      <c r="L24" s="14">
        <v>15.25338637987854</v>
      </c>
      <c r="M24" s="14">
        <v>6.0329175269639119</v>
      </c>
      <c r="N24" s="14">
        <v>5.134134179435482</v>
      </c>
      <c r="O24" s="14">
        <v>30.007663970882692</v>
      </c>
      <c r="P24" s="14">
        <v>33.690067525979899</v>
      </c>
      <c r="Q24" s="14">
        <v>74.980996056033149</v>
      </c>
      <c r="R24" s="14">
        <v>10.368536009067501</v>
      </c>
      <c r="S24" s="14">
        <v>63.434948822922784</v>
      </c>
      <c r="T24" s="14">
        <v>0</v>
      </c>
      <c r="U24" s="14">
        <v>0.34552959601015232</v>
      </c>
      <c r="V24" s="14">
        <v>888.17852573592972</v>
      </c>
      <c r="W24" s="14">
        <v>346.60691358583614</v>
      </c>
      <c r="X24" s="14">
        <v>13.485942541436463</v>
      </c>
      <c r="Y24" s="14">
        <v>11.861965803615048</v>
      </c>
      <c r="Z24" s="14">
        <v>10.783605276013681</v>
      </c>
      <c r="AA24" s="14">
        <v>28.982599999999994</v>
      </c>
      <c r="AB24" s="14">
        <v>606282</v>
      </c>
      <c r="AC24" s="14">
        <v>88.148008141901713</v>
      </c>
      <c r="AD24" s="14">
        <v>41.844108035693957</v>
      </c>
      <c r="AE24" s="14">
        <v>20</v>
      </c>
      <c r="AF24" s="14">
        <v>255</v>
      </c>
    </row>
    <row r="25" spans="1:32">
      <c r="A25" s="31">
        <v>20</v>
      </c>
      <c r="B25" s="29" t="s">
        <v>52</v>
      </c>
      <c r="C25" s="14">
        <v>6501</v>
      </c>
      <c r="D25" s="14">
        <v>1888.806570704995</v>
      </c>
      <c r="E25" s="14">
        <v>1888.806570704995</v>
      </c>
      <c r="F25" s="14">
        <v>2318.5650261991996</v>
      </c>
      <c r="G25" s="14">
        <v>1243.4433102473104</v>
      </c>
      <c r="H25" s="14">
        <v>1243.4433102473104</v>
      </c>
      <c r="I25" s="14">
        <v>980.22699098203327</v>
      </c>
      <c r="J25" s="14">
        <v>0.49104897871049541</v>
      </c>
      <c r="K25" s="14">
        <v>15.336618721348035</v>
      </c>
      <c r="L25" s="14">
        <v>13.241628074366421</v>
      </c>
      <c r="M25" s="14">
        <v>6.4155545778521654</v>
      </c>
      <c r="N25" s="14">
        <v>5.3844830820111094</v>
      </c>
      <c r="O25" s="14">
        <v>27.010005875518498</v>
      </c>
      <c r="P25" s="14">
        <v>8.746162262555309</v>
      </c>
      <c r="Q25" s="14">
        <v>-58.323369033041637</v>
      </c>
      <c r="R25" s="14">
        <v>10.872992854366199</v>
      </c>
      <c r="S25" s="14">
        <v>93.814074834290196</v>
      </c>
      <c r="T25" s="14">
        <v>10.172689398030171</v>
      </c>
      <c r="U25" s="14">
        <v>0.40255425728068178</v>
      </c>
      <c r="V25" s="14">
        <v>459.37399592659722</v>
      </c>
      <c r="W25" s="14">
        <v>527.47268717735892</v>
      </c>
      <c r="X25" s="14">
        <v>9.9573353484079359</v>
      </c>
      <c r="Y25" s="14">
        <v>16.714588177821202</v>
      </c>
      <c r="Z25" s="14">
        <v>11.861965803615048</v>
      </c>
      <c r="AA25" s="14">
        <v>22.986199999999997</v>
      </c>
      <c r="AB25" s="14">
        <v>478965</v>
      </c>
      <c r="AC25" s="14">
        <v>73.675588371019842</v>
      </c>
      <c r="AD25" s="14">
        <v>24.728727659808882</v>
      </c>
      <c r="AE25" s="14">
        <v>19</v>
      </c>
      <c r="AF25" s="14">
        <v>205</v>
      </c>
    </row>
    <row r="26" spans="1:32">
      <c r="A26" s="31">
        <v>21</v>
      </c>
      <c r="B26" s="29" t="s">
        <v>52</v>
      </c>
      <c r="C26" s="14">
        <v>6368</v>
      </c>
      <c r="D26" s="14">
        <v>1850.1646273264739</v>
      </c>
      <c r="E26" s="14">
        <v>1850.1646273264739</v>
      </c>
      <c r="F26" s="14">
        <v>2190.2912066381655</v>
      </c>
      <c r="G26" s="14">
        <v>1172.6790590029075</v>
      </c>
      <c r="H26" s="14">
        <v>1172.6790590029075</v>
      </c>
      <c r="I26" s="14">
        <v>936.8136211376285</v>
      </c>
      <c r="J26" s="14">
        <v>0.51355491684058197</v>
      </c>
      <c r="K26" s="14">
        <v>15.231309757701593</v>
      </c>
      <c r="L26" s="14">
        <v>12.196504382165134</v>
      </c>
      <c r="M26" s="14">
        <v>6.8228078256679501</v>
      </c>
      <c r="N26" s="14">
        <v>5.3345148379749281</v>
      </c>
      <c r="O26" s="14">
        <v>24.257886870210594</v>
      </c>
      <c r="P26" s="14">
        <v>12.804266065286797</v>
      </c>
      <c r="Q26" s="14">
        <v>-59.903083623624589</v>
      </c>
      <c r="R26" s="14">
        <v>10.743800550754608</v>
      </c>
      <c r="S26" s="14">
        <v>90</v>
      </c>
      <c r="T26" s="14">
        <v>-1.9312245747448928</v>
      </c>
      <c r="U26" s="14">
        <v>0.44289927676875745</v>
      </c>
      <c r="V26" s="14">
        <v>791.6497289200031</v>
      </c>
      <c r="W26" s="14">
        <v>640.22593044331347</v>
      </c>
      <c r="X26" s="14">
        <v>9.9629256909547728</v>
      </c>
      <c r="Y26" s="14">
        <v>14.018686858817784</v>
      </c>
      <c r="Z26" s="14">
        <v>10.783605276013681</v>
      </c>
      <c r="AA26" s="14">
        <v>21.986799999999999</v>
      </c>
      <c r="AB26" s="14">
        <v>496835</v>
      </c>
      <c r="AC26" s="14">
        <v>78.0205716080402</v>
      </c>
      <c r="AD26" s="14">
        <v>30.55101608474207</v>
      </c>
      <c r="AE26" s="14">
        <v>20</v>
      </c>
      <c r="AF26" s="14">
        <v>226</v>
      </c>
    </row>
    <row r="27" spans="1:32">
      <c r="A27" s="31">
        <v>22</v>
      </c>
      <c r="B27" s="29" t="s">
        <v>52</v>
      </c>
      <c r="C27" s="14">
        <v>6242</v>
      </c>
      <c r="D27" s="14">
        <v>1813.5564704415594</v>
      </c>
      <c r="E27" s="14">
        <v>1813.5564704415594</v>
      </c>
      <c r="F27" s="14">
        <v>2684.8402890001157</v>
      </c>
      <c r="G27" s="14">
        <v>1515.2362644587508</v>
      </c>
      <c r="H27" s="14">
        <v>1515.2362644587508</v>
      </c>
      <c r="I27" s="14">
        <v>1232.6766293860212</v>
      </c>
      <c r="J27" s="14">
        <v>0.39219270561861341</v>
      </c>
      <c r="K27" s="14">
        <v>15.130182051012746</v>
      </c>
      <c r="L27" s="14">
        <v>21.760394610702996</v>
      </c>
      <c r="M27" s="14">
        <v>5.9955636933922571</v>
      </c>
      <c r="N27" s="14">
        <v>4.1500516539086778</v>
      </c>
      <c r="O27" s="14">
        <v>41.205338287128413</v>
      </c>
      <c r="P27" s="14">
        <v>150.25511870305792</v>
      </c>
      <c r="Q27" s="14">
        <v>-83.944239386055997</v>
      </c>
      <c r="R27" s="14">
        <v>10.293966562016193</v>
      </c>
      <c r="S27" s="14">
        <v>134.99999999999963</v>
      </c>
      <c r="T27" s="14">
        <v>0</v>
      </c>
      <c r="U27" s="14">
        <v>0.24982118798019401</v>
      </c>
      <c r="V27" s="14">
        <v>196.48387023984742</v>
      </c>
      <c r="W27" s="14">
        <v>162.49201842146911</v>
      </c>
      <c r="X27" s="14">
        <v>31.570921115027232</v>
      </c>
      <c r="Y27" s="14">
        <v>12.940326331216415</v>
      </c>
      <c r="Z27" s="14">
        <v>12.401146067415732</v>
      </c>
      <c r="AA27" s="14">
        <v>40.975399999999993</v>
      </c>
      <c r="AB27" s="14">
        <v>401054</v>
      </c>
      <c r="AC27" s="14">
        <v>64.250881127843641</v>
      </c>
      <c r="AD27" s="14">
        <v>20.097467677365447</v>
      </c>
      <c r="AE27" s="14">
        <v>16</v>
      </c>
      <c r="AF27" s="14">
        <v>179</v>
      </c>
    </row>
    <row r="28" spans="1:32">
      <c r="A28" s="31">
        <v>23</v>
      </c>
      <c r="B28" s="29" t="s">
        <v>52</v>
      </c>
      <c r="C28" s="14">
        <v>6117</v>
      </c>
      <c r="D28" s="14">
        <v>1777.2388544843034</v>
      </c>
      <c r="E28" s="14">
        <v>1777.2388544843034</v>
      </c>
      <c r="F28" s="14">
        <v>2099.15820232943</v>
      </c>
      <c r="G28" s="14">
        <v>1177.0312468652019</v>
      </c>
      <c r="H28" s="14">
        <v>1177.0312468652019</v>
      </c>
      <c r="I28" s="14">
        <v>909.79133248228118</v>
      </c>
      <c r="J28" s="14">
        <v>0.49812119308670855</v>
      </c>
      <c r="K28" s="14">
        <v>15.028503114899246</v>
      </c>
      <c r="L28" s="14">
        <v>12.145070300937945</v>
      </c>
      <c r="M28" s="14">
        <v>6.7214226536242645</v>
      </c>
      <c r="N28" s="14">
        <v>5.1618281491759497</v>
      </c>
      <c r="O28" s="14">
        <v>25.159946719219871</v>
      </c>
      <c r="P28" s="14">
        <v>18.43494882292249</v>
      </c>
      <c r="Q28" s="14">
        <v>-66.008091412874165</v>
      </c>
      <c r="R28" s="14">
        <v>10.244425012212997</v>
      </c>
      <c r="S28" s="14">
        <v>90</v>
      </c>
      <c r="T28" s="14">
        <v>0</v>
      </c>
      <c r="U28" s="14">
        <v>0.40717196767301594</v>
      </c>
      <c r="V28" s="14">
        <v>472.95271762166823</v>
      </c>
      <c r="W28" s="14">
        <v>672.2487982129777</v>
      </c>
      <c r="X28" s="14">
        <v>10.297479728625143</v>
      </c>
      <c r="Y28" s="14">
        <v>14.018686858817784</v>
      </c>
      <c r="Z28" s="14">
        <v>10.244425012212995</v>
      </c>
      <c r="AA28" s="14">
        <v>22.986199999999997</v>
      </c>
      <c r="AB28" s="14">
        <v>435714</v>
      </c>
      <c r="AC28" s="14">
        <v>71.230014713094661</v>
      </c>
      <c r="AD28" s="14">
        <v>24.778084294352084</v>
      </c>
      <c r="AE28" s="14">
        <v>20</v>
      </c>
      <c r="AF28" s="14">
        <v>218</v>
      </c>
    </row>
    <row r="29" spans="1:32">
      <c r="A29" s="31">
        <v>24</v>
      </c>
      <c r="B29" s="29" t="s">
        <v>52</v>
      </c>
      <c r="C29" s="14">
        <v>5924</v>
      </c>
      <c r="D29" s="14">
        <v>1721.1644554462991</v>
      </c>
      <c r="E29" s="14">
        <v>1721.1644554462991</v>
      </c>
      <c r="F29" s="14">
        <v>2124.7258039633357</v>
      </c>
      <c r="G29" s="14">
        <v>1318.6495808423206</v>
      </c>
      <c r="H29" s="14">
        <v>1318.6495808423206</v>
      </c>
      <c r="I29" s="14">
        <v>1017.4013277115029</v>
      </c>
      <c r="J29" s="14">
        <v>0.43522248444230194</v>
      </c>
      <c r="K29" s="14">
        <v>14.868754202365176</v>
      </c>
      <c r="L29" s="14">
        <v>16.222945368905059</v>
      </c>
      <c r="M29" s="14">
        <v>6.2655149459746564</v>
      </c>
      <c r="N29" s="14">
        <v>4.2751627609088718</v>
      </c>
      <c r="O29" s="14">
        <v>35.26044647005066</v>
      </c>
      <c r="P29" s="14">
        <v>75.963756532073532</v>
      </c>
      <c r="Q29" s="14">
        <v>-82.755958508885016</v>
      </c>
      <c r="R29" s="14">
        <v>9.8862785202735157</v>
      </c>
      <c r="S29" s="14">
        <v>116.56505117708031</v>
      </c>
      <c r="T29" s="14">
        <v>1.3828248941446727E-12</v>
      </c>
      <c r="U29" s="14">
        <v>0.28037871070834774</v>
      </c>
      <c r="V29" s="14">
        <v>321.32431438276797</v>
      </c>
      <c r="W29" s="14">
        <v>321.73297734435897</v>
      </c>
      <c r="X29" s="14">
        <v>33.43451873733963</v>
      </c>
      <c r="Y29" s="14">
        <v>10.244425012212995</v>
      </c>
      <c r="Z29" s="14">
        <v>11.861965803615048</v>
      </c>
      <c r="AA29" s="14">
        <v>34.978999999999999</v>
      </c>
      <c r="AB29" s="14">
        <v>378068</v>
      </c>
      <c r="AC29" s="14">
        <v>63.819716407832544</v>
      </c>
      <c r="AD29" s="14">
        <v>17.674182991220636</v>
      </c>
      <c r="AE29" s="14">
        <v>20</v>
      </c>
      <c r="AF29" s="14">
        <v>161</v>
      </c>
    </row>
    <row r="30" spans="1:32">
      <c r="A30" s="31">
        <v>25</v>
      </c>
      <c r="B30" s="29" t="s">
        <v>52</v>
      </c>
      <c r="C30" s="14">
        <v>5630</v>
      </c>
      <c r="D30" s="14">
        <v>1635.7454227148316</v>
      </c>
      <c r="E30" s="14">
        <v>1635.7454227148316</v>
      </c>
      <c r="F30" s="14">
        <v>1954.2751264039491</v>
      </c>
      <c r="G30" s="14">
        <v>1144.6146936104537</v>
      </c>
      <c r="H30" s="14">
        <v>1144.6146936104537</v>
      </c>
      <c r="I30" s="14">
        <v>924.82901552109979</v>
      </c>
      <c r="J30" s="14">
        <v>0.48466720938219743</v>
      </c>
      <c r="K30" s="14">
        <v>14.618597112036969</v>
      </c>
      <c r="L30" s="14">
        <v>11.866011383235374</v>
      </c>
      <c r="M30" s="14">
        <v>8.4739310276895115</v>
      </c>
      <c r="N30" s="14">
        <v>3.8718359019718736</v>
      </c>
      <c r="O30" s="14">
        <v>24.184272446951748</v>
      </c>
      <c r="P30" s="14">
        <v>15.524110996754191</v>
      </c>
      <c r="Q30" s="14">
        <v>-65.386266310816737</v>
      </c>
      <c r="R30" s="14">
        <v>8.013677204196874</v>
      </c>
      <c r="S30" s="14">
        <v>108.43494882292241</v>
      </c>
      <c r="T30" s="14">
        <v>0</v>
      </c>
      <c r="U30" s="14">
        <v>0.33135903599229172</v>
      </c>
      <c r="V30" s="14">
        <v>886.24312961618659</v>
      </c>
      <c r="W30" s="14">
        <v>574.68925859131036</v>
      </c>
      <c r="X30" s="14">
        <v>9.2296276376554154</v>
      </c>
      <c r="Y30" s="14">
        <v>17.253768441621887</v>
      </c>
      <c r="Z30" s="14">
        <v>9.7052447484123121</v>
      </c>
      <c r="AA30" s="14">
        <v>21.986799999999999</v>
      </c>
      <c r="AB30" s="14">
        <v>468647</v>
      </c>
      <c r="AC30" s="14">
        <v>83.241030195381882</v>
      </c>
      <c r="AD30" s="14">
        <v>35.446826560913046</v>
      </c>
      <c r="AE30" s="14">
        <v>19</v>
      </c>
      <c r="AF30" s="14">
        <v>255</v>
      </c>
    </row>
    <row r="31" spans="1:32">
      <c r="A31" s="31">
        <v>26</v>
      </c>
      <c r="B31" s="29" t="s">
        <v>52</v>
      </c>
      <c r="C31" s="14">
        <v>5476</v>
      </c>
      <c r="D31" s="14">
        <v>1591.0021198554919</v>
      </c>
      <c r="E31" s="14">
        <v>1591.0021198554919</v>
      </c>
      <c r="F31" s="14">
        <v>2288.0098053071551</v>
      </c>
      <c r="G31" s="14">
        <v>1277.6016753613981</v>
      </c>
      <c r="H31" s="14">
        <v>1277.6016753613981</v>
      </c>
      <c r="I31" s="14">
        <v>1031.4691445553792</v>
      </c>
      <c r="J31" s="14">
        <v>0.42626287710930899</v>
      </c>
      <c r="K31" s="14">
        <v>14.484073233267793</v>
      </c>
      <c r="L31" s="14">
        <v>13.766051661685969</v>
      </c>
      <c r="M31" s="14">
        <v>8.699684892966685</v>
      </c>
      <c r="N31" s="14">
        <v>3.9364509596288042</v>
      </c>
      <c r="O31" s="14">
        <v>28.012245048179764</v>
      </c>
      <c r="P31" s="14">
        <v>128.88449643371479</v>
      </c>
      <c r="Q31" s="14">
        <v>39.955360434121928</v>
      </c>
      <c r="R31" s="14">
        <v>8.9227464836015695</v>
      </c>
      <c r="S31" s="14">
        <v>38.290163192242808</v>
      </c>
      <c r="T31" s="14">
        <v>2.5521787718575588</v>
      </c>
      <c r="U31" s="14">
        <v>0.31853021663400627</v>
      </c>
      <c r="V31" s="14">
        <v>886.44858786237091</v>
      </c>
      <c r="W31" s="14">
        <v>410.98661143461032</v>
      </c>
      <c r="X31" s="14">
        <v>8.0143630752373998</v>
      </c>
      <c r="Y31" s="14">
        <v>16.714588177821202</v>
      </c>
      <c r="Z31" s="14">
        <v>18.332128969223255</v>
      </c>
      <c r="AA31" s="14">
        <v>20.987399999999997</v>
      </c>
      <c r="AB31" s="14">
        <v>443552</v>
      </c>
      <c r="AC31" s="14">
        <v>80.999269539810086</v>
      </c>
      <c r="AD31" s="14">
        <v>38.371755206660097</v>
      </c>
      <c r="AE31" s="14">
        <v>16</v>
      </c>
      <c r="AF31" s="14">
        <v>255</v>
      </c>
    </row>
    <row r="32" spans="1:32">
      <c r="A32" s="31">
        <v>27</v>
      </c>
      <c r="B32" s="29" t="s">
        <v>52</v>
      </c>
      <c r="C32" s="14">
        <v>5240</v>
      </c>
      <c r="D32" s="14">
        <v>1522.4344609281916</v>
      </c>
      <c r="E32" s="14">
        <v>1522.4344609281916</v>
      </c>
      <c r="F32" s="14">
        <v>1818.2535487720299</v>
      </c>
      <c r="G32" s="14">
        <v>1167.1006303506056</v>
      </c>
      <c r="H32" s="14">
        <v>1167.1006303506056</v>
      </c>
      <c r="I32" s="14">
        <v>926.76690358435394</v>
      </c>
      <c r="J32" s="14">
        <v>0.45311653710001804</v>
      </c>
      <c r="K32" s="14">
        <v>14.27293630965745</v>
      </c>
      <c r="L32" s="14">
        <v>17.534842517617765</v>
      </c>
      <c r="M32" s="14">
        <v>5.1291010110123008</v>
      </c>
      <c r="N32" s="14">
        <v>4.0155066991991983</v>
      </c>
      <c r="O32" s="14">
        <v>33.63049479585387</v>
      </c>
      <c r="P32" s="14">
        <v>145.00797980144128</v>
      </c>
      <c r="Q32" s="14">
        <v>78.714301468564884</v>
      </c>
      <c r="R32" s="14">
        <v>8.6268842208109593</v>
      </c>
      <c r="S32" s="14">
        <v>90</v>
      </c>
      <c r="T32" s="14">
        <v>0</v>
      </c>
      <c r="U32" s="14">
        <v>0.25651969360482091</v>
      </c>
      <c r="V32" s="14">
        <v>1033.0737071159806</v>
      </c>
      <c r="W32" s="14">
        <v>368.77645730635413</v>
      </c>
      <c r="X32" s="14">
        <v>17.746979007633588</v>
      </c>
      <c r="Y32" s="14">
        <v>11.322785539814364</v>
      </c>
      <c r="Z32" s="14">
        <v>8.6268842208109433</v>
      </c>
      <c r="AA32" s="14">
        <v>32.980199999999996</v>
      </c>
      <c r="AB32" s="14">
        <v>559069</v>
      </c>
      <c r="AC32" s="14">
        <v>106.6925572519084</v>
      </c>
      <c r="AD32" s="14">
        <v>56.064985794439622</v>
      </c>
      <c r="AE32" s="14">
        <v>21</v>
      </c>
      <c r="AF32" s="14">
        <v>255</v>
      </c>
    </row>
    <row r="33" spans="1:32">
      <c r="A33" s="31">
        <v>28</v>
      </c>
      <c r="B33" s="29" t="s">
        <v>52</v>
      </c>
      <c r="C33" s="14">
        <v>4971</v>
      </c>
      <c r="D33" s="14">
        <v>1444.2789513881755</v>
      </c>
      <c r="E33" s="14">
        <v>1444.2789513881755</v>
      </c>
      <c r="F33" s="14">
        <v>1656.9549104338703</v>
      </c>
      <c r="G33" s="14">
        <v>956.00022443592968</v>
      </c>
      <c r="H33" s="14">
        <v>956.00022443592968</v>
      </c>
      <c r="I33" s="14">
        <v>778.76411572299264</v>
      </c>
      <c r="J33" s="14">
        <v>0.534074537157051</v>
      </c>
      <c r="K33" s="14">
        <v>14.024395580311184</v>
      </c>
      <c r="L33" s="14">
        <v>10.588389789850968</v>
      </c>
      <c r="M33" s="14">
        <v>6.6466733147968942</v>
      </c>
      <c r="N33" s="14">
        <v>4.9076402467500717</v>
      </c>
      <c r="O33" s="14">
        <v>21.042923108674618</v>
      </c>
      <c r="P33" s="14">
        <v>32.905242922987625</v>
      </c>
      <c r="Q33" s="14">
        <v>-58.746616116206518</v>
      </c>
      <c r="R33" s="14">
        <v>9.7052447484123352</v>
      </c>
      <c r="S33" s="14">
        <v>90</v>
      </c>
      <c r="T33" s="14">
        <v>0</v>
      </c>
      <c r="U33" s="14">
        <v>0.4612118144561152</v>
      </c>
      <c r="V33" s="14">
        <v>846.52868738134032</v>
      </c>
      <c r="W33" s="14">
        <v>638.93268004695938</v>
      </c>
      <c r="X33" s="14">
        <v>8.0688833836250247</v>
      </c>
      <c r="Y33" s="14">
        <v>14.557867122618468</v>
      </c>
      <c r="Z33" s="14">
        <v>9.7052447484123121</v>
      </c>
      <c r="AA33" s="14">
        <v>18.988599999999998</v>
      </c>
      <c r="AB33" s="14">
        <v>409648</v>
      </c>
      <c r="AC33" s="14">
        <v>82.407563870448598</v>
      </c>
      <c r="AD33" s="14">
        <v>33.488495503774615</v>
      </c>
      <c r="AE33" s="14">
        <v>17</v>
      </c>
      <c r="AF33" s="14">
        <v>240</v>
      </c>
    </row>
    <row r="34" spans="1:32">
      <c r="A34" s="31">
        <v>29</v>
      </c>
      <c r="B34" s="29" t="s">
        <v>52</v>
      </c>
      <c r="C34" s="14">
        <v>4906</v>
      </c>
      <c r="D34" s="14">
        <v>1425.3937910904021</v>
      </c>
      <c r="E34" s="14">
        <v>1425.3937910904021</v>
      </c>
      <c r="F34" s="14">
        <v>1695.5000068365052</v>
      </c>
      <c r="G34" s="14">
        <v>964.14025442835054</v>
      </c>
      <c r="H34" s="14">
        <v>964.14025442835054</v>
      </c>
      <c r="I34" s="14">
        <v>784.17944172383216</v>
      </c>
      <c r="J34" s="14">
        <v>0.52493899860299598</v>
      </c>
      <c r="K34" s="14">
        <v>13.963000282285019</v>
      </c>
      <c r="L34" s="14">
        <v>10.126956829348931</v>
      </c>
      <c r="M34" s="14">
        <v>6.3643356363723713</v>
      </c>
      <c r="N34" s="14">
        <v>5.4307024246766442</v>
      </c>
      <c r="O34" s="14">
        <v>21.856865626128005</v>
      </c>
      <c r="P34" s="14">
        <v>37.568592028827602</v>
      </c>
      <c r="Q34" s="14">
        <v>66.134148589499716</v>
      </c>
      <c r="R34" s="14">
        <v>10.244425012212997</v>
      </c>
      <c r="S34" s="14">
        <v>90</v>
      </c>
      <c r="T34" s="14">
        <v>0</v>
      </c>
      <c r="U34" s="14">
        <v>0.46870512851424889</v>
      </c>
      <c r="V34" s="14">
        <v>671.99181458553198</v>
      </c>
      <c r="W34" s="14">
        <v>452.34069939324371</v>
      </c>
      <c r="X34" s="14">
        <v>7.6680421524663673</v>
      </c>
      <c r="Y34" s="14">
        <v>13.479506595017099</v>
      </c>
      <c r="Z34" s="14">
        <v>10.244425012212995</v>
      </c>
      <c r="AA34" s="14">
        <v>19.988</v>
      </c>
      <c r="AB34" s="14">
        <v>341870</v>
      </c>
      <c r="AC34" s="14">
        <v>69.684060334284553</v>
      </c>
      <c r="AD34" s="14">
        <v>22.560862494981436</v>
      </c>
      <c r="AE34" s="14">
        <v>17</v>
      </c>
      <c r="AF34" s="14">
        <v>195</v>
      </c>
    </row>
    <row r="35" spans="1:32">
      <c r="A35" s="31">
        <v>30</v>
      </c>
      <c r="B35" s="29" t="s">
        <v>52</v>
      </c>
      <c r="C35" s="14">
        <v>4362</v>
      </c>
      <c r="D35" s="14">
        <v>1267.3395264444221</v>
      </c>
      <c r="E35" s="14">
        <v>1267.3395264444221</v>
      </c>
      <c r="F35" s="14">
        <v>1645.3816968154899</v>
      </c>
      <c r="G35" s="14">
        <v>964.48828693884661</v>
      </c>
      <c r="H35" s="14">
        <v>964.48828693884661</v>
      </c>
      <c r="I35" s="14">
        <v>781.64869885442499</v>
      </c>
      <c r="J35" s="14">
        <v>0.48520377891876765</v>
      </c>
      <c r="K35" s="14">
        <v>13.426560895949851</v>
      </c>
      <c r="L35" s="14">
        <v>10.14703421787798</v>
      </c>
      <c r="M35" s="14">
        <v>6.9014375753787407</v>
      </c>
      <c r="N35" s="14">
        <v>4.7618782697607598</v>
      </c>
      <c r="O35" s="14">
        <v>20.521220854124525</v>
      </c>
      <c r="P35" s="14">
        <v>21.16125981682821</v>
      </c>
      <c r="Q35" s="14">
        <v>-29.144119147581378</v>
      </c>
      <c r="R35" s="14">
        <v>11.577307720084956</v>
      </c>
      <c r="S35" s="14">
        <v>125.53767779197521</v>
      </c>
      <c r="T35" s="14">
        <v>-46.834377491106792</v>
      </c>
      <c r="U35" s="14">
        <v>0.56416271733453194</v>
      </c>
      <c r="V35" s="14">
        <v>816.35884493875812</v>
      </c>
      <c r="W35" s="14">
        <v>286.59544726304608</v>
      </c>
      <c r="X35" s="14">
        <v>4.5154000917010544</v>
      </c>
      <c r="Y35" s="14">
        <v>17.792948705422571</v>
      </c>
      <c r="Z35" s="14">
        <v>15.097047386419151</v>
      </c>
      <c r="AA35" s="14">
        <v>12.992199999999999</v>
      </c>
      <c r="AB35" s="14">
        <v>328254</v>
      </c>
      <c r="AC35" s="14">
        <v>75.253094910591471</v>
      </c>
      <c r="AD35" s="14">
        <v>29.704362242900334</v>
      </c>
      <c r="AE35" s="14">
        <v>18</v>
      </c>
      <c r="AF35" s="14">
        <v>229</v>
      </c>
    </row>
    <row r="36" spans="1:32">
      <c r="A36" s="31">
        <v>31</v>
      </c>
      <c r="B36" s="29" t="s">
        <v>52</v>
      </c>
      <c r="C36" s="14">
        <v>4305</v>
      </c>
      <c r="D36" s="14">
        <v>1250.7786935679133</v>
      </c>
      <c r="E36" s="14">
        <v>1250.7786935679133</v>
      </c>
      <c r="F36" s="14">
        <v>1432.2215028903647</v>
      </c>
      <c r="G36" s="14">
        <v>845.15390418821289</v>
      </c>
      <c r="H36" s="14">
        <v>845.15390418821289</v>
      </c>
      <c r="I36" s="14">
        <v>679.17036972404799</v>
      </c>
      <c r="J36" s="14">
        <v>0.54887947817076033</v>
      </c>
      <c r="K36" s="14">
        <v>13.367820873093608</v>
      </c>
      <c r="L36" s="14">
        <v>7.7603497539248885</v>
      </c>
      <c r="M36" s="14">
        <v>6.812382213294975</v>
      </c>
      <c r="N36" s="14">
        <v>5.6542539648832211</v>
      </c>
      <c r="O36" s="14">
        <v>18.448599759482839</v>
      </c>
      <c r="P36" s="14">
        <v>22.619864948040394</v>
      </c>
      <c r="Q36" s="14">
        <v>-40.546547721239129</v>
      </c>
      <c r="R36" s="14">
        <v>11.328961516610713</v>
      </c>
      <c r="S36" s="14">
        <v>143.74616226255591</v>
      </c>
      <c r="T36" s="14">
        <v>-1.661336049860076</v>
      </c>
      <c r="U36" s="14">
        <v>0.61408245960712915</v>
      </c>
      <c r="V36" s="14">
        <v>456.06490597633888</v>
      </c>
      <c r="W36" s="14">
        <v>566.86288070131241</v>
      </c>
      <c r="X36" s="14">
        <v>5.4901998373983725</v>
      </c>
      <c r="Y36" s="14">
        <v>13.479506595017099</v>
      </c>
      <c r="Z36" s="14">
        <v>12.940326331216415</v>
      </c>
      <c r="AA36" s="14">
        <v>12.992199999999999</v>
      </c>
      <c r="AB36" s="14">
        <v>321586</v>
      </c>
      <c r="AC36" s="14">
        <v>74.700580720092915</v>
      </c>
      <c r="AD36" s="14">
        <v>24.876717630206368</v>
      </c>
      <c r="AE36" s="14">
        <v>20</v>
      </c>
      <c r="AF36" s="14">
        <v>181</v>
      </c>
    </row>
    <row r="37" spans="1:32">
      <c r="A37" s="31">
        <v>32</v>
      </c>
      <c r="B37" s="29" t="s">
        <v>52</v>
      </c>
      <c r="C37" s="14">
        <v>4125</v>
      </c>
      <c r="D37" s="14">
        <v>1198.4813265894636</v>
      </c>
      <c r="E37" s="14">
        <v>1198.4813265894636</v>
      </c>
      <c r="F37" s="14">
        <v>1710.3175941470649</v>
      </c>
      <c r="G37" s="14">
        <v>1130.6724808983786</v>
      </c>
      <c r="H37" s="14">
        <v>1130.6724808983786</v>
      </c>
      <c r="I37" s="14">
        <v>892.42223868064332</v>
      </c>
      <c r="J37" s="14">
        <v>0.39875839385962331</v>
      </c>
      <c r="K37" s="14">
        <v>13.178851058352041</v>
      </c>
      <c r="L37" s="14">
        <v>15.779315713046543</v>
      </c>
      <c r="M37" s="14">
        <v>6.1045238086955926</v>
      </c>
      <c r="N37" s="14">
        <v>3.4729320484771318</v>
      </c>
      <c r="O37" s="14">
        <v>33.72113881096351</v>
      </c>
      <c r="P37" s="14">
        <v>32.471192290848542</v>
      </c>
      <c r="Q37" s="14">
        <v>-77.96693892102661</v>
      </c>
      <c r="R37" s="14">
        <v>8.5889926336520794</v>
      </c>
      <c r="S37" s="14">
        <v>141.34019174591</v>
      </c>
      <c r="T37" s="14">
        <v>0</v>
      </c>
      <c r="U37" s="14">
        <v>0.25470648194300022</v>
      </c>
      <c r="V37" s="14">
        <v>222.56139147760953</v>
      </c>
      <c r="W37" s="14">
        <v>200.90307579979574</v>
      </c>
      <c r="X37" s="14">
        <v>29.091988872727271</v>
      </c>
      <c r="Y37" s="14">
        <v>11.322785539814364</v>
      </c>
      <c r="Z37" s="14">
        <v>12.401146067415732</v>
      </c>
      <c r="AA37" s="14">
        <v>32.980199999999996</v>
      </c>
      <c r="AB37" s="14">
        <v>258102</v>
      </c>
      <c r="AC37" s="14">
        <v>62.570181818181815</v>
      </c>
      <c r="AD37" s="14">
        <v>16.913548454706032</v>
      </c>
      <c r="AE37" s="14">
        <v>20</v>
      </c>
      <c r="AF37" s="14">
        <v>137</v>
      </c>
    </row>
    <row r="38" spans="1:32">
      <c r="A38" s="31">
        <v>33</v>
      </c>
      <c r="B38" s="29" t="s">
        <v>52</v>
      </c>
      <c r="C38" s="14">
        <v>3736</v>
      </c>
      <c r="D38" s="14">
        <v>1085.4609057304815</v>
      </c>
      <c r="E38" s="14">
        <v>1085.4609057304815</v>
      </c>
      <c r="F38" s="14">
        <v>1429.9455989570445</v>
      </c>
      <c r="G38" s="14">
        <v>881.60878275791219</v>
      </c>
      <c r="H38" s="14">
        <v>881.60878275791219</v>
      </c>
      <c r="I38" s="14">
        <v>717.14325850981595</v>
      </c>
      <c r="J38" s="14">
        <v>0.47873226140894237</v>
      </c>
      <c r="K38" s="14">
        <v>12.750831931690584</v>
      </c>
      <c r="L38" s="14">
        <v>10.828882338355031</v>
      </c>
      <c r="M38" s="14">
        <v>5.8951171557628905</v>
      </c>
      <c r="N38" s="14">
        <v>4.3388571283652144</v>
      </c>
      <c r="O38" s="14">
        <v>22.850863748249893</v>
      </c>
      <c r="P38" s="14">
        <v>17.3540246362613</v>
      </c>
      <c r="Q38" s="14">
        <v>66.700677525090597</v>
      </c>
      <c r="R38" s="14">
        <v>9.555284887785195</v>
      </c>
      <c r="S38" s="14">
        <v>90</v>
      </c>
      <c r="T38" s="14">
        <v>-2.0598654312510205</v>
      </c>
      <c r="U38" s="14">
        <v>0.41815858660997085</v>
      </c>
      <c r="V38" s="14">
        <v>48.926135013740279</v>
      </c>
      <c r="W38" s="14">
        <v>262.47514608519913</v>
      </c>
      <c r="X38" s="14">
        <v>8.4199985010706637</v>
      </c>
      <c r="Y38" s="14">
        <v>12.401146067415732</v>
      </c>
      <c r="Z38" s="14">
        <v>9.7052447484123121</v>
      </c>
      <c r="AA38" s="14">
        <v>20.987399999999997</v>
      </c>
      <c r="AB38" s="14">
        <v>238148</v>
      </c>
      <c r="AC38" s="14">
        <v>63.744111349036402</v>
      </c>
      <c r="AD38" s="14">
        <v>18.922567294069147</v>
      </c>
      <c r="AE38" s="14">
        <v>15</v>
      </c>
      <c r="AF38" s="14">
        <v>155</v>
      </c>
    </row>
    <row r="39" spans="1:32">
      <c r="A39" s="31">
        <v>34</v>
      </c>
      <c r="B39" s="29" t="s">
        <v>52</v>
      </c>
      <c r="C39" s="14">
        <v>3561</v>
      </c>
      <c r="D39" s="14">
        <v>1034.6162433903226</v>
      </c>
      <c r="E39" s="14">
        <v>1034.6162433903226</v>
      </c>
      <c r="F39" s="14">
        <v>1672.5956970394584</v>
      </c>
      <c r="G39" s="14">
        <v>955.11237202052246</v>
      </c>
      <c r="H39" s="14">
        <v>955.11237202052246</v>
      </c>
      <c r="I39" s="14">
        <v>820.14061994880774</v>
      </c>
      <c r="J39" s="14">
        <v>0.42798071832333301</v>
      </c>
      <c r="K39" s="14">
        <v>12.548550325538354</v>
      </c>
      <c r="L39" s="14">
        <v>11.977339557231685</v>
      </c>
      <c r="M39" s="14">
        <v>5.8372239950929172</v>
      </c>
      <c r="N39" s="14">
        <v>5.1282243423912677</v>
      </c>
      <c r="O39" s="14">
        <v>23.996340909916931</v>
      </c>
      <c r="P39" s="14">
        <v>20.725558865560586</v>
      </c>
      <c r="Q39" s="14">
        <v>27.26638821869436</v>
      </c>
      <c r="R39" s="14">
        <v>10.896905714870167</v>
      </c>
      <c r="S39" s="14">
        <v>106.69924423399367</v>
      </c>
      <c r="T39" s="14">
        <v>0</v>
      </c>
      <c r="U39" s="14">
        <v>0.45410697221620228</v>
      </c>
      <c r="V39" s="14">
        <v>247.22732384869633</v>
      </c>
      <c r="W39" s="14">
        <v>284.01770848182019</v>
      </c>
      <c r="X39" s="14">
        <v>4.0027920527941587</v>
      </c>
      <c r="Y39" s="14">
        <v>21.028030288226674</v>
      </c>
      <c r="Z39" s="14">
        <v>13.479506595017099</v>
      </c>
      <c r="AA39" s="14">
        <v>11.992799999999997</v>
      </c>
      <c r="AB39" s="14">
        <v>219519</v>
      </c>
      <c r="AC39" s="14">
        <v>61.645324347093513</v>
      </c>
      <c r="AD39" s="14">
        <v>16.910712686148901</v>
      </c>
      <c r="AE39" s="14">
        <v>19</v>
      </c>
      <c r="AF39" s="14">
        <v>138</v>
      </c>
    </row>
    <row r="40" spans="1:32">
      <c r="A40" s="31">
        <v>35</v>
      </c>
      <c r="B40" s="29" t="s">
        <v>52</v>
      </c>
      <c r="C40" s="14">
        <v>3291</v>
      </c>
      <c r="D40" s="14">
        <v>956.17019292264865</v>
      </c>
      <c r="E40" s="14">
        <v>956.17019292264865</v>
      </c>
      <c r="F40" s="14">
        <v>1201.8225472575318</v>
      </c>
      <c r="G40" s="14">
        <v>803.18865990083941</v>
      </c>
      <c r="H40" s="14">
        <v>803.18865990083941</v>
      </c>
      <c r="I40" s="14">
        <v>644.03909759824091</v>
      </c>
      <c r="J40" s="14">
        <v>0.48287165390598646</v>
      </c>
      <c r="K40" s="14">
        <v>12.223029491158835</v>
      </c>
      <c r="L40" s="14">
        <v>10.46507332989156</v>
      </c>
      <c r="M40" s="14">
        <v>5.4782296288827288</v>
      </c>
      <c r="N40" s="14">
        <v>4.1712655536772951</v>
      </c>
      <c r="O40" s="14">
        <v>22.324053514909412</v>
      </c>
      <c r="P40" s="14">
        <v>77.471192290848691</v>
      </c>
      <c r="Q40" s="14">
        <v>63.554336127523712</v>
      </c>
      <c r="R40" s="14">
        <v>8.6175625787255097</v>
      </c>
      <c r="S40" s="14">
        <v>155.22485943116709</v>
      </c>
      <c r="T40" s="14">
        <v>-2.1579179569597757</v>
      </c>
      <c r="U40" s="14">
        <v>0.38602140838670529</v>
      </c>
      <c r="V40" s="14">
        <v>454.66043979561437</v>
      </c>
      <c r="W40" s="14">
        <v>68.833790581469188</v>
      </c>
      <c r="X40" s="14">
        <v>8.1350431175934368</v>
      </c>
      <c r="Y40" s="14">
        <v>9.1660644846116277</v>
      </c>
      <c r="Z40" s="14">
        <v>11.322785539814364</v>
      </c>
      <c r="AA40" s="14">
        <v>19.988</v>
      </c>
      <c r="AB40" s="14">
        <v>220513</v>
      </c>
      <c r="AC40" s="14">
        <v>67.004861744150716</v>
      </c>
      <c r="AD40" s="14">
        <v>19.831723091903779</v>
      </c>
      <c r="AE40" s="14">
        <v>20</v>
      </c>
      <c r="AF40" s="14">
        <v>172</v>
      </c>
    </row>
    <row r="41" spans="1:32">
      <c r="A41" s="31">
        <v>36</v>
      </c>
      <c r="B41" s="29" t="s">
        <v>52</v>
      </c>
      <c r="C41" s="14">
        <v>3278</v>
      </c>
      <c r="D41" s="14">
        <v>952.39316086309395</v>
      </c>
      <c r="E41" s="14">
        <v>952.39316086309395</v>
      </c>
      <c r="F41" s="14">
        <v>1074.8077383830216</v>
      </c>
      <c r="G41" s="14">
        <v>694.25444734486985</v>
      </c>
      <c r="H41" s="14">
        <v>694.25444734486985</v>
      </c>
      <c r="I41" s="14">
        <v>565.17609066126101</v>
      </c>
      <c r="J41" s="14">
        <v>0.55716606076953978</v>
      </c>
      <c r="K41" s="14">
        <v>12.206913916346098</v>
      </c>
      <c r="L41" s="14">
        <v>8.4952607412146133</v>
      </c>
      <c r="M41" s="14">
        <v>5.3827247095472321</v>
      </c>
      <c r="N41" s="14">
        <v>4.8711745678535889</v>
      </c>
      <c r="O41" s="14">
        <v>17.101659543775739</v>
      </c>
      <c r="P41" s="14">
        <v>148.39249775375077</v>
      </c>
      <c r="Q41" s="14">
        <v>-61.232713089607053</v>
      </c>
      <c r="R41" s="14">
        <v>9.1660644846116739</v>
      </c>
      <c r="S41" s="14">
        <v>180</v>
      </c>
      <c r="T41" s="14">
        <v>0</v>
      </c>
      <c r="U41" s="14">
        <v>0.53597514680659886</v>
      </c>
      <c r="V41" s="14">
        <v>777.73446914352257</v>
      </c>
      <c r="W41" s="14">
        <v>88.145446121990474</v>
      </c>
      <c r="X41" s="14">
        <v>6.8022005491153141</v>
      </c>
      <c r="Y41" s="14">
        <v>9.1660644846116277</v>
      </c>
      <c r="Z41" s="14">
        <v>10.244425012212995</v>
      </c>
      <c r="AA41" s="14">
        <v>14.991</v>
      </c>
      <c r="AB41" s="14">
        <v>295995</v>
      </c>
      <c r="AC41" s="14">
        <v>90.297437461866991</v>
      </c>
      <c r="AD41" s="14">
        <v>40.83114599804648</v>
      </c>
      <c r="AE41" s="14">
        <v>16</v>
      </c>
      <c r="AF41" s="14">
        <v>255</v>
      </c>
    </row>
    <row r="42" spans="1:32">
      <c r="A42" s="31">
        <v>37</v>
      </c>
      <c r="B42" s="29" t="s">
        <v>52</v>
      </c>
      <c r="C42" s="14">
        <v>3104</v>
      </c>
      <c r="D42" s="14">
        <v>901.83903945059296</v>
      </c>
      <c r="E42" s="14">
        <v>901.83903945059296</v>
      </c>
      <c r="F42" s="14">
        <v>1192.331543620702</v>
      </c>
      <c r="G42" s="14">
        <v>773.1003097829622</v>
      </c>
      <c r="H42" s="14">
        <v>773.1003097829622</v>
      </c>
      <c r="I42" s="14">
        <v>646.67687075007802</v>
      </c>
      <c r="J42" s="14">
        <v>0.48247630117538731</v>
      </c>
      <c r="K42" s="14">
        <v>11.9869898164081</v>
      </c>
      <c r="L42" s="14">
        <v>8.9194898024100215</v>
      </c>
      <c r="M42" s="14">
        <v>7.2131718988643971</v>
      </c>
      <c r="N42" s="14">
        <v>3.8354955467945353</v>
      </c>
      <c r="O42" s="14">
        <v>19.897921266449728</v>
      </c>
      <c r="P42" s="14">
        <v>141.34019174590986</v>
      </c>
      <c r="Q42" s="14">
        <v>58.632697336131613</v>
      </c>
      <c r="R42" s="14">
        <v>8.8776176570193517</v>
      </c>
      <c r="S42" s="14">
        <v>79.992020198558478</v>
      </c>
      <c r="T42" s="14">
        <v>-7.7857862312312465</v>
      </c>
      <c r="U42" s="14">
        <v>0.44615804526214886</v>
      </c>
      <c r="V42" s="14">
        <v>442.24298271955695</v>
      </c>
      <c r="W42" s="14">
        <v>350.81458143423373</v>
      </c>
      <c r="X42" s="14">
        <v>5.598121069587628</v>
      </c>
      <c r="Y42" s="14">
        <v>15.097047386419151</v>
      </c>
      <c r="Z42" s="14">
        <v>10.244425012212995</v>
      </c>
      <c r="AA42" s="14">
        <v>16.989799999999999</v>
      </c>
      <c r="AB42" s="14">
        <v>184886</v>
      </c>
      <c r="AC42" s="14">
        <v>59.563788659793815</v>
      </c>
      <c r="AD42" s="14">
        <v>15.937997916448344</v>
      </c>
      <c r="AE42" s="14">
        <v>13</v>
      </c>
      <c r="AF42" s="14">
        <v>130</v>
      </c>
    </row>
    <row r="43" spans="1:32">
      <c r="A43" s="31">
        <v>38</v>
      </c>
      <c r="B43" s="29" t="s">
        <v>52</v>
      </c>
      <c r="C43" s="14">
        <v>3071</v>
      </c>
      <c r="D43" s="14">
        <v>892.25118883787718</v>
      </c>
      <c r="E43" s="14">
        <v>892.25118883787718</v>
      </c>
      <c r="F43" s="14">
        <v>1045.172563761897</v>
      </c>
      <c r="G43" s="14">
        <v>699.44350966952038</v>
      </c>
      <c r="H43" s="14">
        <v>699.44350966952038</v>
      </c>
      <c r="I43" s="14">
        <v>565.62469219671596</v>
      </c>
      <c r="J43" s="14">
        <v>0.52949832584486567</v>
      </c>
      <c r="K43" s="14">
        <v>11.9443587133349</v>
      </c>
      <c r="L43" s="14">
        <v>9.3251397851290463</v>
      </c>
      <c r="M43" s="14">
        <v>5.2408234020165052</v>
      </c>
      <c r="N43" s="14">
        <v>4.3039049991873561</v>
      </c>
      <c r="O43" s="14">
        <v>18.785670014901008</v>
      </c>
      <c r="P43" s="14">
        <v>19.653824058053257</v>
      </c>
      <c r="Q43" s="14">
        <v>64.742880197221439</v>
      </c>
      <c r="R43" s="14">
        <v>8.6268842208110126</v>
      </c>
      <c r="S43" s="14">
        <v>90</v>
      </c>
      <c r="T43" s="14">
        <v>0</v>
      </c>
      <c r="U43" s="14">
        <v>0.45922685823652126</v>
      </c>
      <c r="V43" s="14">
        <v>876.15203944984194</v>
      </c>
      <c r="W43" s="14">
        <v>564.54429714490334</v>
      </c>
      <c r="X43" s="14">
        <v>7.6943386193422336</v>
      </c>
      <c r="Y43" s="14">
        <v>10.244425012212995</v>
      </c>
      <c r="Z43" s="14">
        <v>8.6268842208109433</v>
      </c>
      <c r="AA43" s="14">
        <v>16.989799999999999</v>
      </c>
      <c r="AB43" s="14">
        <v>298833</v>
      </c>
      <c r="AC43" s="14">
        <v>97.308042982741782</v>
      </c>
      <c r="AD43" s="14">
        <v>46.950957125800649</v>
      </c>
      <c r="AE43" s="14">
        <v>22</v>
      </c>
      <c r="AF43" s="14">
        <v>255</v>
      </c>
    </row>
    <row r="44" spans="1:32">
      <c r="A44" s="31">
        <v>39</v>
      </c>
      <c r="B44" s="29" t="s">
        <v>52</v>
      </c>
      <c r="C44" s="14">
        <v>3055</v>
      </c>
      <c r="D44" s="14">
        <v>887.60253399534827</v>
      </c>
      <c r="E44" s="14">
        <v>887.60253399534827</v>
      </c>
      <c r="F44" s="14">
        <v>1016.4090119237497</v>
      </c>
      <c r="G44" s="14">
        <v>700.4360752646013</v>
      </c>
      <c r="H44" s="14">
        <v>700.4360752646013</v>
      </c>
      <c r="I44" s="14">
        <v>563.91444474302205</v>
      </c>
      <c r="J44" s="14">
        <v>0.52690986389275674</v>
      </c>
      <c r="K44" s="14">
        <v>11.923579097661047</v>
      </c>
      <c r="L44" s="14">
        <v>9.1765548523545029</v>
      </c>
      <c r="M44" s="14">
        <v>5.734285280888181</v>
      </c>
      <c r="N44" s="14">
        <v>3.9674216789060344</v>
      </c>
      <c r="O44" s="14">
        <v>18.486336516307492</v>
      </c>
      <c r="P44" s="14">
        <v>35.537677791974311</v>
      </c>
      <c r="Q44" s="14">
        <v>-59.880969074536104</v>
      </c>
      <c r="R44" s="14">
        <v>8.0064184371236991</v>
      </c>
      <c r="S44" s="14">
        <v>135</v>
      </c>
      <c r="T44" s="14">
        <v>0</v>
      </c>
      <c r="U44" s="14">
        <v>0.43309924765574498</v>
      </c>
      <c r="V44" s="14">
        <v>275.94584059751332</v>
      </c>
      <c r="W44" s="14">
        <v>279.69415825466518</v>
      </c>
      <c r="X44" s="14">
        <v>7.3155752864157115</v>
      </c>
      <c r="Y44" s="14">
        <v>9.7052447484123121</v>
      </c>
      <c r="Z44" s="14">
        <v>9.1660644846116277</v>
      </c>
      <c r="AA44" s="14">
        <v>15.990399999999999</v>
      </c>
      <c r="AB44" s="14">
        <v>218328</v>
      </c>
      <c r="AC44" s="14">
        <v>71.465793780687392</v>
      </c>
      <c r="AD44" s="14">
        <v>23.289767839160422</v>
      </c>
      <c r="AE44" s="14">
        <v>22</v>
      </c>
      <c r="AF44" s="14">
        <v>183</v>
      </c>
    </row>
    <row r="45" spans="1:32">
      <c r="A45" s="31">
        <v>40</v>
      </c>
      <c r="B45" s="29" t="s">
        <v>52</v>
      </c>
      <c r="C45" s="14">
        <v>3039</v>
      </c>
      <c r="D45" s="14">
        <v>882.9538791528197</v>
      </c>
      <c r="E45" s="14">
        <v>882.9538791528197</v>
      </c>
      <c r="F45" s="14">
        <v>1052.8718983448377</v>
      </c>
      <c r="G45" s="14">
        <v>699.93014833116501</v>
      </c>
      <c r="H45" s="14">
        <v>699.93014833116501</v>
      </c>
      <c r="I45" s="14">
        <v>566.53981790868568</v>
      </c>
      <c r="J45" s="14">
        <v>0.52544805793939275</v>
      </c>
      <c r="K45" s="14">
        <v>11.902726801794262</v>
      </c>
      <c r="L45" s="14">
        <v>8.2712333496310286</v>
      </c>
      <c r="M45" s="14">
        <v>5.6748424038658367</v>
      </c>
      <c r="N45" s="14">
        <v>4.549959230920007</v>
      </c>
      <c r="O45" s="14">
        <v>18.992127528706316</v>
      </c>
      <c r="P45" s="14">
        <v>113.74949449286699</v>
      </c>
      <c r="Q45" s="14">
        <v>39.158042211394275</v>
      </c>
      <c r="R45" s="14">
        <v>9.4389398437588756</v>
      </c>
      <c r="S45" s="14">
        <v>34.992020198558357</v>
      </c>
      <c r="T45" s="14">
        <v>5.4700832974797091</v>
      </c>
      <c r="U45" s="14">
        <v>0.49699223162292167</v>
      </c>
      <c r="V45" s="14">
        <v>801.80194764865109</v>
      </c>
      <c r="W45" s="14">
        <v>298.44869543403598</v>
      </c>
      <c r="X45" s="14">
        <v>5.0507683119447178</v>
      </c>
      <c r="Y45" s="14">
        <v>11.322785539814364</v>
      </c>
      <c r="Z45" s="14">
        <v>14.557867122618468</v>
      </c>
      <c r="AA45" s="14">
        <v>12.992199999999999</v>
      </c>
      <c r="AB45" s="14">
        <v>230146</v>
      </c>
      <c r="AC45" s="14">
        <v>75.730832510694313</v>
      </c>
      <c r="AD45" s="14">
        <v>26.713877994090069</v>
      </c>
      <c r="AE45" s="14">
        <v>13</v>
      </c>
      <c r="AF45" s="14">
        <v>179</v>
      </c>
    </row>
    <row r="46" spans="1:32">
      <c r="A46" s="31">
        <v>41</v>
      </c>
      <c r="B46" s="29" t="s">
        <v>52</v>
      </c>
      <c r="C46" s="14">
        <v>2715</v>
      </c>
      <c r="D46" s="14">
        <v>788.81861859161086</v>
      </c>
      <c r="E46" s="14">
        <v>788.81861859161086</v>
      </c>
      <c r="F46" s="14">
        <v>930.98997919228623</v>
      </c>
      <c r="G46" s="14">
        <v>683.9857194473517</v>
      </c>
      <c r="H46" s="14">
        <v>683.9857194473517</v>
      </c>
      <c r="I46" s="14">
        <v>570.21064307053518</v>
      </c>
      <c r="J46" s="14">
        <v>0.49876604486372456</v>
      </c>
      <c r="K46" s="14">
        <v>11.463736019608721</v>
      </c>
      <c r="L46" s="14">
        <v>10.197873651160913</v>
      </c>
      <c r="M46" s="14">
        <v>5.8758300857127628</v>
      </c>
      <c r="N46" s="14">
        <v>3.1120020302910301</v>
      </c>
      <c r="O46" s="14">
        <v>20.702519737174232</v>
      </c>
      <c r="P46" s="14">
        <v>168.69006752597986</v>
      </c>
      <c r="Q46" s="14">
        <v>-66.521842827074536</v>
      </c>
      <c r="R46" s="14">
        <v>5.9309829018075444</v>
      </c>
      <c r="S46" s="14">
        <v>90</v>
      </c>
      <c r="T46" s="14">
        <v>0</v>
      </c>
      <c r="U46" s="14">
        <v>0.28648604020686647</v>
      </c>
      <c r="V46" s="14">
        <v>636.9997771297169</v>
      </c>
      <c r="W46" s="14">
        <v>382.80259633331269</v>
      </c>
      <c r="X46" s="14">
        <v>8.6182145488029445</v>
      </c>
      <c r="Y46" s="14">
        <v>11.322785539814364</v>
      </c>
      <c r="Z46" s="14">
        <v>5.930982901807524</v>
      </c>
      <c r="AA46" s="14">
        <v>18.988599999999998</v>
      </c>
      <c r="AB46" s="14">
        <v>192051</v>
      </c>
      <c r="AC46" s="14">
        <v>70.737016574585638</v>
      </c>
      <c r="AD46" s="14">
        <v>22.880985771756976</v>
      </c>
      <c r="AE46" s="14">
        <v>18</v>
      </c>
      <c r="AF46" s="14">
        <v>180</v>
      </c>
    </row>
    <row r="47" spans="1:32">
      <c r="A47" s="31">
        <v>42</v>
      </c>
      <c r="B47" s="29" t="s">
        <v>52</v>
      </c>
      <c r="C47" s="14">
        <v>2618</v>
      </c>
      <c r="D47" s="14">
        <v>760.63614860877965</v>
      </c>
      <c r="E47" s="14">
        <v>760.63614860877965</v>
      </c>
      <c r="F47" s="14">
        <v>953.55532457372533</v>
      </c>
      <c r="G47" s="14">
        <v>669.12892520239734</v>
      </c>
      <c r="H47" s="14">
        <v>669.12892520239734</v>
      </c>
      <c r="I47" s="14">
        <v>552.219148974993</v>
      </c>
      <c r="J47" s="14">
        <v>0.49762323366100791</v>
      </c>
      <c r="K47" s="14">
        <v>11.325553768568819</v>
      </c>
      <c r="L47" s="14">
        <v>7.9015355555010265</v>
      </c>
      <c r="M47" s="14">
        <v>5.7529853430373157</v>
      </c>
      <c r="N47" s="14">
        <v>4.6966713149438952</v>
      </c>
      <c r="O47" s="14">
        <v>17.504887782590338</v>
      </c>
      <c r="P47" s="14">
        <v>17.354024636261364</v>
      </c>
      <c r="Q47" s="14">
        <v>-58.913568150550127</v>
      </c>
      <c r="R47" s="14">
        <v>9.3393338902366665</v>
      </c>
      <c r="S47" s="14">
        <v>149.03624346792691</v>
      </c>
      <c r="T47" s="14">
        <v>0</v>
      </c>
      <c r="U47" s="14">
        <v>0.53352720715668878</v>
      </c>
      <c r="V47" s="14">
        <v>725.52203391648447</v>
      </c>
      <c r="W47" s="14">
        <v>438.03041702385087</v>
      </c>
      <c r="X47" s="14">
        <v>5.0550247517188698</v>
      </c>
      <c r="Y47" s="14">
        <v>11.861965803615048</v>
      </c>
      <c r="Z47" s="14">
        <v>11.861965803615048</v>
      </c>
      <c r="AA47" s="14">
        <v>14.991</v>
      </c>
      <c r="AB47" s="14">
        <v>178786</v>
      </c>
      <c r="AC47" s="14">
        <v>68.291061879297175</v>
      </c>
      <c r="AD47" s="14">
        <v>20.791265791776443</v>
      </c>
      <c r="AE47" s="14">
        <v>21</v>
      </c>
      <c r="AF47" s="14">
        <v>171</v>
      </c>
    </row>
    <row r="48" spans="1:32">
      <c r="A48" s="31">
        <v>43</v>
      </c>
      <c r="B48" s="29" t="s">
        <v>52</v>
      </c>
      <c r="C48" s="14">
        <v>2289</v>
      </c>
      <c r="D48" s="14">
        <v>665.04818340928068</v>
      </c>
      <c r="E48" s="14">
        <v>665.04818340928068</v>
      </c>
      <c r="F48" s="14">
        <v>795.59790690363218</v>
      </c>
      <c r="G48" s="14">
        <v>573.03000244785233</v>
      </c>
      <c r="H48" s="14">
        <v>573.03000244785233</v>
      </c>
      <c r="I48" s="14">
        <v>469.057769278671</v>
      </c>
      <c r="J48" s="14">
        <v>0.53131310195170378</v>
      </c>
      <c r="K48" s="14">
        <v>10.829743312640199</v>
      </c>
      <c r="L48" s="14">
        <v>6.4994572782249715</v>
      </c>
      <c r="M48" s="14">
        <v>5.9574486748968845</v>
      </c>
      <c r="N48" s="14">
        <v>4.2416334316392588</v>
      </c>
      <c r="O48" s="14">
        <v>14.233567657759863</v>
      </c>
      <c r="P48" s="14">
        <v>74.054604099077295</v>
      </c>
      <c r="Q48" s="14">
        <v>34.17444343858589</v>
      </c>
      <c r="R48" s="14">
        <v>8.9945999999999966</v>
      </c>
      <c r="S48" s="14">
        <v>0</v>
      </c>
      <c r="T48" s="14">
        <v>-90</v>
      </c>
      <c r="U48" s="14">
        <v>0.63192870658090539</v>
      </c>
      <c r="V48" s="14">
        <v>394.31402189204636</v>
      </c>
      <c r="W48" s="14">
        <v>231.74304578597798</v>
      </c>
      <c r="X48" s="14">
        <v>3.2097374836173</v>
      </c>
      <c r="Y48" s="14">
        <v>12.940326331216415</v>
      </c>
      <c r="Z48" s="14">
        <v>12.401146067415732</v>
      </c>
      <c r="AA48" s="14">
        <v>8.9945999999999984</v>
      </c>
      <c r="AB48" s="14">
        <v>143318</v>
      </c>
      <c r="AC48" s="14">
        <v>62.611620795107036</v>
      </c>
      <c r="AD48" s="14">
        <v>16.837558578490913</v>
      </c>
      <c r="AE48" s="14">
        <v>20</v>
      </c>
      <c r="AF48" s="14">
        <v>126</v>
      </c>
    </row>
    <row r="49" spans="1:32">
      <c r="A49" s="31">
        <v>44</v>
      </c>
      <c r="B49" s="29" t="s">
        <v>52</v>
      </c>
      <c r="C49" s="14">
        <v>2186</v>
      </c>
      <c r="D49" s="14">
        <v>635.12246786050127</v>
      </c>
      <c r="E49" s="14">
        <v>635.12246786050127</v>
      </c>
      <c r="F49" s="14">
        <v>741.84783528689366</v>
      </c>
      <c r="G49" s="14">
        <v>540.18274904829775</v>
      </c>
      <c r="H49" s="14">
        <v>540.18274904829775</v>
      </c>
      <c r="I49" s="14">
        <v>443.11293583508427</v>
      </c>
      <c r="J49" s="14">
        <v>0.54658379620601083</v>
      </c>
      <c r="K49" s="14">
        <v>10.664805794529281</v>
      </c>
      <c r="L49" s="14">
        <v>7.1268528751458744</v>
      </c>
      <c r="M49" s="14">
        <v>5.1656253607210054</v>
      </c>
      <c r="N49" s="14">
        <v>4.1214989739205432</v>
      </c>
      <c r="O49" s="14">
        <v>15.53950128086624</v>
      </c>
      <c r="P49" s="14">
        <v>145.30484646876587</v>
      </c>
      <c r="Q49" s="14">
        <v>-56.728018086733435</v>
      </c>
      <c r="R49" s="14">
        <v>8.0877039570102429</v>
      </c>
      <c r="S49" s="14">
        <v>90</v>
      </c>
      <c r="T49" s="14">
        <v>0</v>
      </c>
      <c r="U49" s="14">
        <v>0.52046097302804806</v>
      </c>
      <c r="V49" s="14">
        <v>468.97065663182377</v>
      </c>
      <c r="W49" s="14">
        <v>688.95176453480451</v>
      </c>
      <c r="X49" s="14">
        <v>5.4683547118023776</v>
      </c>
      <c r="Y49" s="14">
        <v>10.244425012212995</v>
      </c>
      <c r="Z49" s="14">
        <v>8.0877039570102607</v>
      </c>
      <c r="AA49" s="14">
        <v>12.992199999999999</v>
      </c>
      <c r="AB49" s="14">
        <v>155098</v>
      </c>
      <c r="AC49" s="14">
        <v>70.950594693504115</v>
      </c>
      <c r="AD49" s="14">
        <v>23.006562233951158</v>
      </c>
      <c r="AE49" s="14">
        <v>22</v>
      </c>
      <c r="AF49" s="14">
        <v>212</v>
      </c>
    </row>
    <row r="50" spans="1:32">
      <c r="A50" s="31">
        <v>45</v>
      </c>
      <c r="B50" s="29" t="s">
        <v>52</v>
      </c>
      <c r="C50" s="14">
        <v>2089</v>
      </c>
      <c r="D50" s="14">
        <v>606.93999787767029</v>
      </c>
      <c r="E50" s="14">
        <v>606.93999787767029</v>
      </c>
      <c r="F50" s="14">
        <v>744.85009153935869</v>
      </c>
      <c r="G50" s="14">
        <v>554.18090027721087</v>
      </c>
      <c r="H50" s="14">
        <v>554.18090027721087</v>
      </c>
      <c r="I50" s="14">
        <v>458.89777674377348</v>
      </c>
      <c r="J50" s="14">
        <v>0.51689789600969438</v>
      </c>
      <c r="K50" s="14">
        <v>10.504669155057949</v>
      </c>
      <c r="L50" s="14">
        <v>6.6623516516551238</v>
      </c>
      <c r="M50" s="14">
        <v>5.2820781817886848</v>
      </c>
      <c r="N50" s="14">
        <v>4.6158507413623227</v>
      </c>
      <c r="O50" s="14">
        <v>15.679184622011638</v>
      </c>
      <c r="P50" s="14">
        <v>132.51044707800082</v>
      </c>
      <c r="Q50" s="14">
        <v>55.957982927717502</v>
      </c>
      <c r="R50" s="14">
        <v>9.7177010264267025</v>
      </c>
      <c r="S50" s="14">
        <v>34.992020198558549</v>
      </c>
      <c r="T50" s="14">
        <v>0</v>
      </c>
      <c r="U50" s="14">
        <v>0.61978357042777921</v>
      </c>
      <c r="V50" s="14">
        <v>241.44112799405454</v>
      </c>
      <c r="W50" s="14">
        <v>247.14575326476907</v>
      </c>
      <c r="X50" s="14">
        <v>4.2011637625658196</v>
      </c>
      <c r="Y50" s="14">
        <v>10.244425012212995</v>
      </c>
      <c r="Z50" s="14">
        <v>12.401146067415732</v>
      </c>
      <c r="AA50" s="14">
        <v>12.992199999999999</v>
      </c>
      <c r="AB50" s="14">
        <v>129265</v>
      </c>
      <c r="AC50" s="14">
        <v>61.878889420775494</v>
      </c>
      <c r="AD50" s="14">
        <v>17.212448146031299</v>
      </c>
      <c r="AE50" s="14">
        <v>20</v>
      </c>
      <c r="AF50" s="14">
        <v>134</v>
      </c>
    </row>
    <row r="51" spans="1:32">
      <c r="A51" s="31">
        <v>46</v>
      </c>
      <c r="B51" s="29" t="s">
        <v>52</v>
      </c>
      <c r="C51" s="14">
        <v>2037</v>
      </c>
      <c r="D51" s="14">
        <v>591.83186963945161</v>
      </c>
      <c r="E51" s="14">
        <v>591.83186963945161</v>
      </c>
      <c r="F51" s="14">
        <v>749.30505243011385</v>
      </c>
      <c r="G51" s="14">
        <v>630.55251258160308</v>
      </c>
      <c r="H51" s="14">
        <v>630.55251258160308</v>
      </c>
      <c r="I51" s="14">
        <v>500.8737184917868</v>
      </c>
      <c r="J51" s="14">
        <v>0.44672142677013604</v>
      </c>
      <c r="K51" s="14">
        <v>10.416773998454271</v>
      </c>
      <c r="L51" s="14">
        <v>11.760807270211766</v>
      </c>
      <c r="M51" s="14">
        <v>4.2396321020291587</v>
      </c>
      <c r="N51" s="14">
        <v>2.8104672246350009</v>
      </c>
      <c r="O51" s="14">
        <v>24.519026777619523</v>
      </c>
      <c r="P51" s="14">
        <v>32.005383208083558</v>
      </c>
      <c r="Q51" s="14">
        <v>78.026697783895486</v>
      </c>
      <c r="R51" s="14">
        <v>6.481386353862038</v>
      </c>
      <c r="S51" s="14">
        <v>135</v>
      </c>
      <c r="T51" s="14">
        <v>0</v>
      </c>
      <c r="U51" s="14">
        <v>0.26434109365948072</v>
      </c>
      <c r="V51" s="14">
        <v>277.83757826736877</v>
      </c>
      <c r="W51" s="14">
        <v>326.15390021797532</v>
      </c>
      <c r="X51" s="14">
        <v>45.291659941089833</v>
      </c>
      <c r="Y51" s="14">
        <v>9.1660644846116277</v>
      </c>
      <c r="Z51" s="14">
        <v>7.5485236932095754</v>
      </c>
      <c r="AA51" s="14">
        <v>23.985599999999994</v>
      </c>
      <c r="AB51" s="14">
        <v>121889</v>
      </c>
      <c r="AC51" s="14">
        <v>59.837506136475206</v>
      </c>
      <c r="AD51" s="14">
        <v>14.906374714769463</v>
      </c>
      <c r="AE51" s="14">
        <v>17</v>
      </c>
      <c r="AF51" s="14">
        <v>125</v>
      </c>
    </row>
    <row r="52" spans="1:32">
      <c r="A52" s="31">
        <v>47</v>
      </c>
      <c r="B52" s="29" t="s">
        <v>52</v>
      </c>
      <c r="C52" s="14">
        <v>2028</v>
      </c>
      <c r="D52" s="14">
        <v>589.2170012905292</v>
      </c>
      <c r="E52" s="14">
        <v>589.2170012905292</v>
      </c>
      <c r="F52" s="14">
        <v>744.46270363581459</v>
      </c>
      <c r="G52" s="14">
        <v>558.80561686969338</v>
      </c>
      <c r="H52" s="14">
        <v>558.80561686969338</v>
      </c>
      <c r="I52" s="14">
        <v>452.81908154927999</v>
      </c>
      <c r="J52" s="14">
        <v>0.50259160398615954</v>
      </c>
      <c r="K52" s="14">
        <v>10.401410002706784</v>
      </c>
      <c r="L52" s="14">
        <v>6.6647935848486721</v>
      </c>
      <c r="M52" s="14">
        <v>5.4761240636228434</v>
      </c>
      <c r="N52" s="14">
        <v>4.2646666072600006</v>
      </c>
      <c r="O52" s="14">
        <v>14.656300250661207</v>
      </c>
      <c r="P52" s="14">
        <v>30.579226872489034</v>
      </c>
      <c r="Q52" s="14">
        <v>19.934491094504033</v>
      </c>
      <c r="R52" s="14">
        <v>8.9945999999999966</v>
      </c>
      <c r="S52" s="14">
        <v>0</v>
      </c>
      <c r="T52" s="14">
        <v>-90</v>
      </c>
      <c r="U52" s="14">
        <v>0.61370194702405967</v>
      </c>
      <c r="V52" s="14">
        <v>639.51857365182514</v>
      </c>
      <c r="W52" s="14">
        <v>360.41914170446194</v>
      </c>
      <c r="X52" s="14">
        <v>3.2889524654832343</v>
      </c>
      <c r="Y52" s="14">
        <v>13.479506595017099</v>
      </c>
      <c r="Z52" s="14">
        <v>10.783605276013681</v>
      </c>
      <c r="AA52" s="14">
        <v>8.9945999999999984</v>
      </c>
      <c r="AB52" s="14">
        <v>132751</v>
      </c>
      <c r="AC52" s="14">
        <v>65.459072978303752</v>
      </c>
      <c r="AD52" s="14">
        <v>18.588706554654014</v>
      </c>
      <c r="AE52" s="14">
        <v>21</v>
      </c>
      <c r="AF52" s="14">
        <v>138</v>
      </c>
    </row>
    <row r="53" spans="1:32">
      <c r="A53" s="31">
        <v>48</v>
      </c>
      <c r="B53" s="29" t="s">
        <v>52</v>
      </c>
      <c r="C53" s="14">
        <v>1989</v>
      </c>
      <c r="D53" s="14">
        <v>577.8859051118651</v>
      </c>
      <c r="E53" s="14">
        <v>577.8859051118651</v>
      </c>
      <c r="F53" s="14">
        <v>736.37598114932928</v>
      </c>
      <c r="G53" s="14">
        <v>617.8607894951142</v>
      </c>
      <c r="H53" s="14">
        <v>617.8607894951142</v>
      </c>
      <c r="I53" s="14">
        <v>502.69789537724563</v>
      </c>
      <c r="J53" s="14">
        <v>0.44870741387998675</v>
      </c>
      <c r="K53" s="14">
        <v>10.334302263485389</v>
      </c>
      <c r="L53" s="14">
        <v>12.400929480644674</v>
      </c>
      <c r="M53" s="14">
        <v>3.9358167325124311</v>
      </c>
      <c r="N53" s="14">
        <v>2.7782469069350846</v>
      </c>
      <c r="O53" s="14">
        <v>25.457589914670226</v>
      </c>
      <c r="P53" s="14">
        <v>96.340191745910133</v>
      </c>
      <c r="Q53" s="14">
        <v>-78.94279511882857</v>
      </c>
      <c r="R53" s="14">
        <v>6.2316400603924791</v>
      </c>
      <c r="S53" s="14">
        <v>23.962488974577937</v>
      </c>
      <c r="T53" s="14">
        <v>3.1354333979890061</v>
      </c>
      <c r="U53" s="14">
        <v>0.2447851537117198</v>
      </c>
      <c r="V53" s="14">
        <v>421.06169913689928</v>
      </c>
      <c r="W53" s="14">
        <v>976.45505112142189</v>
      </c>
      <c r="X53" s="14">
        <v>52.465485218702867</v>
      </c>
      <c r="Y53" s="14">
        <v>6.4701631656082075</v>
      </c>
      <c r="Z53" s="14">
        <v>9.1660644846116277</v>
      </c>
      <c r="AA53" s="14">
        <v>24.984999999999999</v>
      </c>
      <c r="AB53" s="14">
        <v>119198</v>
      </c>
      <c r="AC53" s="14">
        <v>59.928607340372047</v>
      </c>
      <c r="AD53" s="14">
        <v>15.271023412250779</v>
      </c>
      <c r="AE53" s="14">
        <v>24</v>
      </c>
      <c r="AF53" s="14">
        <v>121</v>
      </c>
    </row>
    <row r="54" spans="1:32">
      <c r="A54" s="31">
        <v>49</v>
      </c>
      <c r="B54" s="29" t="s">
        <v>52</v>
      </c>
      <c r="C54" s="14">
        <v>1754</v>
      </c>
      <c r="D54" s="14">
        <v>509.60878711222296</v>
      </c>
      <c r="E54" s="14">
        <v>509.60878711222296</v>
      </c>
      <c r="F54" s="14">
        <v>627.22943932579096</v>
      </c>
      <c r="G54" s="14">
        <v>500.99101274228457</v>
      </c>
      <c r="H54" s="14">
        <v>500.99101274228457</v>
      </c>
      <c r="I54" s="14">
        <v>404.88093818500499</v>
      </c>
      <c r="J54" s="14">
        <v>0.50888597579400263</v>
      </c>
      <c r="K54" s="14">
        <v>9.9101317563676936</v>
      </c>
      <c r="L54" s="14">
        <v>6.5554446812690106</v>
      </c>
      <c r="M54" s="14">
        <v>4.7891723185938186</v>
      </c>
      <c r="N54" s="14">
        <v>4.1939898723638613</v>
      </c>
      <c r="O54" s="14">
        <v>14.100182574303394</v>
      </c>
      <c r="P54" s="14">
        <v>158.19859051364801</v>
      </c>
      <c r="Q54" s="14">
        <v>34.543246356713546</v>
      </c>
      <c r="R54" s="14">
        <v>8.9945999999999966</v>
      </c>
      <c r="S54" s="14">
        <v>0</v>
      </c>
      <c r="T54" s="14">
        <v>-90</v>
      </c>
      <c r="U54" s="14">
        <v>0.6379066336624627</v>
      </c>
      <c r="V54" s="14">
        <v>460.28042346476951</v>
      </c>
      <c r="W54" s="14">
        <v>675.52739426164715</v>
      </c>
      <c r="X54" s="14">
        <v>3.0962027366020521</v>
      </c>
      <c r="Y54" s="14">
        <v>12.401146067415732</v>
      </c>
      <c r="Z54" s="14">
        <v>11.322785539814364</v>
      </c>
      <c r="AA54" s="14">
        <v>8.9945999999999984</v>
      </c>
      <c r="AB54" s="14">
        <v>114416</v>
      </c>
      <c r="AC54" s="14">
        <v>65.231470923603197</v>
      </c>
      <c r="AD54" s="14">
        <v>18.770326845397964</v>
      </c>
      <c r="AE54" s="14">
        <v>14</v>
      </c>
      <c r="AF54" s="14">
        <v>136</v>
      </c>
    </row>
    <row r="55" spans="1:32">
      <c r="A55" s="31">
        <v>50</v>
      </c>
      <c r="B55" s="29" t="s">
        <v>52</v>
      </c>
      <c r="C55" s="14">
        <v>1632</v>
      </c>
      <c r="D55" s="14">
        <v>474.16279393794065</v>
      </c>
      <c r="E55" s="14">
        <v>474.16279393794065</v>
      </c>
      <c r="F55" s="14">
        <v>563.60097616867836</v>
      </c>
      <c r="G55" s="14">
        <v>446.22464861663946</v>
      </c>
      <c r="H55" s="14">
        <v>446.22464861663946</v>
      </c>
      <c r="I55" s="14">
        <v>366.63024856014323</v>
      </c>
      <c r="J55" s="14">
        <v>0.5445326248672725</v>
      </c>
      <c r="K55" s="14">
        <v>9.6748212608254764</v>
      </c>
      <c r="L55" s="14">
        <v>5.769102387142893</v>
      </c>
      <c r="M55" s="14">
        <v>4.6737980841373536</v>
      </c>
      <c r="N55" s="14">
        <v>4.2543525544292882</v>
      </c>
      <c r="O55" s="14">
        <v>13.396731425075529</v>
      </c>
      <c r="P55" s="14">
        <v>19.290046219188785</v>
      </c>
      <c r="Q55" s="14">
        <v>31.480073826978177</v>
      </c>
      <c r="R55" s="14">
        <v>7.9951999999999979</v>
      </c>
      <c r="S55" s="14">
        <v>0</v>
      </c>
      <c r="T55" s="14">
        <v>90</v>
      </c>
      <c r="U55" s="14">
        <v>0.59680229052251244</v>
      </c>
      <c r="V55" s="14">
        <v>656.9534881138826</v>
      </c>
      <c r="W55" s="14">
        <v>449.52502594064009</v>
      </c>
      <c r="X55" s="14">
        <v>3.3099001225490192</v>
      </c>
      <c r="Y55" s="14">
        <v>11.322785539814364</v>
      </c>
      <c r="Z55" s="14">
        <v>9.1660644846116277</v>
      </c>
      <c r="AA55" s="14">
        <v>7.9951999999999996</v>
      </c>
      <c r="AB55" s="14">
        <v>121922</v>
      </c>
      <c r="AC55" s="14">
        <v>74.707107843137251</v>
      </c>
      <c r="AD55" s="14">
        <v>23.954432492134835</v>
      </c>
      <c r="AE55" s="14">
        <v>18</v>
      </c>
      <c r="AF55" s="14">
        <v>166</v>
      </c>
    </row>
    <row r="56" spans="1:32">
      <c r="A56" s="31">
        <v>51</v>
      </c>
      <c r="B56" s="29" t="s">
        <v>52</v>
      </c>
      <c r="C56" s="14">
        <v>1584</v>
      </c>
      <c r="D56" s="14">
        <v>460.21682941035408</v>
      </c>
      <c r="E56" s="14">
        <v>460.21682941035408</v>
      </c>
      <c r="F56" s="14">
        <v>553.04465579710234</v>
      </c>
      <c r="G56" s="14">
        <v>476.19864141894686</v>
      </c>
      <c r="H56" s="14">
        <v>476.19864141894686</v>
      </c>
      <c r="I56" s="14">
        <v>387.39288236687707</v>
      </c>
      <c r="J56" s="14">
        <v>0.5002026532603846</v>
      </c>
      <c r="K56" s="14">
        <v>9.5790246591996535</v>
      </c>
      <c r="L56" s="14">
        <v>7.3693046893192067</v>
      </c>
      <c r="M56" s="14">
        <v>5.1385082424291086</v>
      </c>
      <c r="N56" s="14">
        <v>2.9443726619615624</v>
      </c>
      <c r="O56" s="14">
        <v>16.735361485576892</v>
      </c>
      <c r="P56" s="14">
        <v>40.236358309273839</v>
      </c>
      <c r="Q56" s="14">
        <v>56.725336612683137</v>
      </c>
      <c r="R56" s="14">
        <v>6.1001283330466487</v>
      </c>
      <c r="S56" s="14">
        <v>135.00000000000037</v>
      </c>
      <c r="T56" s="14">
        <v>0</v>
      </c>
      <c r="U56" s="14">
        <v>0.36450532235613486</v>
      </c>
      <c r="V56" s="14">
        <v>123.04849289240724</v>
      </c>
      <c r="W56" s="14">
        <v>222.97418570906922</v>
      </c>
      <c r="X56" s="14">
        <v>5.4720935606060603</v>
      </c>
      <c r="Y56" s="14">
        <v>9.7052447484123121</v>
      </c>
      <c r="Z56" s="14">
        <v>8.0877039570102607</v>
      </c>
      <c r="AA56" s="14">
        <v>13.991599999999998</v>
      </c>
      <c r="AB56" s="14">
        <v>100863</v>
      </c>
      <c r="AC56" s="14">
        <v>63.676136363636367</v>
      </c>
      <c r="AD56" s="14">
        <v>17.163419833710762</v>
      </c>
      <c r="AE56" s="14">
        <v>14</v>
      </c>
      <c r="AF56" s="14">
        <v>151</v>
      </c>
    </row>
    <row r="57" spans="1:32">
      <c r="A57" s="31">
        <v>52</v>
      </c>
      <c r="B57" s="29" t="s">
        <v>52</v>
      </c>
      <c r="C57" s="14">
        <v>1516</v>
      </c>
      <c r="D57" s="14">
        <v>440.46004632960654</v>
      </c>
      <c r="E57" s="14">
        <v>440.46004632960654</v>
      </c>
      <c r="F57" s="14">
        <v>574.35099049202643</v>
      </c>
      <c r="G57" s="14">
        <v>511.30823831096023</v>
      </c>
      <c r="H57" s="14">
        <v>511.30823831096023</v>
      </c>
      <c r="I57" s="14">
        <v>430.31151398838085</v>
      </c>
      <c r="J57" s="14">
        <v>0.4524258061392783</v>
      </c>
      <c r="K57" s="14">
        <v>9.4399414200785063</v>
      </c>
      <c r="L57" s="14">
        <v>11.866656858006653</v>
      </c>
      <c r="M57" s="14">
        <v>3.4087940582007996</v>
      </c>
      <c r="N57" s="14">
        <v>2.7203698979876081</v>
      </c>
      <c r="O57" s="14">
        <v>21.755959967019521</v>
      </c>
      <c r="P57" s="14">
        <v>41.185925165709442</v>
      </c>
      <c r="Q57" s="14">
        <v>-74.725245055765512</v>
      </c>
      <c r="R57" s="14">
        <v>5.8944067093690853</v>
      </c>
      <c r="S57" s="14">
        <v>128.65980825409034</v>
      </c>
      <c r="T57" s="14">
        <v>0</v>
      </c>
      <c r="U57" s="14">
        <v>0.2709329635789266</v>
      </c>
      <c r="V57" s="14">
        <v>958.80583993887706</v>
      </c>
      <c r="W57" s="14">
        <v>434.226833756975</v>
      </c>
      <c r="X57" s="14">
        <v>8.4790783641160932</v>
      </c>
      <c r="Y57" s="14">
        <v>7.5485236932095754</v>
      </c>
      <c r="Z57" s="14">
        <v>7.0093434294088919</v>
      </c>
      <c r="AA57" s="14">
        <v>20.987399999999997</v>
      </c>
      <c r="AB57" s="14">
        <v>129709</v>
      </c>
      <c r="AC57" s="14">
        <v>85.560026385224276</v>
      </c>
      <c r="AD57" s="14">
        <v>35.465332280900505</v>
      </c>
      <c r="AE57" s="14">
        <v>21</v>
      </c>
      <c r="AF57" s="14">
        <v>216</v>
      </c>
    </row>
    <row r="58" spans="1:32">
      <c r="A58" s="31">
        <v>53</v>
      </c>
      <c r="B58" s="29" t="s">
        <v>52</v>
      </c>
      <c r="C58" s="14">
        <v>1437</v>
      </c>
      <c r="D58" s="14">
        <v>417.5073130446205</v>
      </c>
      <c r="E58" s="14">
        <v>417.5073130446205</v>
      </c>
      <c r="F58" s="14">
        <v>526.31489045256183</v>
      </c>
      <c r="G58" s="14">
        <v>506.23105301998601</v>
      </c>
      <c r="H58" s="14">
        <v>506.23105301998601</v>
      </c>
      <c r="I58" s="14">
        <v>415.48565892005024</v>
      </c>
      <c r="J58" s="14">
        <v>0.44094702997477137</v>
      </c>
      <c r="K58" s="14">
        <v>9.2730333468078712</v>
      </c>
      <c r="L58" s="14">
        <v>11.894099952479765</v>
      </c>
      <c r="M58" s="14">
        <v>3.356301826008671</v>
      </c>
      <c r="N58" s="14">
        <v>2.4102133557114058</v>
      </c>
      <c r="O58" s="14">
        <v>24.495301849418691</v>
      </c>
      <c r="P58" s="14">
        <v>12.52880770915163</v>
      </c>
      <c r="Q58" s="14">
        <v>78.29125632677561</v>
      </c>
      <c r="R58" s="14">
        <v>5.2534730906795719</v>
      </c>
      <c r="S58" s="14">
        <v>90</v>
      </c>
      <c r="T58" s="14">
        <v>-6.1584337897450077</v>
      </c>
      <c r="U58" s="14">
        <v>0.21446859985537367</v>
      </c>
      <c r="V58" s="14">
        <v>58.52582264284105</v>
      </c>
      <c r="W58" s="14">
        <v>295.29987530031053</v>
      </c>
      <c r="X58" s="14">
        <v>33.139811899791226</v>
      </c>
      <c r="Y58" s="14">
        <v>8.0877039570102607</v>
      </c>
      <c r="Z58" s="14">
        <v>5.3918026380068405</v>
      </c>
      <c r="AA58" s="14">
        <v>23.985599999999994</v>
      </c>
      <c r="AB58" s="14">
        <v>87745</v>
      </c>
      <c r="AC58" s="14">
        <v>61.061238691718856</v>
      </c>
      <c r="AD58" s="14">
        <v>14.812491223158988</v>
      </c>
      <c r="AE58" s="14">
        <v>21</v>
      </c>
      <c r="AF58" s="14">
        <v>116</v>
      </c>
    </row>
    <row r="59" spans="1:32">
      <c r="A59" s="31">
        <v>54</v>
      </c>
      <c r="B59" s="29" t="s">
        <v>52</v>
      </c>
      <c r="C59" s="14">
        <v>1379</v>
      </c>
      <c r="D59" s="14">
        <v>400.65593924045351</v>
      </c>
      <c r="E59" s="14">
        <v>400.65593924045351</v>
      </c>
      <c r="F59" s="14">
        <v>478.90829575635593</v>
      </c>
      <c r="G59" s="14">
        <v>401.41314984116929</v>
      </c>
      <c r="H59" s="14">
        <v>401.41314984116929</v>
      </c>
      <c r="I59" s="14">
        <v>338.24482633300363</v>
      </c>
      <c r="J59" s="14">
        <v>0.54102243370350456</v>
      </c>
      <c r="K59" s="14">
        <v>9.1465571906741321</v>
      </c>
      <c r="L59" s="14">
        <v>6.1658662565465399</v>
      </c>
      <c r="M59" s="14">
        <v>4.4332122260702675</v>
      </c>
      <c r="N59" s="14">
        <v>3.6156135238600813</v>
      </c>
      <c r="O59" s="14">
        <v>13.776899962097882</v>
      </c>
      <c r="P59" s="14">
        <v>35.217592968192569</v>
      </c>
      <c r="Q59" s="14">
        <v>-35.474020166285683</v>
      </c>
      <c r="R59" s="14">
        <v>7.6266266523407475</v>
      </c>
      <c r="S59" s="14">
        <v>123.69006752597802</v>
      </c>
      <c r="T59" s="14">
        <v>0</v>
      </c>
      <c r="U59" s="14">
        <v>0.55358075280524865</v>
      </c>
      <c r="V59" s="14">
        <v>543.91421959761419</v>
      </c>
      <c r="W59" s="14">
        <v>348.72744515878315</v>
      </c>
      <c r="X59" s="14">
        <v>3.2529419144307465</v>
      </c>
      <c r="Y59" s="14">
        <v>10.783605276013681</v>
      </c>
      <c r="Z59" s="14">
        <v>8.6268842208109433</v>
      </c>
      <c r="AA59" s="14">
        <v>8.9945999999999984</v>
      </c>
      <c r="AB59" s="14">
        <v>87205</v>
      </c>
      <c r="AC59" s="14">
        <v>63.237853517041337</v>
      </c>
      <c r="AD59" s="14">
        <v>16.314132885902204</v>
      </c>
      <c r="AE59" s="14">
        <v>20</v>
      </c>
      <c r="AF59" s="14">
        <v>146</v>
      </c>
    </row>
    <row r="60" spans="1:32">
      <c r="A60" s="31">
        <v>55</v>
      </c>
      <c r="B60" s="29" t="s">
        <v>52</v>
      </c>
      <c r="C60" s="14">
        <v>1240</v>
      </c>
      <c r="D60" s="14">
        <v>360.27075029598427</v>
      </c>
      <c r="E60" s="14">
        <v>360.27075029598427</v>
      </c>
      <c r="F60" s="14">
        <v>434.89134521616086</v>
      </c>
      <c r="G60" s="14">
        <v>369.22283093566699</v>
      </c>
      <c r="H60" s="14">
        <v>369.22283093566699</v>
      </c>
      <c r="I60" s="14">
        <v>309.49453382280649</v>
      </c>
      <c r="J60" s="14">
        <v>0.54796977030150007</v>
      </c>
      <c r="K60" s="14">
        <v>8.8282941277502687</v>
      </c>
      <c r="L60" s="14">
        <v>5.1042323873927211</v>
      </c>
      <c r="M60" s="14">
        <v>4.4076407417240846</v>
      </c>
      <c r="N60" s="14">
        <v>3.9055121434035347</v>
      </c>
      <c r="O60" s="14">
        <v>12.132724684208164</v>
      </c>
      <c r="P60" s="14">
        <v>112.38013505195974</v>
      </c>
      <c r="Q60" s="14">
        <v>-35.212168420055541</v>
      </c>
      <c r="R60" s="14">
        <v>8.1983773094952301</v>
      </c>
      <c r="S60" s="14">
        <v>26.56505117707799</v>
      </c>
      <c r="T60" s="14">
        <v>0</v>
      </c>
      <c r="U60" s="14">
        <v>0.67572433421869027</v>
      </c>
      <c r="V60" s="14">
        <v>455.0585765463228</v>
      </c>
      <c r="W60" s="14">
        <v>698.86458644436402</v>
      </c>
      <c r="X60" s="14">
        <v>3.2335425806451608</v>
      </c>
      <c r="Y60" s="14">
        <v>8.6268842208109433</v>
      </c>
      <c r="Z60" s="14">
        <v>9.7052447484123121</v>
      </c>
      <c r="AA60" s="14">
        <v>8.9945999999999984</v>
      </c>
      <c r="AB60" s="14">
        <v>78545</v>
      </c>
      <c r="AC60" s="14">
        <v>63.342741935483872</v>
      </c>
      <c r="AD60" s="14">
        <v>16.669927074411522</v>
      </c>
      <c r="AE60" s="14">
        <v>23</v>
      </c>
      <c r="AF60" s="14">
        <v>124</v>
      </c>
    </row>
    <row r="62" spans="1:32">
      <c r="A62" s="32" t="s">
        <v>51</v>
      </c>
    </row>
    <row r="63" spans="1:32">
      <c r="A63" s="32" t="s">
        <v>56</v>
      </c>
    </row>
    <row r="64" spans="1:32">
      <c r="A64" s="18" t="s">
        <v>0</v>
      </c>
      <c r="B64" s="18" t="s">
        <v>2</v>
      </c>
      <c r="C64" s="18" t="s">
        <v>21</v>
      </c>
      <c r="D64" s="18" t="s">
        <v>22</v>
      </c>
      <c r="E64" s="18" t="s">
        <v>23</v>
      </c>
      <c r="F64" s="18" t="s">
        <v>24</v>
      </c>
      <c r="G64" s="18" t="s">
        <v>25</v>
      </c>
      <c r="H64" s="18" t="s">
        <v>26</v>
      </c>
      <c r="I64" s="18" t="s">
        <v>27</v>
      </c>
      <c r="J64" s="18" t="s">
        <v>28</v>
      </c>
      <c r="K64" s="18" t="s">
        <v>29</v>
      </c>
      <c r="L64" s="18" t="s">
        <v>30</v>
      </c>
      <c r="M64" s="18" t="s">
        <v>31</v>
      </c>
      <c r="N64" s="18" t="s">
        <v>32</v>
      </c>
      <c r="O64" s="18" t="s">
        <v>33</v>
      </c>
      <c r="P64" s="18" t="s">
        <v>34</v>
      </c>
      <c r="Q64" s="18" t="s">
        <v>35</v>
      </c>
      <c r="R64" s="18" t="s">
        <v>36</v>
      </c>
      <c r="S64" s="18" t="s">
        <v>37</v>
      </c>
      <c r="T64" s="18" t="s">
        <v>38</v>
      </c>
      <c r="U64" s="18" t="s">
        <v>39</v>
      </c>
      <c r="V64" s="18" t="s">
        <v>40</v>
      </c>
      <c r="W64" s="18" t="s">
        <v>41</v>
      </c>
      <c r="X64" s="18" t="s">
        <v>42</v>
      </c>
      <c r="Y64" s="18" t="s">
        <v>43</v>
      </c>
      <c r="Z64" s="18" t="s">
        <v>44</v>
      </c>
      <c r="AA64" s="18" t="s">
        <v>45</v>
      </c>
      <c r="AB64" s="18" t="s">
        <v>46</v>
      </c>
      <c r="AC64" s="18" t="s">
        <v>47</v>
      </c>
      <c r="AD64" s="18" t="s">
        <v>48</v>
      </c>
      <c r="AE64" s="18" t="s">
        <v>49</v>
      </c>
      <c r="AF64" s="18" t="s">
        <v>50</v>
      </c>
    </row>
    <row r="65" spans="1:32">
      <c r="A65" s="31">
        <v>1</v>
      </c>
      <c r="B65" s="29" t="s">
        <v>52</v>
      </c>
      <c r="C65" s="14">
        <v>6571</v>
      </c>
      <c r="D65" s="14">
        <v>1921.0672311498811</v>
      </c>
      <c r="E65" s="14">
        <v>1921.0672311498811</v>
      </c>
      <c r="F65" s="14">
        <v>2682.5068299217392</v>
      </c>
      <c r="G65" s="14">
        <v>1702.3122172170058</v>
      </c>
      <c r="H65" s="14">
        <v>1702.3122172170058</v>
      </c>
      <c r="I65" s="14">
        <v>1343.3179797970281</v>
      </c>
      <c r="J65" s="14">
        <v>0.36275630734492831</v>
      </c>
      <c r="K65" s="14">
        <v>15.42344232927471</v>
      </c>
      <c r="L65" s="14">
        <v>18.943634138753385</v>
      </c>
      <c r="M65" s="14">
        <v>8.5001168869446975</v>
      </c>
      <c r="N65" s="14">
        <v>3.2158037978085381</v>
      </c>
      <c r="O65" s="14">
        <v>40.16580863066261</v>
      </c>
      <c r="P65" s="14">
        <v>123.69006752597967</v>
      </c>
      <c r="Q65" s="14">
        <v>-84.427648220242929</v>
      </c>
      <c r="R65" s="14">
        <v>7.1000752301172305</v>
      </c>
      <c r="S65" s="14">
        <v>67.166345822083514</v>
      </c>
      <c r="T65" s="14">
        <v>3.0054265578791326</v>
      </c>
      <c r="U65" s="14">
        <v>0.17676913454935467</v>
      </c>
      <c r="V65" s="14">
        <v>161.72570673300851</v>
      </c>
      <c r="W65" s="14">
        <v>430.8513887539861</v>
      </c>
      <c r="X65" s="14">
        <v>69.176776731091167</v>
      </c>
      <c r="Y65" s="14">
        <v>16.225837811431365</v>
      </c>
      <c r="Z65" s="14">
        <v>9.7355026868588173</v>
      </c>
      <c r="AA65" s="14">
        <v>39.976000000000006</v>
      </c>
      <c r="AB65" s="14">
        <v>451021</v>
      </c>
      <c r="AC65" s="14">
        <v>68.638106833054323</v>
      </c>
      <c r="AD65" s="14">
        <v>59.423559505978595</v>
      </c>
      <c r="AE65" s="14">
        <v>1</v>
      </c>
      <c r="AF65" s="14">
        <v>255</v>
      </c>
    </row>
    <row r="66" spans="1:32">
      <c r="A66" s="31">
        <v>2</v>
      </c>
      <c r="B66" s="29" t="s">
        <v>52</v>
      </c>
      <c r="C66" s="14">
        <v>6391</v>
      </c>
      <c r="D66" s="14">
        <v>1868.4432619508279</v>
      </c>
      <c r="E66" s="14">
        <v>1868.4432619508279</v>
      </c>
      <c r="F66" s="14">
        <v>2689.0361001742126</v>
      </c>
      <c r="G66" s="14">
        <v>1608.6916024585003</v>
      </c>
      <c r="H66" s="14">
        <v>1608.6916024585003</v>
      </c>
      <c r="I66" s="14">
        <v>1419.7758257560342</v>
      </c>
      <c r="J66" s="14">
        <v>0.37682493005324252</v>
      </c>
      <c r="K66" s="14">
        <v>15.281304535096703</v>
      </c>
      <c r="L66" s="14">
        <v>26.418475172106465</v>
      </c>
      <c r="M66" s="14">
        <v>6.685195415762391</v>
      </c>
      <c r="N66" s="14">
        <v>3.1512598607942417</v>
      </c>
      <c r="O66" s="14">
        <v>52.486897322012489</v>
      </c>
      <c r="P66" s="14">
        <v>36.027373385103601</v>
      </c>
      <c r="Q66" s="14">
        <v>-81.942955828478688</v>
      </c>
      <c r="R66" s="14">
        <v>7.2448890001533863</v>
      </c>
      <c r="S66" s="14">
        <v>90</v>
      </c>
      <c r="T66" s="14">
        <v>1.5500053725408836</v>
      </c>
      <c r="U66" s="14">
        <v>0.13803233511223287</v>
      </c>
      <c r="V66" s="14">
        <v>17.994278951714968</v>
      </c>
      <c r="W66" s="14">
        <v>311.85830930116907</v>
      </c>
      <c r="X66" s="14">
        <v>50.982301032702239</v>
      </c>
      <c r="Y66" s="14">
        <v>14.603254030288227</v>
      </c>
      <c r="Z66" s="14">
        <v>8.1129189057156825</v>
      </c>
      <c r="AA66" s="14">
        <v>51.968800000000002</v>
      </c>
      <c r="AB66" s="14">
        <v>553302</v>
      </c>
      <c r="AC66" s="14">
        <v>86.575183852292284</v>
      </c>
      <c r="AD66" s="14">
        <v>72.225927510276492</v>
      </c>
      <c r="AE66" s="14">
        <v>1</v>
      </c>
      <c r="AF66" s="14">
        <v>255</v>
      </c>
    </row>
    <row r="67" spans="1:32">
      <c r="A67" s="31">
        <v>3</v>
      </c>
      <c r="B67" s="29" t="s">
        <v>52</v>
      </c>
      <c r="C67" s="14">
        <v>1067</v>
      </c>
      <c r="D67" s="14">
        <v>310.00716981114135</v>
      </c>
      <c r="E67" s="14">
        <v>310.00716981114135</v>
      </c>
      <c r="F67" s="14">
        <v>399.39692855393633</v>
      </c>
      <c r="G67" s="14">
        <v>380.23832481555036</v>
      </c>
      <c r="H67" s="14">
        <v>380.23832481555036</v>
      </c>
      <c r="I67" s="14">
        <v>303.47248450183497</v>
      </c>
      <c r="J67" s="14">
        <v>0.48137598089825012</v>
      </c>
      <c r="K67" s="14">
        <v>8.3970042304352734</v>
      </c>
      <c r="L67" s="14">
        <v>7.9915610343203589</v>
      </c>
      <c r="M67" s="14">
        <v>3.226944294131278</v>
      </c>
      <c r="N67" s="14">
        <v>2.795150386952546</v>
      </c>
      <c r="O67" s="14">
        <v>16.640766605288025</v>
      </c>
      <c r="P67" s="14">
        <v>159.44395478041653</v>
      </c>
      <c r="Q67" s="14">
        <v>73.928560465472671</v>
      </c>
      <c r="R67" s="14">
        <v>6.0507099786514562</v>
      </c>
      <c r="S67" s="14">
        <v>108.43494882292173</v>
      </c>
      <c r="T67" s="14">
        <v>-9.6817953766429774</v>
      </c>
      <c r="U67" s="14">
        <v>0.36360764634056525</v>
      </c>
      <c r="V67" s="14">
        <v>1071.3660912176779</v>
      </c>
      <c r="W67" s="14">
        <v>134.07624315236737</v>
      </c>
      <c r="X67" s="14">
        <v>12.428808153701967</v>
      </c>
      <c r="Y67" s="14">
        <v>7.5485236932095754</v>
      </c>
      <c r="Z67" s="14">
        <v>6.4701631656082075</v>
      </c>
      <c r="AA67" s="14">
        <v>15.990399999999999</v>
      </c>
      <c r="AB67" s="14">
        <v>9017</v>
      </c>
      <c r="AC67" s="14">
        <v>8.4507966260543572</v>
      </c>
      <c r="AD67" s="14">
        <v>10.631917980609384</v>
      </c>
      <c r="AE67" s="14">
        <v>0</v>
      </c>
      <c r="AF67" s="14">
        <v>68</v>
      </c>
    </row>
    <row r="68" spans="1:32">
      <c r="A68" s="31">
        <v>4</v>
      </c>
      <c r="B68" s="29" t="s">
        <v>52</v>
      </c>
      <c r="C68" s="14">
        <v>1026</v>
      </c>
      <c r="D68" s="14">
        <v>298.09499177716117</v>
      </c>
      <c r="E68" s="14">
        <v>298.09499177716117</v>
      </c>
      <c r="F68" s="14">
        <v>355.04101359814047</v>
      </c>
      <c r="G68" s="14">
        <v>335.89637972014839</v>
      </c>
      <c r="H68" s="14">
        <v>335.89637972014839</v>
      </c>
      <c r="I68" s="14">
        <v>277.92138181823884</v>
      </c>
      <c r="J68" s="14">
        <v>0.53087255734785432</v>
      </c>
      <c r="K68" s="14">
        <v>8.2880434482714396</v>
      </c>
      <c r="L68" s="14">
        <v>6.3066642017412056</v>
      </c>
      <c r="M68" s="14">
        <v>3.4494100128596021</v>
      </c>
      <c r="N68" s="14">
        <v>3.3575079023378991</v>
      </c>
      <c r="O68" s="14">
        <v>12.98222081055993</v>
      </c>
      <c r="P68" s="14">
        <v>102.52880770915341</v>
      </c>
      <c r="Q68" s="14">
        <v>-67.486071412430974</v>
      </c>
      <c r="R68" s="14">
        <v>6.9927335875107683</v>
      </c>
      <c r="S68" s="14">
        <v>153.43494882291856</v>
      </c>
      <c r="T68" s="14">
        <v>0</v>
      </c>
      <c r="U68" s="14">
        <v>0.53863924281913123</v>
      </c>
      <c r="V68" s="14">
        <v>1042.4934786884435</v>
      </c>
      <c r="W68" s="14">
        <v>320.16849884916928</v>
      </c>
      <c r="X68" s="14">
        <v>4.4787925925925922</v>
      </c>
      <c r="Y68" s="14">
        <v>7.0093434294088919</v>
      </c>
      <c r="Z68" s="14">
        <v>7.0093434294088919</v>
      </c>
      <c r="AA68" s="14">
        <v>11.992799999999997</v>
      </c>
      <c r="AB68" s="14">
        <v>10979</v>
      </c>
      <c r="AC68" s="14">
        <v>10.700779727095517</v>
      </c>
      <c r="AD68" s="14">
        <v>12.852603015322666</v>
      </c>
      <c r="AE68" s="14">
        <v>0</v>
      </c>
      <c r="AF68" s="14">
        <v>128</v>
      </c>
    </row>
  </sheetData>
  <pageMargins left="0.7" right="0.7" top="0.78740157499999996" bottom="0.78740157499999996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"/>
  <sheetViews>
    <sheetView workbookViewId="0">
      <selection activeCell="B2" sqref="B2"/>
    </sheetView>
  </sheetViews>
  <sheetFormatPr baseColWidth="10" defaultRowHeight="14" x14ac:dyDescent="0"/>
  <sheetData>
    <row r="1" spans="1:32">
      <c r="A1" s="102" t="s">
        <v>295</v>
      </c>
      <c r="B1" s="102" t="s">
        <v>304</v>
      </c>
    </row>
    <row r="3" spans="1:32" s="39" customFormat="1" ht="12">
      <c r="A3" s="32" t="s">
        <v>51</v>
      </c>
    </row>
    <row r="4" spans="1:32" s="39" customFormat="1" ht="12">
      <c r="A4" s="32" t="s">
        <v>55</v>
      </c>
    </row>
    <row r="5" spans="1:32">
      <c r="A5" s="4" t="s">
        <v>0</v>
      </c>
      <c r="B5" s="4" t="s">
        <v>2</v>
      </c>
      <c r="C5" s="4" t="s">
        <v>21</v>
      </c>
      <c r="D5" s="4" t="s">
        <v>22</v>
      </c>
      <c r="E5" s="4" t="s">
        <v>23</v>
      </c>
      <c r="F5" s="4" t="s">
        <v>24</v>
      </c>
      <c r="G5" s="4" t="s">
        <v>25</v>
      </c>
      <c r="H5" s="4" t="s">
        <v>26</v>
      </c>
      <c r="I5" s="4" t="s">
        <v>27</v>
      </c>
      <c r="J5" s="4" t="s">
        <v>28</v>
      </c>
      <c r="K5" s="4" t="s">
        <v>29</v>
      </c>
      <c r="L5" s="4" t="s">
        <v>30</v>
      </c>
      <c r="M5" s="4" t="s">
        <v>31</v>
      </c>
      <c r="N5" s="4" t="s">
        <v>32</v>
      </c>
      <c r="O5" s="4" t="s">
        <v>33</v>
      </c>
      <c r="P5" s="4" t="s">
        <v>34</v>
      </c>
      <c r="Q5" s="4" t="s">
        <v>35</v>
      </c>
      <c r="R5" s="4" t="s">
        <v>36</v>
      </c>
      <c r="S5" s="4" t="s">
        <v>37</v>
      </c>
      <c r="T5" s="4" t="s">
        <v>38</v>
      </c>
      <c r="U5" s="4" t="s">
        <v>39</v>
      </c>
      <c r="V5" s="4" t="s">
        <v>40</v>
      </c>
      <c r="W5" s="4" t="s">
        <v>41</v>
      </c>
      <c r="X5" s="4" t="s">
        <v>42</v>
      </c>
      <c r="Y5" s="4" t="s">
        <v>43</v>
      </c>
      <c r="Z5" s="4" t="s">
        <v>44</v>
      </c>
      <c r="AA5" s="4" t="s">
        <v>45</v>
      </c>
      <c r="AB5" s="4" t="s">
        <v>46</v>
      </c>
      <c r="AC5" s="4" t="s">
        <v>47</v>
      </c>
      <c r="AD5" s="4" t="s">
        <v>48</v>
      </c>
      <c r="AE5" s="4" t="s">
        <v>49</v>
      </c>
      <c r="AF5" s="4" t="s">
        <v>50</v>
      </c>
    </row>
    <row r="6" spans="1:32">
      <c r="A6" s="5">
        <v>1</v>
      </c>
      <c r="B6" s="6" t="s">
        <v>58</v>
      </c>
      <c r="C6" s="7">
        <v>12245</v>
      </c>
      <c r="D6" s="7">
        <v>3579.8916824578132</v>
      </c>
      <c r="E6" s="7">
        <v>3579.8916824578132</v>
      </c>
      <c r="F6" s="7">
        <v>3988.4583322115714</v>
      </c>
      <c r="G6" s="7">
        <v>1829.1308179281573</v>
      </c>
      <c r="H6" s="7">
        <v>1829.1308179281573</v>
      </c>
      <c r="I6" s="7">
        <v>1377.3757806237609</v>
      </c>
      <c r="J6" s="7">
        <v>0.51124330797976136</v>
      </c>
      <c r="K6" s="7">
        <v>18.979747102508011</v>
      </c>
      <c r="L6" s="7">
        <v>16.988483123508964</v>
      </c>
      <c r="M6" s="7">
        <v>7.1467524999118144</v>
      </c>
      <c r="N6" s="7">
        <v>6.6117542681102597</v>
      </c>
      <c r="O6" s="7">
        <v>35.083382299523564</v>
      </c>
      <c r="P6" s="7">
        <v>126.8698976458431</v>
      </c>
      <c r="Q6" s="7">
        <v>-85.579126689524443</v>
      </c>
      <c r="R6" s="7">
        <v>13.385633271377701</v>
      </c>
      <c r="S6" s="7">
        <v>45</v>
      </c>
      <c r="T6" s="7">
        <v>4.3971263918458379E-12</v>
      </c>
      <c r="U6" s="7">
        <v>0.38153770799799652</v>
      </c>
      <c r="V6" s="7">
        <v>713.74191954841137</v>
      </c>
      <c r="W6" s="7">
        <v>784.27243640050881</v>
      </c>
      <c r="X6" s="7">
        <v>90.703201592486721</v>
      </c>
      <c r="Y6" s="7">
        <v>14.603254030288227</v>
      </c>
      <c r="Z6" s="7">
        <v>14.062392769907181</v>
      </c>
      <c r="AA6" s="7">
        <v>34.978999999999999</v>
      </c>
      <c r="AB6" s="7">
        <v>296663</v>
      </c>
      <c r="AC6" s="7">
        <v>24.227276439363006</v>
      </c>
      <c r="AD6" s="7">
        <v>10.782366732217369</v>
      </c>
      <c r="AE6" s="7">
        <v>1</v>
      </c>
      <c r="AF6" s="7">
        <v>101</v>
      </c>
    </row>
    <row r="7" spans="1:32">
      <c r="A7" s="5">
        <v>2</v>
      </c>
      <c r="B7" s="6" t="s">
        <v>58</v>
      </c>
      <c r="C7" s="7">
        <v>11415</v>
      </c>
      <c r="D7" s="7">
        <v>3337.2367133732901</v>
      </c>
      <c r="E7" s="7">
        <v>3337.2367133732901</v>
      </c>
      <c r="F7" s="7">
        <v>3717.5910685286635</v>
      </c>
      <c r="G7" s="7">
        <v>1747.3628493693579</v>
      </c>
      <c r="H7" s="7">
        <v>1747.3628493693579</v>
      </c>
      <c r="I7" s="7">
        <v>1330.685707998728</v>
      </c>
      <c r="J7" s="7">
        <v>0.51070180114758179</v>
      </c>
      <c r="K7" s="7">
        <v>18.540842446973429</v>
      </c>
      <c r="L7" s="7">
        <v>17.409223602677066</v>
      </c>
      <c r="M7" s="7">
        <v>6.6143934757324478</v>
      </c>
      <c r="N7" s="7">
        <v>6.5101998960764158</v>
      </c>
      <c r="O7" s="7">
        <v>35.120883982345205</v>
      </c>
      <c r="P7" s="7">
        <v>120.96375653207319</v>
      </c>
      <c r="Q7" s="7">
        <v>-84.848094216526164</v>
      </c>
      <c r="R7" s="7">
        <v>13.003186606482149</v>
      </c>
      <c r="S7" s="7">
        <v>44.999999999994259</v>
      </c>
      <c r="T7" s="7">
        <v>0</v>
      </c>
      <c r="U7" s="7">
        <v>0.37024086902307685</v>
      </c>
      <c r="V7" s="7">
        <v>545.86440472066749</v>
      </c>
      <c r="W7" s="7">
        <v>1079.918489044318</v>
      </c>
      <c r="X7" s="7">
        <v>18.51656626368813</v>
      </c>
      <c r="Y7" s="7">
        <v>13.521531509526136</v>
      </c>
      <c r="Z7" s="7">
        <v>13.521531509526136</v>
      </c>
      <c r="AA7" s="7">
        <v>34.978999999999999</v>
      </c>
      <c r="AB7" s="7">
        <v>272498</v>
      </c>
      <c r="AC7" s="7">
        <v>23.87192290845379</v>
      </c>
      <c r="AD7" s="7">
        <v>10.587229560230064</v>
      </c>
      <c r="AE7" s="7">
        <v>2</v>
      </c>
      <c r="AF7" s="7">
        <v>108</v>
      </c>
    </row>
    <row r="8" spans="1:32">
      <c r="A8" s="5">
        <v>3</v>
      </c>
      <c r="B8" s="6" t="s">
        <v>58</v>
      </c>
      <c r="C8" s="7">
        <v>10666</v>
      </c>
      <c r="D8" s="7">
        <v>3118.2625304283411</v>
      </c>
      <c r="E8" s="7">
        <v>3118.2625304283411</v>
      </c>
      <c r="F8" s="7">
        <v>3484.0478422591609</v>
      </c>
      <c r="G8" s="7">
        <v>1647.3448438120286</v>
      </c>
      <c r="H8" s="7">
        <v>1647.3448438120286</v>
      </c>
      <c r="I8" s="7">
        <v>1240.3864151052551</v>
      </c>
      <c r="J8" s="7">
        <v>0.51774559064234393</v>
      </c>
      <c r="K8" s="7">
        <v>18.12611306366712</v>
      </c>
      <c r="L8" s="7">
        <v>15.53475594195174</v>
      </c>
      <c r="M8" s="7">
        <v>6.8511987145706534</v>
      </c>
      <c r="N8" s="7">
        <v>6.5641089325839337</v>
      </c>
      <c r="O8" s="7">
        <v>32.12681991009056</v>
      </c>
      <c r="P8" s="7">
        <v>45</v>
      </c>
      <c r="Q8" s="7">
        <v>-84.535198023352066</v>
      </c>
      <c r="R8" s="7">
        <v>13.385633271378785</v>
      </c>
      <c r="S8" s="7">
        <v>45.000000000005741</v>
      </c>
      <c r="T8" s="7">
        <v>8.7942527836916742E-12</v>
      </c>
      <c r="U8" s="7">
        <v>0.41664980564025739</v>
      </c>
      <c r="V8" s="7">
        <v>800.41893626914521</v>
      </c>
      <c r="W8" s="7">
        <v>944.82240205008839</v>
      </c>
      <c r="X8" s="7">
        <v>170.05588383648976</v>
      </c>
      <c r="Y8" s="7">
        <v>14.062392769907181</v>
      </c>
      <c r="Z8" s="7">
        <v>14.062392769907181</v>
      </c>
      <c r="AA8" s="7">
        <v>31.980799999999999</v>
      </c>
      <c r="AB8" s="7">
        <v>256340</v>
      </c>
      <c r="AC8" s="7">
        <v>24.03337708606788</v>
      </c>
      <c r="AD8" s="7">
        <v>10.543105179758232</v>
      </c>
      <c r="AE8" s="7">
        <v>2</v>
      </c>
      <c r="AF8" s="7">
        <v>85</v>
      </c>
    </row>
    <row r="9" spans="1:32">
      <c r="A9" s="5">
        <v>4</v>
      </c>
      <c r="B9" s="6" t="s">
        <v>58</v>
      </c>
      <c r="C9" s="7">
        <v>10134</v>
      </c>
      <c r="D9" s="7">
        <v>2962.7294659066952</v>
      </c>
      <c r="E9" s="7">
        <v>2962.7294659066952</v>
      </c>
      <c r="F9" s="7">
        <v>3303.5183923679647</v>
      </c>
      <c r="G9" s="7">
        <v>1590.0728929701152</v>
      </c>
      <c r="H9" s="7">
        <v>1590.0728929701152</v>
      </c>
      <c r="I9" s="7">
        <v>1208.9531464476006</v>
      </c>
      <c r="J9" s="7">
        <v>0.51840610772051643</v>
      </c>
      <c r="K9" s="7">
        <v>17.819593450488608</v>
      </c>
      <c r="L9" s="7">
        <v>15.801715754918202</v>
      </c>
      <c r="M9" s="7">
        <v>6.6558834483464047</v>
      </c>
      <c r="N9" s="7">
        <v>6.3209690888146381</v>
      </c>
      <c r="O9" s="7">
        <v>32.094934821783383</v>
      </c>
      <c r="P9" s="7">
        <v>143.13010235415689</v>
      </c>
      <c r="Q9" s="7">
        <v>85.166549786432526</v>
      </c>
      <c r="R9" s="7">
        <v>12.819666972847246</v>
      </c>
      <c r="S9" s="7">
        <v>116.56505117707799</v>
      </c>
      <c r="T9" s="7">
        <v>0</v>
      </c>
      <c r="U9" s="7">
        <v>0.39942959984284859</v>
      </c>
      <c r="V9" s="7">
        <v>472.94533219596053</v>
      </c>
      <c r="W9" s="7">
        <v>836.55882157125779</v>
      </c>
      <c r="X9" s="7">
        <v>38.015858456680476</v>
      </c>
      <c r="Y9" s="7">
        <v>13.521531509526136</v>
      </c>
      <c r="Z9" s="7">
        <v>12.98067024914509</v>
      </c>
      <c r="AA9" s="7">
        <v>31.980799999999999</v>
      </c>
      <c r="AB9" s="7">
        <v>242396</v>
      </c>
      <c r="AC9" s="7">
        <v>23.919084270771659</v>
      </c>
      <c r="AD9" s="7">
        <v>10.410794834087977</v>
      </c>
      <c r="AE9" s="7">
        <v>2</v>
      </c>
      <c r="AF9" s="7">
        <v>90</v>
      </c>
    </row>
    <row r="10" spans="1:32">
      <c r="A10" s="5">
        <v>5</v>
      </c>
      <c r="B10" s="6" t="s">
        <v>58</v>
      </c>
      <c r="C10" s="7">
        <v>8519</v>
      </c>
      <c r="D10" s="7">
        <v>2490.5755200374119</v>
      </c>
      <c r="E10" s="7">
        <v>2490.5755200374119</v>
      </c>
      <c r="F10" s="7">
        <v>2818.4033577885493</v>
      </c>
      <c r="G10" s="7">
        <v>1421.7558123822701</v>
      </c>
      <c r="H10" s="7">
        <v>1421.7558123822701</v>
      </c>
      <c r="I10" s="7">
        <v>1081.9483931945888</v>
      </c>
      <c r="J10" s="7">
        <v>0.51641709465523844</v>
      </c>
      <c r="K10" s="7">
        <v>16.817716643996913</v>
      </c>
      <c r="L10" s="7">
        <v>14.82615327408687</v>
      </c>
      <c r="M10" s="7">
        <v>6.1867497313833804</v>
      </c>
      <c r="N10" s="7">
        <v>6.0982704747295484</v>
      </c>
      <c r="O10" s="7">
        <v>30.137705833314381</v>
      </c>
      <c r="P10" s="7">
        <v>44.999999999997129</v>
      </c>
      <c r="Q10" s="7">
        <v>-84.173307010934295</v>
      </c>
      <c r="R10" s="7">
        <v>12.238293276689312</v>
      </c>
      <c r="S10" s="7">
        <v>134.99999999999906</v>
      </c>
      <c r="T10" s="7">
        <v>5.8729261274911365E-13</v>
      </c>
      <c r="U10" s="7">
        <v>0.40607912707015131</v>
      </c>
      <c r="V10" s="7">
        <v>1015.2088073331355</v>
      </c>
      <c r="W10" s="7">
        <v>385.64630024959877</v>
      </c>
      <c r="X10" s="7">
        <v>88.951351226669786</v>
      </c>
      <c r="Y10" s="7">
        <v>12.98067024914509</v>
      </c>
      <c r="Z10" s="7">
        <v>12.98067024914509</v>
      </c>
      <c r="AA10" s="7">
        <v>29.981999999999999</v>
      </c>
      <c r="AB10" s="7">
        <v>206946</v>
      </c>
      <c r="AC10" s="7">
        <v>24.292287827209766</v>
      </c>
      <c r="AD10" s="7">
        <v>16.460972946600162</v>
      </c>
      <c r="AE10" s="7">
        <v>1</v>
      </c>
      <c r="AF10" s="7">
        <v>211</v>
      </c>
    </row>
    <row r="11" spans="1:32">
      <c r="A11" s="5">
        <v>6</v>
      </c>
      <c r="B11" s="6" t="s">
        <v>58</v>
      </c>
      <c r="C11" s="7">
        <v>7923</v>
      </c>
      <c r="D11" s="7">
        <v>2316.3317109116583</v>
      </c>
      <c r="E11" s="7">
        <v>2316.3317109116583</v>
      </c>
      <c r="F11" s="7">
        <v>2609.0281766326898</v>
      </c>
      <c r="G11" s="7">
        <v>1325.5278000258941</v>
      </c>
      <c r="H11" s="7">
        <v>1325.5278000258941</v>
      </c>
      <c r="I11" s="7">
        <v>998.90105628301023</v>
      </c>
      <c r="J11" s="7">
        <v>0.52776121838514356</v>
      </c>
      <c r="K11" s="7">
        <v>16.416001262023102</v>
      </c>
      <c r="L11" s="7">
        <v>12.943757437011847</v>
      </c>
      <c r="M11" s="7">
        <v>6.4831946345107232</v>
      </c>
      <c r="N11" s="7">
        <v>6.1860021508993537</v>
      </c>
      <c r="O11" s="7">
        <v>27.118973708725107</v>
      </c>
      <c r="P11" s="7">
        <v>36.869897645844944</v>
      </c>
      <c r="Q11" s="7">
        <v>-84.276948169883212</v>
      </c>
      <c r="R11" s="7">
        <v>12.980670249145085</v>
      </c>
      <c r="S11" s="7">
        <v>90</v>
      </c>
      <c r="T11" s="7">
        <v>0</v>
      </c>
      <c r="U11" s="7">
        <v>0.47865639712496783</v>
      </c>
      <c r="V11" s="7">
        <v>659.40404756550606</v>
      </c>
      <c r="W11" s="7">
        <v>370.70994637396296</v>
      </c>
      <c r="X11" s="7">
        <v>113.301093764988</v>
      </c>
      <c r="Y11" s="7">
        <v>13.521531509526136</v>
      </c>
      <c r="Z11" s="7">
        <v>12.98067024914509</v>
      </c>
      <c r="AA11" s="7">
        <v>26.983799999999999</v>
      </c>
      <c r="AB11" s="7">
        <v>189058</v>
      </c>
      <c r="AC11" s="7">
        <v>23.861920989524169</v>
      </c>
      <c r="AD11" s="7">
        <v>10.354965693415291</v>
      </c>
      <c r="AE11" s="7">
        <v>1</v>
      </c>
      <c r="AF11" s="7">
        <v>99</v>
      </c>
    </row>
    <row r="12" spans="1:32">
      <c r="A12" s="5">
        <v>7</v>
      </c>
      <c r="B12" s="6" t="s">
        <v>58</v>
      </c>
      <c r="C12" s="7">
        <v>7668</v>
      </c>
      <c r="D12" s="7">
        <v>2241.7810878796663</v>
      </c>
      <c r="E12" s="7">
        <v>2241.7810878796663</v>
      </c>
      <c r="F12" s="7">
        <v>2521.6626425827767</v>
      </c>
      <c r="G12" s="7">
        <v>1306.3222825449827</v>
      </c>
      <c r="H12" s="7">
        <v>1306.3222825449827</v>
      </c>
      <c r="I12" s="7">
        <v>993.89015266640968</v>
      </c>
      <c r="J12" s="7">
        <v>0.52396741343547648</v>
      </c>
      <c r="K12" s="7">
        <v>16.237962205977059</v>
      </c>
      <c r="L12" s="7">
        <v>13.705699859247225</v>
      </c>
      <c r="M12" s="7">
        <v>6.0567529435145619</v>
      </c>
      <c r="N12" s="7">
        <v>6.0567529434588305</v>
      </c>
      <c r="O12" s="7">
        <v>28.077126606788973</v>
      </c>
      <c r="P12" s="7">
        <v>134.99999999999866</v>
      </c>
      <c r="Q12" s="7">
        <v>85.312117025334572</v>
      </c>
      <c r="R12" s="7">
        <v>12.238293276689202</v>
      </c>
      <c r="S12" s="7">
        <v>45.000000000002515</v>
      </c>
      <c r="T12" s="7">
        <v>0</v>
      </c>
      <c r="U12" s="7">
        <v>0.43588125836673103</v>
      </c>
      <c r="V12" s="7">
        <v>681.21475744992676</v>
      </c>
      <c r="W12" s="7">
        <v>39.753302638006843</v>
      </c>
      <c r="X12" s="7">
        <v>52.968199999999989</v>
      </c>
      <c r="Y12" s="7">
        <v>12.439808988764046</v>
      </c>
      <c r="Z12" s="7">
        <v>12.439808988764046</v>
      </c>
      <c r="AA12" s="7">
        <v>27.983199999999997</v>
      </c>
      <c r="AB12" s="7">
        <v>178960</v>
      </c>
      <c r="AC12" s="7">
        <v>23.338549817423058</v>
      </c>
      <c r="AD12" s="7">
        <v>17.305166236960694</v>
      </c>
      <c r="AE12" s="7">
        <v>1</v>
      </c>
      <c r="AF12" s="7">
        <v>190</v>
      </c>
    </row>
    <row r="13" spans="1:32">
      <c r="A13" s="5">
        <v>8</v>
      </c>
      <c r="B13" s="6" t="s">
        <v>58</v>
      </c>
      <c r="C13" s="7">
        <v>7463</v>
      </c>
      <c r="D13" s="7">
        <v>2181.8482340696332</v>
      </c>
      <c r="E13" s="7">
        <v>2181.8482340696332</v>
      </c>
      <c r="F13" s="7">
        <v>2411.6395662388336</v>
      </c>
      <c r="G13" s="7">
        <v>1213.2110245522058</v>
      </c>
      <c r="H13" s="7">
        <v>1213.2110245522058</v>
      </c>
      <c r="I13" s="7">
        <v>959.04505315091649</v>
      </c>
      <c r="J13" s="7">
        <v>0.55408002000457346</v>
      </c>
      <c r="K13" s="7">
        <v>16.091948674655715</v>
      </c>
      <c r="L13" s="7">
        <v>11.103985026316657</v>
      </c>
      <c r="M13" s="7">
        <v>6.9692158905974662</v>
      </c>
      <c r="N13" s="7">
        <v>6.6152729518432842</v>
      </c>
      <c r="O13" s="7">
        <v>22.45534893093075</v>
      </c>
      <c r="P13" s="7">
        <v>151.69924423399365</v>
      </c>
      <c r="Q13" s="7">
        <v>69.16814400282145</v>
      </c>
      <c r="R13" s="7">
        <v>13.303427990690622</v>
      </c>
      <c r="S13" s="7">
        <v>63.434948822925456</v>
      </c>
      <c r="T13" s="7">
        <v>0</v>
      </c>
      <c r="U13" s="7">
        <v>0.59243915699595451</v>
      </c>
      <c r="V13" s="7">
        <v>270.02177734308339</v>
      </c>
      <c r="W13" s="7">
        <v>854.82498940884784</v>
      </c>
      <c r="X13" s="7">
        <v>197.5372419536379</v>
      </c>
      <c r="Y13" s="7">
        <v>14.062392769907181</v>
      </c>
      <c r="Z13" s="7">
        <v>13.521531509526136</v>
      </c>
      <c r="AA13" s="7">
        <v>20.987399999999997</v>
      </c>
      <c r="AB13" s="7">
        <v>175426</v>
      </c>
      <c r="AC13" s="7">
        <v>23.506096743936755</v>
      </c>
      <c r="AD13" s="7">
        <v>11.027836131343641</v>
      </c>
      <c r="AE13" s="7">
        <v>1</v>
      </c>
      <c r="AF13" s="7">
        <v>99</v>
      </c>
    </row>
    <row r="14" spans="1:32">
      <c r="A14" s="5">
        <v>9</v>
      </c>
      <c r="B14" s="6" t="s">
        <v>58</v>
      </c>
      <c r="C14" s="7">
        <v>6983</v>
      </c>
      <c r="D14" s="7">
        <v>2041.517649538825</v>
      </c>
      <c r="E14" s="7">
        <v>2041.517649538825</v>
      </c>
      <c r="F14" s="7">
        <v>2259.4198627408364</v>
      </c>
      <c r="G14" s="7">
        <v>1150.878307874865</v>
      </c>
      <c r="H14" s="7">
        <v>1150.878307874865</v>
      </c>
      <c r="I14" s="7">
        <v>911.15034782177679</v>
      </c>
      <c r="J14" s="7">
        <v>0.55876839533142797</v>
      </c>
      <c r="K14" s="7">
        <v>15.73927917965319</v>
      </c>
      <c r="L14" s="7">
        <v>9.4913165410191489</v>
      </c>
      <c r="M14" s="7">
        <v>7.5217071353905745</v>
      </c>
      <c r="N14" s="7">
        <v>6.7995417804709035</v>
      </c>
      <c r="O14" s="7">
        <v>20.115724614483316</v>
      </c>
      <c r="P14" s="7">
        <v>57.264773727892489</v>
      </c>
      <c r="Q14" s="7">
        <v>-63.416796131399082</v>
      </c>
      <c r="R14" s="7">
        <v>14.016440890950317</v>
      </c>
      <c r="S14" s="7">
        <v>90</v>
      </c>
      <c r="T14" s="7">
        <v>10.225911763068192</v>
      </c>
      <c r="U14" s="7">
        <v>0.69679025536363159</v>
      </c>
      <c r="V14" s="7">
        <v>313.73426913861783</v>
      </c>
      <c r="W14" s="7">
        <v>462.73926148068716</v>
      </c>
      <c r="X14" s="7">
        <v>198.93004761563796</v>
      </c>
      <c r="Y14" s="7">
        <v>15.144115290669273</v>
      </c>
      <c r="Z14" s="7">
        <v>14.062392769907181</v>
      </c>
      <c r="AA14" s="7">
        <v>17.989199999999997</v>
      </c>
      <c r="AB14" s="7">
        <v>164005</v>
      </c>
      <c r="AC14" s="7">
        <v>23.486323929543175</v>
      </c>
      <c r="AD14" s="7">
        <v>11.143940167382752</v>
      </c>
      <c r="AE14" s="7">
        <v>1</v>
      </c>
      <c r="AF14" s="7">
        <v>114</v>
      </c>
    </row>
    <row r="15" spans="1:32">
      <c r="A15" s="5">
        <v>10</v>
      </c>
      <c r="B15" s="6" t="s">
        <v>58</v>
      </c>
      <c r="C15" s="7">
        <v>6898</v>
      </c>
      <c r="D15" s="7">
        <v>2016.6674418614941</v>
      </c>
      <c r="E15" s="7">
        <v>2016.6674418614941</v>
      </c>
      <c r="F15" s="7">
        <v>2281.3465165737689</v>
      </c>
      <c r="G15" s="7">
        <v>1206.8635217180167</v>
      </c>
      <c r="H15" s="7">
        <v>1206.8635217180167</v>
      </c>
      <c r="I15" s="7">
        <v>915.88277861718768</v>
      </c>
      <c r="J15" s="7">
        <v>0.52851482793161586</v>
      </c>
      <c r="K15" s="7">
        <v>15.675156597023721</v>
      </c>
      <c r="L15" s="7">
        <v>12.553965841312552</v>
      </c>
      <c r="M15" s="7">
        <v>5.9989654765742584</v>
      </c>
      <c r="N15" s="7">
        <v>5.9989654765492384</v>
      </c>
      <c r="O15" s="7">
        <v>26.085524714171608</v>
      </c>
      <c r="P15" s="7">
        <v>135</v>
      </c>
      <c r="Q15" s="7">
        <v>84.953306889330847</v>
      </c>
      <c r="R15" s="7">
        <v>12.238293276688877</v>
      </c>
      <c r="S15" s="7">
        <v>45</v>
      </c>
      <c r="T15" s="7">
        <v>-2.1947790940365754E-12</v>
      </c>
      <c r="U15" s="7">
        <v>0.46916032591976653</v>
      </c>
      <c r="V15" s="7">
        <v>409.16154347826091</v>
      </c>
      <c r="W15" s="7">
        <v>662.28461333659016</v>
      </c>
      <c r="X15" s="7">
        <v>185.88839999999999</v>
      </c>
      <c r="Y15" s="7">
        <v>12.439808988764046</v>
      </c>
      <c r="Z15" s="7">
        <v>12.439808988764046</v>
      </c>
      <c r="AA15" s="7">
        <v>25.984399999999997</v>
      </c>
      <c r="AB15" s="7">
        <v>162423</v>
      </c>
      <c r="AC15" s="7">
        <v>23.546390258045811</v>
      </c>
      <c r="AD15" s="7">
        <v>12.380381140845751</v>
      </c>
      <c r="AE15" s="7">
        <v>1</v>
      </c>
      <c r="AF15" s="7">
        <v>162</v>
      </c>
    </row>
    <row r="17" spans="1:32">
      <c r="A17" s="32" t="s">
        <v>51</v>
      </c>
    </row>
    <row r="18" spans="1:32">
      <c r="A18" s="32" t="s">
        <v>56</v>
      </c>
    </row>
    <row r="19" spans="1:32">
      <c r="A19" s="4" t="s">
        <v>0</v>
      </c>
      <c r="B19" s="4" t="s">
        <v>2</v>
      </c>
      <c r="C19" s="4" t="s">
        <v>21</v>
      </c>
      <c r="D19" s="4" t="s">
        <v>22</v>
      </c>
      <c r="E19" s="4" t="s">
        <v>23</v>
      </c>
      <c r="F19" s="4" t="s">
        <v>24</v>
      </c>
      <c r="G19" s="4" t="s">
        <v>25</v>
      </c>
      <c r="H19" s="4" t="s">
        <v>26</v>
      </c>
      <c r="I19" s="4" t="s">
        <v>27</v>
      </c>
      <c r="J19" s="4" t="s">
        <v>28</v>
      </c>
      <c r="K19" s="4" t="s">
        <v>29</v>
      </c>
      <c r="L19" s="4" t="s">
        <v>30</v>
      </c>
      <c r="M19" s="4" t="s">
        <v>31</v>
      </c>
      <c r="N19" s="4" t="s">
        <v>32</v>
      </c>
      <c r="O19" s="4" t="s">
        <v>33</v>
      </c>
      <c r="P19" s="4" t="s">
        <v>34</v>
      </c>
      <c r="Q19" s="4" t="s">
        <v>35</v>
      </c>
      <c r="R19" s="4" t="s">
        <v>36</v>
      </c>
      <c r="S19" s="4" t="s">
        <v>37</v>
      </c>
      <c r="T19" s="4" t="s">
        <v>38</v>
      </c>
      <c r="U19" s="4" t="s">
        <v>39</v>
      </c>
      <c r="V19" s="4" t="s">
        <v>40</v>
      </c>
      <c r="W19" s="4" t="s">
        <v>41</v>
      </c>
      <c r="X19" s="4" t="s">
        <v>42</v>
      </c>
      <c r="Y19" s="4" t="s">
        <v>43</v>
      </c>
      <c r="Z19" s="4" t="s">
        <v>44</v>
      </c>
      <c r="AA19" s="4" t="s">
        <v>45</v>
      </c>
      <c r="AB19" s="4" t="s">
        <v>46</v>
      </c>
      <c r="AC19" s="4" t="s">
        <v>47</v>
      </c>
      <c r="AD19" s="4" t="s">
        <v>48</v>
      </c>
      <c r="AE19" s="4" t="s">
        <v>49</v>
      </c>
      <c r="AF19" s="4" t="s">
        <v>50</v>
      </c>
    </row>
    <row r="20" spans="1:32">
      <c r="A20" s="5">
        <v>1</v>
      </c>
      <c r="B20" s="6" t="s">
        <v>58</v>
      </c>
      <c r="C20" s="7">
        <v>8944</v>
      </c>
      <c r="D20" s="7">
        <v>2614.8265584240653</v>
      </c>
      <c r="E20" s="7">
        <v>2614.8265584240653</v>
      </c>
      <c r="F20" s="7">
        <v>3392.4918810323111</v>
      </c>
      <c r="G20" s="7">
        <v>1792.6788857091681</v>
      </c>
      <c r="H20" s="7">
        <v>1792.6788857091681</v>
      </c>
      <c r="I20" s="7">
        <v>1401.812533004538</v>
      </c>
      <c r="J20" s="7">
        <v>0.42307617304069023</v>
      </c>
      <c r="K20" s="7">
        <v>17.09286076728608</v>
      </c>
      <c r="L20" s="7">
        <v>16.381766997001545</v>
      </c>
      <c r="M20" s="7">
        <v>10.16311093467302</v>
      </c>
      <c r="N20" s="7">
        <v>3.9049819465794124</v>
      </c>
      <c r="O20" s="7">
        <v>34.590528276850691</v>
      </c>
      <c r="P20" s="7">
        <v>79.875328344602124</v>
      </c>
      <c r="Q20" s="7">
        <v>-63.593507647644152</v>
      </c>
      <c r="R20" s="7">
        <v>8.7197839596410418</v>
      </c>
      <c r="S20" s="7">
        <v>171.86989764584374</v>
      </c>
      <c r="T20" s="7">
        <v>0</v>
      </c>
      <c r="U20" s="7">
        <v>0.25208588576187363</v>
      </c>
      <c r="V20" s="7">
        <v>850.30362549534732</v>
      </c>
      <c r="W20" s="7">
        <v>101.12043475098382</v>
      </c>
      <c r="X20" s="7">
        <v>63.65040489713774</v>
      </c>
      <c r="Y20" s="7">
        <v>9.7355026868588173</v>
      </c>
      <c r="Z20" s="7">
        <v>21.093589154860773</v>
      </c>
      <c r="AA20" s="7">
        <v>31.980799999999999</v>
      </c>
      <c r="AB20" s="7">
        <v>1125165</v>
      </c>
      <c r="AC20" s="7">
        <v>125.80109570661897</v>
      </c>
      <c r="AD20" s="7">
        <v>69.601256565481009</v>
      </c>
      <c r="AE20" s="7">
        <v>5</v>
      </c>
      <c r="AF20" s="7">
        <v>255</v>
      </c>
    </row>
    <row r="21" spans="1:32">
      <c r="A21" s="5">
        <v>2</v>
      </c>
      <c r="B21" s="6" t="s">
        <v>58</v>
      </c>
      <c r="C21" s="7">
        <v>3864</v>
      </c>
      <c r="D21" s="7">
        <v>1129.6612054730085</v>
      </c>
      <c r="E21" s="7">
        <v>1129.6612054730085</v>
      </c>
      <c r="F21" s="7">
        <v>1322.0797743313994</v>
      </c>
      <c r="G21" s="7">
        <v>994.23315395753036</v>
      </c>
      <c r="H21" s="7">
        <v>994.23315395753036</v>
      </c>
      <c r="I21" s="7">
        <v>816.06602611730614</v>
      </c>
      <c r="J21" s="7">
        <v>0.43594969780655607</v>
      </c>
      <c r="K21" s="7">
        <v>12.921607076198015</v>
      </c>
      <c r="L21" s="7">
        <v>19.600860708668954</v>
      </c>
      <c r="M21" s="7">
        <v>3.9505389141355471</v>
      </c>
      <c r="N21" s="7">
        <v>3.4867668413049686</v>
      </c>
      <c r="O21" s="7">
        <v>35.497842242488794</v>
      </c>
      <c r="P21" s="7">
        <v>116.56505117707799</v>
      </c>
      <c r="Q21" s="7">
        <v>-80.191903810829203</v>
      </c>
      <c r="R21" s="7">
        <v>6.8840399681372766</v>
      </c>
      <c r="S21" s="7">
        <v>45</v>
      </c>
      <c r="T21" s="7">
        <v>2.1985631959231621E-12</v>
      </c>
      <c r="U21" s="7">
        <v>0.19392840615809298</v>
      </c>
      <c r="V21" s="7">
        <v>545.65622501241535</v>
      </c>
      <c r="W21" s="7">
        <v>1079.9381265210616</v>
      </c>
      <c r="X21" s="7">
        <v>14.552339958592132</v>
      </c>
      <c r="Y21" s="7">
        <v>8.1129189057156825</v>
      </c>
      <c r="Z21" s="7">
        <v>7.5720576453346364</v>
      </c>
      <c r="AA21" s="7">
        <v>34.978999999999999</v>
      </c>
      <c r="AB21" s="7">
        <v>75561</v>
      </c>
      <c r="AC21" s="7">
        <v>19.555124223602483</v>
      </c>
      <c r="AD21" s="7">
        <v>18.451917902460821</v>
      </c>
      <c r="AE21" s="7">
        <v>1</v>
      </c>
      <c r="AF21" s="7">
        <v>128</v>
      </c>
    </row>
    <row r="22" spans="1:32">
      <c r="A22" s="5">
        <v>3</v>
      </c>
      <c r="B22" s="6" t="s">
        <v>58</v>
      </c>
      <c r="C22" s="7">
        <v>2786</v>
      </c>
      <c r="D22" s="7">
        <v>814.50210104756775</v>
      </c>
      <c r="E22" s="7">
        <v>814.50210104756775</v>
      </c>
      <c r="F22" s="7">
        <v>983.92204633007066</v>
      </c>
      <c r="G22" s="7">
        <v>836.37060774348458</v>
      </c>
      <c r="H22" s="7">
        <v>836.37060774348458</v>
      </c>
      <c r="I22" s="7">
        <v>677.00560367837841</v>
      </c>
      <c r="J22" s="7">
        <v>0.41669842231860388</v>
      </c>
      <c r="K22" s="7">
        <v>11.586827165455372</v>
      </c>
      <c r="L22" s="7">
        <v>18.472825056334202</v>
      </c>
      <c r="M22" s="7">
        <v>3.3006592461115845</v>
      </c>
      <c r="N22" s="7">
        <v>3.0756924104915235</v>
      </c>
      <c r="O22" s="7">
        <v>35.062530699588983</v>
      </c>
      <c r="P22" s="7">
        <v>63.434948822922593</v>
      </c>
      <c r="Q22" s="7">
        <v>-86.044282055285507</v>
      </c>
      <c r="R22" s="7">
        <v>6.4903351245724616</v>
      </c>
      <c r="S22" s="7">
        <v>90</v>
      </c>
      <c r="T22" s="7">
        <v>0</v>
      </c>
      <c r="U22" s="7">
        <v>0.18510743506168378</v>
      </c>
      <c r="V22" s="7">
        <v>174.2972974754083</v>
      </c>
      <c r="W22" s="7">
        <v>721.06803982558472</v>
      </c>
      <c r="X22" s="7">
        <v>39.231651471643929</v>
      </c>
      <c r="Y22" s="7">
        <v>6.4903351245725451</v>
      </c>
      <c r="Z22" s="7">
        <v>6.4903351245725451</v>
      </c>
      <c r="AA22" s="7">
        <v>34.978999999999999</v>
      </c>
      <c r="AB22" s="7">
        <v>50567</v>
      </c>
      <c r="AC22" s="7">
        <v>18.150394831299355</v>
      </c>
      <c r="AD22" s="7">
        <v>17.295924578506373</v>
      </c>
      <c r="AE22" s="7">
        <v>1</v>
      </c>
      <c r="AF22" s="7">
        <v>122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0"/>
  <sheetViews>
    <sheetView topLeftCell="A33" workbookViewId="0">
      <selection activeCell="B2" sqref="B2"/>
    </sheetView>
  </sheetViews>
  <sheetFormatPr baseColWidth="10" defaultRowHeight="14" x14ac:dyDescent="0"/>
  <sheetData>
    <row r="1" spans="1:32">
      <c r="A1" s="102" t="s">
        <v>295</v>
      </c>
      <c r="B1" s="102" t="s">
        <v>305</v>
      </c>
    </row>
    <row r="3" spans="1:32" s="39" customFormat="1" ht="12">
      <c r="A3" s="32" t="s">
        <v>51</v>
      </c>
    </row>
    <row r="4" spans="1:32" s="39" customFormat="1" ht="12">
      <c r="A4" s="32" t="s">
        <v>55</v>
      </c>
    </row>
    <row r="5" spans="1:32">
      <c r="A5" s="4" t="s">
        <v>0</v>
      </c>
      <c r="B5" s="4" t="s">
        <v>2</v>
      </c>
      <c r="C5" s="4" t="s">
        <v>21</v>
      </c>
      <c r="D5" s="4" t="s">
        <v>22</v>
      </c>
      <c r="E5" s="4" t="s">
        <v>23</v>
      </c>
      <c r="F5" s="4" t="s">
        <v>24</v>
      </c>
      <c r="G5" s="4" t="s">
        <v>25</v>
      </c>
      <c r="H5" s="4" t="s">
        <v>26</v>
      </c>
      <c r="I5" s="4" t="s">
        <v>27</v>
      </c>
      <c r="J5" s="4" t="s">
        <v>28</v>
      </c>
      <c r="K5" s="4" t="s">
        <v>29</v>
      </c>
      <c r="L5" s="4" t="s">
        <v>30</v>
      </c>
      <c r="M5" s="4" t="s">
        <v>31</v>
      </c>
      <c r="N5" s="4" t="s">
        <v>32</v>
      </c>
      <c r="O5" s="4" t="s">
        <v>33</v>
      </c>
      <c r="P5" s="4" t="s">
        <v>34</v>
      </c>
      <c r="Q5" s="4" t="s">
        <v>35</v>
      </c>
      <c r="R5" s="4" t="s">
        <v>36</v>
      </c>
      <c r="S5" s="4" t="s">
        <v>37</v>
      </c>
      <c r="T5" s="4" t="s">
        <v>38</v>
      </c>
      <c r="U5" s="4" t="s">
        <v>39</v>
      </c>
      <c r="V5" s="4" t="s">
        <v>40</v>
      </c>
      <c r="W5" s="4" t="s">
        <v>41</v>
      </c>
      <c r="X5" s="4" t="s">
        <v>42</v>
      </c>
      <c r="Y5" s="4" t="s">
        <v>43</v>
      </c>
      <c r="Z5" s="4" t="s">
        <v>44</v>
      </c>
      <c r="AA5" s="4" t="s">
        <v>45</v>
      </c>
      <c r="AB5" s="4" t="s">
        <v>46</v>
      </c>
      <c r="AC5" s="4" t="s">
        <v>47</v>
      </c>
      <c r="AD5" s="4" t="s">
        <v>48</v>
      </c>
      <c r="AE5" s="4" t="s">
        <v>49</v>
      </c>
      <c r="AF5" s="4" t="s">
        <v>50</v>
      </c>
    </row>
    <row r="6" spans="1:32">
      <c r="A6" s="5">
        <v>1</v>
      </c>
      <c r="B6" s="6" t="s">
        <v>61</v>
      </c>
      <c r="C6" s="7">
        <v>11424</v>
      </c>
      <c r="D6" s="7">
        <v>5937.5375914300894</v>
      </c>
      <c r="E6" s="7">
        <v>5937.5375914300894</v>
      </c>
      <c r="F6" s="7">
        <v>7340.7555454972153</v>
      </c>
      <c r="G6" s="7">
        <v>3375.1797300180642</v>
      </c>
      <c r="H6" s="7">
        <v>3375.1797300180642</v>
      </c>
      <c r="I6" s="7">
        <v>2709.798087405497</v>
      </c>
      <c r="J6" s="7">
        <v>0.3882097956340258</v>
      </c>
      <c r="K6" s="7">
        <v>22.466525689818713</v>
      </c>
      <c r="L6" s="7">
        <v>40.195779106533834</v>
      </c>
      <c r="M6" s="7">
        <v>6.5620693853884884</v>
      </c>
      <c r="N6" s="7">
        <v>5.3643438818165308</v>
      </c>
      <c r="O6" s="7">
        <v>76.295978440875871</v>
      </c>
      <c r="P6" s="7">
        <v>143.13010235415572</v>
      </c>
      <c r="Q6" s="7">
        <v>84.576318294791861</v>
      </c>
      <c r="R6" s="7">
        <v>11.218430437242287</v>
      </c>
      <c r="S6" s="7">
        <v>135</v>
      </c>
      <c r="T6" s="7">
        <v>0</v>
      </c>
      <c r="U6" s="7">
        <v>0.1470382930593884</v>
      </c>
      <c r="V6" s="7">
        <v>305.94010429196101</v>
      </c>
      <c r="W6" s="7">
        <v>836.68112347106637</v>
      </c>
      <c r="X6" s="7">
        <v>37.838365283613442</v>
      </c>
      <c r="Y6" s="7">
        <v>12.980664386907669</v>
      </c>
      <c r="Z6" s="7">
        <v>12.980664386907669</v>
      </c>
      <c r="AA6" s="7">
        <v>75.954399999999993</v>
      </c>
      <c r="AB6" s="7">
        <v>939691</v>
      </c>
      <c r="AC6" s="7">
        <v>82.255864845938376</v>
      </c>
      <c r="AD6" s="7">
        <v>62.17784986079311</v>
      </c>
      <c r="AE6" s="7">
        <v>1</v>
      </c>
      <c r="AF6" s="7">
        <v>255</v>
      </c>
    </row>
    <row r="7" spans="1:32">
      <c r="A7" s="5">
        <v>2</v>
      </c>
      <c r="B7" s="6" t="s">
        <v>61</v>
      </c>
      <c r="C7" s="7">
        <v>9830</v>
      </c>
      <c r="D7" s="7">
        <v>5109.0681480880403</v>
      </c>
      <c r="E7" s="7">
        <v>5109.0681480880403</v>
      </c>
      <c r="F7" s="7">
        <v>7372.3732103675065</v>
      </c>
      <c r="G7" s="7">
        <v>3134.3372863570717</v>
      </c>
      <c r="H7" s="7">
        <v>3134.3372863570717</v>
      </c>
      <c r="I7" s="7">
        <v>2578.5920308992381</v>
      </c>
      <c r="J7" s="7">
        <v>0.37818811832427418</v>
      </c>
      <c r="K7" s="7">
        <v>21.368843796447553</v>
      </c>
      <c r="L7" s="7">
        <v>31.00238303832738</v>
      </c>
      <c r="M7" s="7">
        <v>7.9096350623764895</v>
      </c>
      <c r="N7" s="7">
        <v>5.4880059901655125</v>
      </c>
      <c r="O7" s="7">
        <v>66.744177738145765</v>
      </c>
      <c r="P7" s="7">
        <v>171.86989764584393</v>
      </c>
      <c r="Q7" s="7">
        <v>-81.210719789593725</v>
      </c>
      <c r="R7" s="7">
        <v>11.932766384474851</v>
      </c>
      <c r="S7" s="7">
        <v>63.43494882292201</v>
      </c>
      <c r="T7" s="7">
        <v>0</v>
      </c>
      <c r="U7" s="7">
        <v>0.17878363010613599</v>
      </c>
      <c r="V7" s="7">
        <v>649.00101344696668</v>
      </c>
      <c r="W7" s="7">
        <v>682.95351329762786</v>
      </c>
      <c r="X7" s="7">
        <v>169.52436876907424</v>
      </c>
      <c r="Y7" s="7">
        <v>18.028700537371762</v>
      </c>
      <c r="Z7" s="7">
        <v>15.865256472887152</v>
      </c>
      <c r="AA7" s="7">
        <v>65.960399999999993</v>
      </c>
      <c r="AB7" s="7">
        <v>583815</v>
      </c>
      <c r="AC7" s="7">
        <v>59.391149542217704</v>
      </c>
      <c r="AD7" s="7">
        <v>38.638044292937586</v>
      </c>
      <c r="AE7" s="7">
        <v>3</v>
      </c>
      <c r="AF7" s="7">
        <v>255</v>
      </c>
    </row>
    <row r="8" spans="1:32">
      <c r="A8" s="5">
        <v>3</v>
      </c>
      <c r="B8" s="6" t="s">
        <v>61</v>
      </c>
      <c r="C8" s="7">
        <v>9536</v>
      </c>
      <c r="D8" s="7">
        <v>4956.2638718380013</v>
      </c>
      <c r="E8" s="7">
        <v>4956.2638718380013</v>
      </c>
      <c r="F8" s="7">
        <v>6569.1112751823921</v>
      </c>
      <c r="G8" s="7">
        <v>2947.0415468667384</v>
      </c>
      <c r="H8" s="7">
        <v>2947.0415468667384</v>
      </c>
      <c r="I8" s="7">
        <v>2383.4583769156275</v>
      </c>
      <c r="J8" s="7">
        <v>0.39416298119011361</v>
      </c>
      <c r="K8" s="7">
        <v>21.153647640036837</v>
      </c>
      <c r="L8" s="7">
        <v>28.427078095285868</v>
      </c>
      <c r="M8" s="7">
        <v>9.227544690053108</v>
      </c>
      <c r="N8" s="7">
        <v>5.0903646629343173</v>
      </c>
      <c r="O8" s="7">
        <v>56.093906627794119</v>
      </c>
      <c r="P8" s="7">
        <v>81.869897645843963</v>
      </c>
      <c r="Q8" s="7">
        <v>74.17388786092539</v>
      </c>
      <c r="R8" s="7">
        <v>11.538368343917933</v>
      </c>
      <c r="S8" s="7">
        <v>180</v>
      </c>
      <c r="T8" s="7">
        <v>0</v>
      </c>
      <c r="U8" s="7">
        <v>0.20569735712079562</v>
      </c>
      <c r="V8" s="7">
        <v>776.24952311585855</v>
      </c>
      <c r="W8" s="7">
        <v>1397.9126945867131</v>
      </c>
      <c r="X8" s="7">
        <v>21.230228208892616</v>
      </c>
      <c r="Y8" s="7">
        <v>11.538368343917929</v>
      </c>
      <c r="Z8" s="7">
        <v>19.470996580361504</v>
      </c>
      <c r="AA8" s="7">
        <v>53.967599999999997</v>
      </c>
      <c r="AB8" s="7">
        <v>675788</v>
      </c>
      <c r="AC8" s="7">
        <v>70.867030201342288</v>
      </c>
      <c r="AD8" s="7">
        <v>52.701589291237376</v>
      </c>
      <c r="AE8" s="7">
        <v>3</v>
      </c>
      <c r="AF8" s="7">
        <v>255</v>
      </c>
    </row>
    <row r="9" spans="1:32">
      <c r="A9" s="5">
        <v>4</v>
      </c>
      <c r="B9" s="6" t="s">
        <v>61</v>
      </c>
      <c r="C9" s="7">
        <v>7120</v>
      </c>
      <c r="D9" s="7">
        <v>3700.5661459193134</v>
      </c>
      <c r="E9" s="7">
        <v>3700.5661459193134</v>
      </c>
      <c r="F9" s="7">
        <v>5039.4226616339411</v>
      </c>
      <c r="G9" s="7">
        <v>2389.2411549091239</v>
      </c>
      <c r="H9" s="7">
        <v>2389.2411549091239</v>
      </c>
      <c r="I9" s="7">
        <v>1880.7334396946294</v>
      </c>
      <c r="J9" s="7">
        <v>0.40013935992020072</v>
      </c>
      <c r="K9" s="7">
        <v>19.190657285755815</v>
      </c>
      <c r="L9" s="7">
        <v>20.281122774224826</v>
      </c>
      <c r="M9" s="7">
        <v>10.608706419393444</v>
      </c>
      <c r="N9" s="7">
        <v>4.3866120985767623</v>
      </c>
      <c r="O9" s="7">
        <v>42.428246445205446</v>
      </c>
      <c r="P9" s="7">
        <v>121.60750224624871</v>
      </c>
      <c r="Q9" s="7">
        <v>-74.962796553406065</v>
      </c>
      <c r="R9" s="7">
        <v>10.642737586153121</v>
      </c>
      <c r="S9" s="7">
        <v>26.56505117707799</v>
      </c>
      <c r="T9" s="7">
        <v>0</v>
      </c>
      <c r="U9" s="7">
        <v>0.25084085433268694</v>
      </c>
      <c r="V9" s="7">
        <v>965.15392394872197</v>
      </c>
      <c r="W9" s="7">
        <v>1195.888879680047</v>
      </c>
      <c r="X9" s="7">
        <v>94.573418511235957</v>
      </c>
      <c r="Y9" s="7">
        <v>12.980664386907669</v>
      </c>
      <c r="Z9" s="7">
        <v>19.470996580361504</v>
      </c>
      <c r="AA9" s="7">
        <v>40.975399999999993</v>
      </c>
      <c r="AB9" s="7">
        <v>414378</v>
      </c>
      <c r="AC9" s="7">
        <v>58.199157303370789</v>
      </c>
      <c r="AD9" s="7">
        <v>36.246560100373145</v>
      </c>
      <c r="AE9" s="7">
        <v>3</v>
      </c>
      <c r="AF9" s="7">
        <v>225</v>
      </c>
    </row>
    <row r="10" spans="1:32">
      <c r="A10" s="5">
        <v>5</v>
      </c>
      <c r="B10" s="6" t="s">
        <v>61</v>
      </c>
      <c r="C10" s="7">
        <v>5897</v>
      </c>
      <c r="D10" s="7">
        <v>3064.9211464165996</v>
      </c>
      <c r="E10" s="7">
        <v>3064.9211464165996</v>
      </c>
      <c r="F10" s="7">
        <v>3871.2149124797284</v>
      </c>
      <c r="G10" s="7">
        <v>2050.1701778975107</v>
      </c>
      <c r="H10" s="7">
        <v>2050.1701778975107</v>
      </c>
      <c r="I10" s="7">
        <v>1636.7432369808594</v>
      </c>
      <c r="J10" s="7">
        <v>0.41125902115094021</v>
      </c>
      <c r="K10" s="7">
        <v>18.022162215985144</v>
      </c>
      <c r="L10" s="7">
        <v>25.373780825406662</v>
      </c>
      <c r="M10" s="7">
        <v>6.597579509001628</v>
      </c>
      <c r="N10" s="7">
        <v>4.4416707676409093</v>
      </c>
      <c r="O10" s="7">
        <v>51.035678152208156</v>
      </c>
      <c r="P10" s="7">
        <v>56.309932474018893</v>
      </c>
      <c r="Q10" s="7">
        <v>-87.07966352602844</v>
      </c>
      <c r="R10" s="7">
        <v>9.6752159874120967</v>
      </c>
      <c r="S10" s="7">
        <v>116.56505117707886</v>
      </c>
      <c r="T10" s="7">
        <v>0</v>
      </c>
      <c r="U10" s="7">
        <v>0.18957749436691829</v>
      </c>
      <c r="V10" s="7">
        <v>938.16300877695346</v>
      </c>
      <c r="W10" s="7">
        <v>1265.0091332302889</v>
      </c>
      <c r="X10" s="7">
        <v>79.122838646769537</v>
      </c>
      <c r="Y10" s="7">
        <v>12.980664386907669</v>
      </c>
      <c r="Z10" s="7">
        <v>10.817220322423058</v>
      </c>
      <c r="AA10" s="7">
        <v>50.969399999999993</v>
      </c>
      <c r="AB10" s="7">
        <v>378152</v>
      </c>
      <c r="AC10" s="7">
        <v>64.126165847040866</v>
      </c>
      <c r="AD10" s="7">
        <v>43.819658893364689</v>
      </c>
      <c r="AE10" s="7">
        <v>4</v>
      </c>
      <c r="AF10" s="7">
        <v>255</v>
      </c>
    </row>
    <row r="11" spans="1:32">
      <c r="A11" s="5">
        <v>6</v>
      </c>
      <c r="B11" s="6" t="s">
        <v>61</v>
      </c>
      <c r="C11" s="7">
        <v>5896</v>
      </c>
      <c r="D11" s="7">
        <v>3064.4014039803747</v>
      </c>
      <c r="E11" s="7">
        <v>3064.4014039803747</v>
      </c>
      <c r="F11" s="7">
        <v>4156.2070150095569</v>
      </c>
      <c r="G11" s="7">
        <v>2406.3104370185024</v>
      </c>
      <c r="H11" s="7">
        <v>2406.3104370185024</v>
      </c>
      <c r="I11" s="7">
        <v>1998.7246820309426</v>
      </c>
      <c r="J11" s="7">
        <v>0.35035199329493677</v>
      </c>
      <c r="K11" s="7">
        <v>18.0211434391477</v>
      </c>
      <c r="L11" s="7">
        <v>41.110131118530759</v>
      </c>
      <c r="M11" s="7">
        <v>4.7368538015295441</v>
      </c>
      <c r="N11" s="7">
        <v>3.9870142919950551</v>
      </c>
      <c r="O11" s="7">
        <v>72.061519869055445</v>
      </c>
      <c r="P11" s="7">
        <v>111.80140948635197</v>
      </c>
      <c r="Q11" s="7">
        <v>86.910749869126988</v>
      </c>
      <c r="R11" s="7">
        <v>7.9326282364435441</v>
      </c>
      <c r="S11" s="7">
        <v>180</v>
      </c>
      <c r="T11" s="7">
        <v>0</v>
      </c>
      <c r="U11" s="7">
        <v>0.11008133398876536</v>
      </c>
      <c r="V11" s="7">
        <v>335.68119437453225</v>
      </c>
      <c r="W11" s="7">
        <v>175.7146382625333</v>
      </c>
      <c r="X11" s="7">
        <v>79.808259972862942</v>
      </c>
      <c r="Y11" s="7">
        <v>7.9326282364435761</v>
      </c>
      <c r="Z11" s="7">
        <v>10.817220322423058</v>
      </c>
      <c r="AA11" s="7">
        <v>71.956799999999987</v>
      </c>
      <c r="AB11" s="7">
        <v>501594</v>
      </c>
      <c r="AC11" s="7">
        <v>85.0736092265943</v>
      </c>
      <c r="AD11" s="7">
        <v>59.474378562911909</v>
      </c>
      <c r="AE11" s="7">
        <v>5</v>
      </c>
      <c r="AF11" s="7">
        <v>255</v>
      </c>
    </row>
    <row r="12" spans="1:32">
      <c r="A12" s="5">
        <v>7</v>
      </c>
      <c r="B12" s="6" t="s">
        <v>61</v>
      </c>
      <c r="C12" s="7">
        <v>5586</v>
      </c>
      <c r="D12" s="7">
        <v>2903.2812487507422</v>
      </c>
      <c r="E12" s="7">
        <v>2903.2812487507422</v>
      </c>
      <c r="F12" s="7">
        <v>3594.1921939720178</v>
      </c>
      <c r="G12" s="7">
        <v>1965.1993778789019</v>
      </c>
      <c r="H12" s="7">
        <v>1965.1993778789019</v>
      </c>
      <c r="I12" s="7">
        <v>1551.5172576754667</v>
      </c>
      <c r="J12" s="7">
        <v>0.41382043589205658</v>
      </c>
      <c r="K12" s="7">
        <v>17.699601790328717</v>
      </c>
      <c r="L12" s="7">
        <v>23.446431368613808</v>
      </c>
      <c r="M12" s="7">
        <v>7.2258810227660613</v>
      </c>
      <c r="N12" s="7">
        <v>4.0778104025670343</v>
      </c>
      <c r="O12" s="7">
        <v>46.136137044168251</v>
      </c>
      <c r="P12" s="7">
        <v>111.80140948635123</v>
      </c>
      <c r="Q12" s="7">
        <v>85.171424624797027</v>
      </c>
      <c r="R12" s="7">
        <v>9.0302015882510158</v>
      </c>
      <c r="S12" s="7">
        <v>26.565051177074544</v>
      </c>
      <c r="T12" s="7">
        <v>0</v>
      </c>
      <c r="U12" s="7">
        <v>0.1957294686290269</v>
      </c>
      <c r="V12" s="7">
        <v>992.4888078761702</v>
      </c>
      <c r="W12" s="7">
        <v>1144.9566181715015</v>
      </c>
      <c r="X12" s="7">
        <v>38.675134013605444</v>
      </c>
      <c r="Y12" s="7">
        <v>10.096072300928187</v>
      </c>
      <c r="Z12" s="7">
        <v>15.144108451392281</v>
      </c>
      <c r="AA12" s="7">
        <v>45.972399999999993</v>
      </c>
      <c r="AB12" s="7">
        <v>287879</v>
      </c>
      <c r="AC12" s="7">
        <v>51.535803795202291</v>
      </c>
      <c r="AD12" s="7">
        <v>28.635458730928338</v>
      </c>
      <c r="AE12" s="7">
        <v>1</v>
      </c>
      <c r="AF12" s="7">
        <v>222</v>
      </c>
    </row>
    <row r="13" spans="1:32">
      <c r="A13" s="5">
        <v>8</v>
      </c>
      <c r="B13" s="6" t="s">
        <v>61</v>
      </c>
      <c r="C13" s="7">
        <v>5444</v>
      </c>
      <c r="D13" s="7">
        <v>2829.4778228068458</v>
      </c>
      <c r="E13" s="7">
        <v>2829.4778228068458</v>
      </c>
      <c r="F13" s="7">
        <v>3579.9859007151886</v>
      </c>
      <c r="G13" s="7">
        <v>2169.1464399819442</v>
      </c>
      <c r="H13" s="7">
        <v>2169.1464399819442</v>
      </c>
      <c r="I13" s="7">
        <v>1773.7487978035983</v>
      </c>
      <c r="J13" s="7">
        <v>0.3685313766878594</v>
      </c>
      <c r="K13" s="7">
        <v>17.548333954309719</v>
      </c>
      <c r="L13" s="7">
        <v>34.68087657716125</v>
      </c>
      <c r="M13" s="7">
        <v>5.289639080852889</v>
      </c>
      <c r="N13" s="7">
        <v>3.6543556215854465</v>
      </c>
      <c r="O13" s="7">
        <v>64.96900514813052</v>
      </c>
      <c r="P13" s="7">
        <v>44.999999999996767</v>
      </c>
      <c r="Q13" s="7">
        <v>-89.100556955502</v>
      </c>
      <c r="R13" s="7">
        <v>7.9326282364435716</v>
      </c>
      <c r="S13" s="7">
        <v>0</v>
      </c>
      <c r="T13" s="7">
        <v>0</v>
      </c>
      <c r="U13" s="7">
        <v>0.12209865640326543</v>
      </c>
      <c r="V13" s="7">
        <v>183.23213468339716</v>
      </c>
      <c r="W13" s="7">
        <v>1118.4517011732371</v>
      </c>
      <c r="X13" s="7">
        <v>165.56133096987506</v>
      </c>
      <c r="Y13" s="7">
        <v>7.9326282364435761</v>
      </c>
      <c r="Z13" s="7">
        <v>11.538368343917929</v>
      </c>
      <c r="AA13" s="7">
        <v>64.960999999999984</v>
      </c>
      <c r="AB13" s="7">
        <v>450001</v>
      </c>
      <c r="AC13" s="7">
        <v>82.659992652461426</v>
      </c>
      <c r="AD13" s="7">
        <v>57.519472689281542</v>
      </c>
      <c r="AE13" s="7">
        <v>1</v>
      </c>
      <c r="AF13" s="7">
        <v>255</v>
      </c>
    </row>
    <row r="14" spans="1:32">
      <c r="A14" s="5">
        <v>9</v>
      </c>
      <c r="B14" s="6" t="s">
        <v>61</v>
      </c>
      <c r="C14" s="7">
        <v>5005</v>
      </c>
      <c r="D14" s="7">
        <v>2601.3108933042363</v>
      </c>
      <c r="E14" s="7">
        <v>2601.3108933042363</v>
      </c>
      <c r="F14" s="7">
        <v>3100.0037608617449</v>
      </c>
      <c r="G14" s="7">
        <v>1494.316901662588</v>
      </c>
      <c r="H14" s="7">
        <v>1494.316901662588</v>
      </c>
      <c r="I14" s="7">
        <v>1201.3492069202591</v>
      </c>
      <c r="J14" s="7">
        <v>0.50579897333895252</v>
      </c>
      <c r="K14" s="7">
        <v>17.063359694244514</v>
      </c>
      <c r="L14" s="7">
        <v>12.652887521551897</v>
      </c>
      <c r="M14" s="7">
        <v>9.0295798811521326</v>
      </c>
      <c r="N14" s="7">
        <v>5.6543827680553873</v>
      </c>
      <c r="O14" s="7">
        <v>27.205997022774088</v>
      </c>
      <c r="P14" s="7">
        <v>128.15722658736868</v>
      </c>
      <c r="Q14" s="7">
        <v>61.839515467068118</v>
      </c>
      <c r="R14" s="7">
        <v>11.74709892262497</v>
      </c>
      <c r="S14" s="7">
        <v>60.255118703057249</v>
      </c>
      <c r="T14" s="7">
        <v>0.42732837022428183</v>
      </c>
      <c r="U14" s="7">
        <v>0.4317834377762923</v>
      </c>
      <c r="V14" s="7">
        <v>1089.8857016081133</v>
      </c>
      <c r="W14" s="7">
        <v>973.77971746328899</v>
      </c>
      <c r="X14" s="7">
        <v>9.1262891708291711</v>
      </c>
      <c r="Y14" s="7">
        <v>16.586404494382023</v>
      </c>
      <c r="Z14" s="7">
        <v>14.422960429897412</v>
      </c>
      <c r="AA14" s="7">
        <v>23.985599999999994</v>
      </c>
      <c r="AB14" s="7">
        <v>298722</v>
      </c>
      <c r="AC14" s="7">
        <v>59.684715284715281</v>
      </c>
      <c r="AD14" s="7">
        <v>37.551133485462479</v>
      </c>
      <c r="AE14" s="7">
        <v>3</v>
      </c>
      <c r="AF14" s="7">
        <v>255</v>
      </c>
    </row>
    <row r="15" spans="1:32">
      <c r="A15" s="5">
        <v>10</v>
      </c>
      <c r="B15" s="6" t="s">
        <v>61</v>
      </c>
      <c r="C15" s="7">
        <v>3719</v>
      </c>
      <c r="D15" s="7">
        <v>1932.9221203193713</v>
      </c>
      <c r="E15" s="7">
        <v>1932.9221203193713</v>
      </c>
      <c r="F15" s="7">
        <v>2743.8935683084987</v>
      </c>
      <c r="G15" s="7">
        <v>1678.8225482754942</v>
      </c>
      <c r="H15" s="7">
        <v>1678.8225482754942</v>
      </c>
      <c r="I15" s="7">
        <v>1445.782269859144</v>
      </c>
      <c r="J15" s="7">
        <v>0.36934360986322146</v>
      </c>
      <c r="K15" s="7">
        <v>15.455103267992641</v>
      </c>
      <c r="L15" s="7">
        <v>34.977780948059561</v>
      </c>
      <c r="M15" s="7">
        <v>3.847466774056735</v>
      </c>
      <c r="N15" s="7">
        <v>3.7442204833500314</v>
      </c>
      <c r="O15" s="7">
        <v>58.041410536025062</v>
      </c>
      <c r="P15" s="7">
        <v>104.03624346792699</v>
      </c>
      <c r="Q15" s="7">
        <v>-87.063542692614746</v>
      </c>
      <c r="R15" s="7">
        <v>8.1588584998124443</v>
      </c>
      <c r="S15" s="7">
        <v>44.99999999999892</v>
      </c>
      <c r="T15" s="7">
        <v>0</v>
      </c>
      <c r="U15" s="7">
        <v>0.14056961098056733</v>
      </c>
      <c r="V15" s="7">
        <v>323.99063118161757</v>
      </c>
      <c r="W15" s="7">
        <v>810.49504246667425</v>
      </c>
      <c r="X15" s="7">
        <v>38.460507582683519</v>
      </c>
      <c r="Y15" s="7">
        <v>8.6537762579384445</v>
      </c>
      <c r="Z15" s="7">
        <v>8.6537762579384445</v>
      </c>
      <c r="AA15" s="7">
        <v>57.965199999999989</v>
      </c>
      <c r="AB15" s="7">
        <v>328760</v>
      </c>
      <c r="AC15" s="7">
        <v>88.400107555794563</v>
      </c>
      <c r="AD15" s="7">
        <v>66.420961454072</v>
      </c>
      <c r="AE15" s="7">
        <v>4</v>
      </c>
      <c r="AF15" s="7">
        <v>255</v>
      </c>
    </row>
    <row r="16" spans="1:32">
      <c r="A16" s="5">
        <v>11</v>
      </c>
      <c r="B16" s="6" t="s">
        <v>61</v>
      </c>
      <c r="C16" s="7">
        <v>3607</v>
      </c>
      <c r="D16" s="7">
        <v>1874.7109674622138</v>
      </c>
      <c r="E16" s="7">
        <v>1874.7109674622138</v>
      </c>
      <c r="F16" s="7">
        <v>2351.0549102620748</v>
      </c>
      <c r="G16" s="7">
        <v>1410.9372722313915</v>
      </c>
      <c r="H16" s="7">
        <v>1410.9372722313915</v>
      </c>
      <c r="I16" s="7">
        <v>1147.7742389249079</v>
      </c>
      <c r="J16" s="7">
        <v>0.43060029156837637</v>
      </c>
      <c r="K16" s="7">
        <v>15.298372544057694</v>
      </c>
      <c r="L16" s="7">
        <v>19.922860964719156</v>
      </c>
      <c r="M16" s="7">
        <v>6.1185698125110957</v>
      </c>
      <c r="N16" s="7">
        <v>3.7038329809291759</v>
      </c>
      <c r="O16" s="7">
        <v>36.50930425602548</v>
      </c>
      <c r="P16" s="7">
        <v>54.462322208025341</v>
      </c>
      <c r="Q16" s="7">
        <v>80.217009257357773</v>
      </c>
      <c r="R16" s="7">
        <v>7.9326282364435716</v>
      </c>
      <c r="S16" s="7">
        <v>180</v>
      </c>
      <c r="T16" s="7">
        <v>0</v>
      </c>
      <c r="U16" s="7">
        <v>0.21727689415320409</v>
      </c>
      <c r="V16" s="7">
        <v>99.873802793352596</v>
      </c>
      <c r="W16" s="7">
        <v>710.45285852402003</v>
      </c>
      <c r="X16" s="7">
        <v>206.99951280842805</v>
      </c>
      <c r="Y16" s="7">
        <v>7.9326282364435761</v>
      </c>
      <c r="Z16" s="7">
        <v>12.980664386907669</v>
      </c>
      <c r="AA16" s="7">
        <v>35.978399999999993</v>
      </c>
      <c r="AB16" s="7">
        <v>348231</v>
      </c>
      <c r="AC16" s="7">
        <v>96.543110618242309</v>
      </c>
      <c r="AD16" s="7">
        <v>70.396600608495831</v>
      </c>
      <c r="AE16" s="7">
        <v>2</v>
      </c>
      <c r="AF16" s="7">
        <v>255</v>
      </c>
    </row>
    <row r="17" spans="1:32">
      <c r="A17" s="5">
        <v>12</v>
      </c>
      <c r="B17" s="6" t="s">
        <v>61</v>
      </c>
      <c r="C17" s="7">
        <v>2811</v>
      </c>
      <c r="D17" s="7">
        <v>1460.995988227414</v>
      </c>
      <c r="E17" s="7">
        <v>1460.995988227414</v>
      </c>
      <c r="F17" s="7">
        <v>2395.146393601804</v>
      </c>
      <c r="G17" s="7">
        <v>1593.9419952638657</v>
      </c>
      <c r="H17" s="7">
        <v>1593.9419952638657</v>
      </c>
      <c r="I17" s="7">
        <v>1430.5694167464062</v>
      </c>
      <c r="J17" s="7">
        <v>0.32278943740506127</v>
      </c>
      <c r="K17" s="7">
        <v>14.078297347671022</v>
      </c>
      <c r="L17" s="7">
        <v>39.648677921957947</v>
      </c>
      <c r="M17" s="7">
        <v>3.1914688793876467</v>
      </c>
      <c r="N17" s="7">
        <v>3.0940773817363687</v>
      </c>
      <c r="O17" s="7">
        <v>66.165075383793749</v>
      </c>
      <c r="P17" s="7">
        <v>56.309932474019554</v>
      </c>
      <c r="Q17" s="7">
        <v>-85.492164610423089</v>
      </c>
      <c r="R17" s="7">
        <v>7.3661933347411983</v>
      </c>
      <c r="S17" s="7">
        <v>96.709836807757256</v>
      </c>
      <c r="T17" s="7">
        <v>2.413886441260146</v>
      </c>
      <c r="U17" s="7">
        <v>0.11133053641990484</v>
      </c>
      <c r="V17" s="7">
        <v>395.8434338257286</v>
      </c>
      <c r="W17" s="7">
        <v>977.45816396416672</v>
      </c>
      <c r="X17" s="7">
        <v>153.37945745286373</v>
      </c>
      <c r="Y17" s="7">
        <v>8.6537762579384445</v>
      </c>
      <c r="Z17" s="7">
        <v>8.6537762579384445</v>
      </c>
      <c r="AA17" s="7">
        <v>65.960399999999993</v>
      </c>
      <c r="AB17" s="7">
        <v>247072</v>
      </c>
      <c r="AC17" s="7">
        <v>87.894699395233019</v>
      </c>
      <c r="AD17" s="7">
        <v>58.481547508080304</v>
      </c>
      <c r="AE17" s="7">
        <v>5</v>
      </c>
      <c r="AF17" s="7">
        <v>255</v>
      </c>
    </row>
    <row r="18" spans="1:32">
      <c r="A18" s="5">
        <v>13</v>
      </c>
      <c r="B18" s="6" t="s">
        <v>61</v>
      </c>
      <c r="C18" s="7">
        <v>2794</v>
      </c>
      <c r="D18" s="7">
        <v>1452.1603668115954</v>
      </c>
      <c r="E18" s="7">
        <v>1452.1603668115954</v>
      </c>
      <c r="F18" s="7">
        <v>2205.9601468160463</v>
      </c>
      <c r="G18" s="7">
        <v>1434.1070476533116</v>
      </c>
      <c r="H18" s="7">
        <v>1434.1070476533116</v>
      </c>
      <c r="I18" s="7">
        <v>1262.0224494245676</v>
      </c>
      <c r="J18" s="7">
        <v>0.357317232821941</v>
      </c>
      <c r="K18" s="7">
        <v>14.049859644891589</v>
      </c>
      <c r="L18" s="7">
        <v>31.984058006368937</v>
      </c>
      <c r="M18" s="7">
        <v>3.559445511421039</v>
      </c>
      <c r="N18" s="7">
        <v>3.4126873174541399</v>
      </c>
      <c r="O18" s="7">
        <v>54.207975180828313</v>
      </c>
      <c r="P18" s="7">
        <v>45.000000000000327</v>
      </c>
      <c r="Q18" s="7">
        <v>84.602266192154715</v>
      </c>
      <c r="R18" s="7">
        <v>7.6489298435742814</v>
      </c>
      <c r="S18" s="7">
        <v>135.00000000000014</v>
      </c>
      <c r="T18" s="7">
        <v>1.3972074813119383E-14</v>
      </c>
      <c r="U18" s="7">
        <v>0.14110340439868471</v>
      </c>
      <c r="V18" s="7">
        <v>73.408171059906095</v>
      </c>
      <c r="W18" s="7">
        <v>646.3832455670414</v>
      </c>
      <c r="X18" s="7">
        <v>186.28615690765926</v>
      </c>
      <c r="Y18" s="7">
        <v>8.6537762579384445</v>
      </c>
      <c r="Z18" s="7">
        <v>8.6537762579384445</v>
      </c>
      <c r="AA18" s="7">
        <v>53.967599999999997</v>
      </c>
      <c r="AB18" s="7">
        <v>278894</v>
      </c>
      <c r="AC18" s="7">
        <v>99.818897637795274</v>
      </c>
      <c r="AD18" s="7">
        <v>65.491926189899729</v>
      </c>
      <c r="AE18" s="7">
        <v>4</v>
      </c>
      <c r="AF18" s="7">
        <v>255</v>
      </c>
    </row>
    <row r="19" spans="1:32">
      <c r="A19" s="5">
        <v>14</v>
      </c>
      <c r="B19" s="6" t="s">
        <v>61</v>
      </c>
      <c r="C19" s="7">
        <v>2551</v>
      </c>
      <c r="D19" s="7">
        <v>1325.8629548090123</v>
      </c>
      <c r="E19" s="7">
        <v>1325.8629548090123</v>
      </c>
      <c r="F19" s="7">
        <v>1617.0919665735348</v>
      </c>
      <c r="G19" s="7">
        <v>1029.3594676374978</v>
      </c>
      <c r="H19" s="7">
        <v>1029.3594676374978</v>
      </c>
      <c r="I19" s="7">
        <v>827.21095946519654</v>
      </c>
      <c r="J19" s="7">
        <v>0.46851608612113149</v>
      </c>
      <c r="K19" s="7">
        <v>13.630130209496981</v>
      </c>
      <c r="L19" s="7">
        <v>14.231254334186652</v>
      </c>
      <c r="M19" s="7">
        <v>5.758111318447324</v>
      </c>
      <c r="N19" s="7">
        <v>4.0399978498169622</v>
      </c>
      <c r="O19" s="7">
        <v>26.966543906303514</v>
      </c>
      <c r="P19" s="7">
        <v>143.13010235415493</v>
      </c>
      <c r="Q19" s="7">
        <v>-74.489008745832734</v>
      </c>
      <c r="R19" s="7">
        <v>8.5538377417909874</v>
      </c>
      <c r="S19" s="7">
        <v>45</v>
      </c>
      <c r="T19" s="7">
        <v>-2.0872405091439883</v>
      </c>
      <c r="U19" s="7">
        <v>0.3172018546949022</v>
      </c>
      <c r="V19" s="7">
        <v>1164.0167249555095</v>
      </c>
      <c r="W19" s="7">
        <v>1007.4987696779541</v>
      </c>
      <c r="X19" s="7">
        <v>213.82478373186981</v>
      </c>
      <c r="Y19" s="7">
        <v>10.096072300928187</v>
      </c>
      <c r="Z19" s="7">
        <v>11.538368343917929</v>
      </c>
      <c r="AA19" s="7">
        <v>25.984399999999997</v>
      </c>
      <c r="AB19" s="7">
        <v>160898</v>
      </c>
      <c r="AC19" s="7">
        <v>63.072520580164642</v>
      </c>
      <c r="AD19" s="7">
        <v>40.026479390879459</v>
      </c>
      <c r="AE19" s="7">
        <v>4</v>
      </c>
      <c r="AF19" s="7">
        <v>253</v>
      </c>
    </row>
    <row r="20" spans="1:32">
      <c r="A20" s="5">
        <v>15</v>
      </c>
      <c r="B20" s="6" t="s">
        <v>61</v>
      </c>
      <c r="C20" s="7">
        <v>2490</v>
      </c>
      <c r="D20" s="7">
        <v>1294.1586661993103</v>
      </c>
      <c r="E20" s="7">
        <v>1294.1586661993103</v>
      </c>
      <c r="F20" s="7">
        <v>1946.0023049643601</v>
      </c>
      <c r="G20" s="7">
        <v>1421.970090658373</v>
      </c>
      <c r="H20" s="7">
        <v>1421.970090658373</v>
      </c>
      <c r="I20" s="7">
        <v>1222.7233031358021</v>
      </c>
      <c r="J20" s="7">
        <v>0.33372881059766851</v>
      </c>
      <c r="K20" s="7">
        <v>13.52061046848234</v>
      </c>
      <c r="L20" s="7">
        <v>34.938571213456243</v>
      </c>
      <c r="M20" s="7">
        <v>3.3887470360462491</v>
      </c>
      <c r="N20" s="7">
        <v>2.9463191335819219</v>
      </c>
      <c r="O20" s="7">
        <v>58.023487650569379</v>
      </c>
      <c r="P20" s="7">
        <v>56.309932474019881</v>
      </c>
      <c r="Q20" s="7">
        <v>87.4316136492629</v>
      </c>
      <c r="R20" s="7">
        <v>6.5511389143905605</v>
      </c>
      <c r="S20" s="7">
        <v>116.28826212490024</v>
      </c>
      <c r="T20" s="7">
        <v>0.44658948935749321</v>
      </c>
      <c r="U20" s="7">
        <v>0.11290494900690919</v>
      </c>
      <c r="V20" s="7">
        <v>328.10236616029334</v>
      </c>
      <c r="W20" s="7">
        <v>152.04638546369159</v>
      </c>
      <c r="X20" s="7">
        <v>35.34665076305221</v>
      </c>
      <c r="Y20" s="7">
        <v>7.2114802149487058</v>
      </c>
      <c r="Z20" s="7">
        <v>7.9326282364435761</v>
      </c>
      <c r="AA20" s="7">
        <v>57.965199999999989</v>
      </c>
      <c r="AB20" s="7">
        <v>209808</v>
      </c>
      <c r="AC20" s="7">
        <v>84.260240963855424</v>
      </c>
      <c r="AD20" s="7">
        <v>52.447763769388402</v>
      </c>
      <c r="AE20" s="7">
        <v>3</v>
      </c>
      <c r="AF20" s="7">
        <v>255</v>
      </c>
    </row>
    <row r="21" spans="1:32">
      <c r="A21" s="5">
        <v>16</v>
      </c>
      <c r="B21" s="6" t="s">
        <v>61</v>
      </c>
      <c r="C21" s="7">
        <v>2396</v>
      </c>
      <c r="D21" s="7">
        <v>1245.3028771941958</v>
      </c>
      <c r="E21" s="7">
        <v>1245.3028771941958</v>
      </c>
      <c r="F21" s="7">
        <v>1606.9569890671803</v>
      </c>
      <c r="G21" s="7">
        <v>1050.0310656871254</v>
      </c>
      <c r="H21" s="7">
        <v>1050.0310656871254</v>
      </c>
      <c r="I21" s="7">
        <v>846.48507063937734</v>
      </c>
      <c r="J21" s="7">
        <v>0.44049433275211591</v>
      </c>
      <c r="K21" s="7">
        <v>13.34828455960513</v>
      </c>
      <c r="L21" s="7">
        <v>14.856562411916988</v>
      </c>
      <c r="M21" s="7">
        <v>5.8721340330095639</v>
      </c>
      <c r="N21" s="7">
        <v>3.3560782532589832</v>
      </c>
      <c r="O21" s="7">
        <v>29.691673248109112</v>
      </c>
      <c r="P21" s="7">
        <v>116.56505117707799</v>
      </c>
      <c r="Q21" s="7">
        <v>-77.453172028977747</v>
      </c>
      <c r="R21" s="7">
        <v>7.2114802149487751</v>
      </c>
      <c r="S21" s="7">
        <v>-180</v>
      </c>
      <c r="T21" s="7">
        <v>0</v>
      </c>
      <c r="U21" s="7">
        <v>0.2428788756594589</v>
      </c>
      <c r="V21" s="7">
        <v>1110.7051999709661</v>
      </c>
      <c r="W21" s="7">
        <v>999.69716341680044</v>
      </c>
      <c r="X21" s="7">
        <v>102.9636438230384</v>
      </c>
      <c r="Y21" s="7">
        <v>7.2114802149487058</v>
      </c>
      <c r="Z21" s="7">
        <v>12.259516365412798</v>
      </c>
      <c r="AA21" s="7">
        <v>28.982599999999994</v>
      </c>
      <c r="AB21" s="7">
        <v>110100</v>
      </c>
      <c r="AC21" s="7">
        <v>45.951585976627712</v>
      </c>
      <c r="AD21" s="7">
        <v>24.96907802881173</v>
      </c>
      <c r="AE21" s="7">
        <v>2</v>
      </c>
      <c r="AF21" s="7">
        <v>185</v>
      </c>
    </row>
    <row r="22" spans="1:32">
      <c r="A22" s="5">
        <v>17</v>
      </c>
      <c r="B22" s="6" t="s">
        <v>61</v>
      </c>
      <c r="C22" s="7">
        <v>2102</v>
      </c>
      <c r="D22" s="7">
        <v>1092.4986009441568</v>
      </c>
      <c r="E22" s="7">
        <v>1092.4986009441568</v>
      </c>
      <c r="F22" s="7">
        <v>1466.7997787652573</v>
      </c>
      <c r="G22" s="7">
        <v>1077.7056271190977</v>
      </c>
      <c r="H22" s="7">
        <v>1077.7056271190977</v>
      </c>
      <c r="I22" s="7">
        <v>890.52969084622453</v>
      </c>
      <c r="J22" s="7">
        <v>0.39331416557578325</v>
      </c>
      <c r="K22" s="7">
        <v>12.77832969031205</v>
      </c>
      <c r="L22" s="7">
        <v>21.233619876096203</v>
      </c>
      <c r="M22" s="7">
        <v>4.3300829462099903</v>
      </c>
      <c r="N22" s="7">
        <v>2.8858276828973728</v>
      </c>
      <c r="O22" s="7">
        <v>39.10979975579162</v>
      </c>
      <c r="P22" s="7">
        <v>153.43494882292183</v>
      </c>
      <c r="Q22" s="7">
        <v>-85.269904762811791</v>
      </c>
      <c r="R22" s="7">
        <v>6.0701473539772204</v>
      </c>
      <c r="S22" s="7">
        <v>68.82426058289586</v>
      </c>
      <c r="T22" s="7">
        <v>-0.3473101369001369</v>
      </c>
      <c r="U22" s="7">
        <v>0.15520783516868594</v>
      </c>
      <c r="V22" s="7">
        <v>31.601515963813277</v>
      </c>
      <c r="W22" s="7">
        <v>446.57623000543362</v>
      </c>
      <c r="X22" s="7">
        <v>199.71169000951474</v>
      </c>
      <c r="Y22" s="7">
        <v>9.3749242794333156</v>
      </c>
      <c r="Z22" s="7">
        <v>7.2114802149487058</v>
      </c>
      <c r="AA22" s="7">
        <v>38.976599999999998</v>
      </c>
      <c r="AB22" s="7">
        <v>126314</v>
      </c>
      <c r="AC22" s="7">
        <v>60.092293054234062</v>
      </c>
      <c r="AD22" s="7">
        <v>35.199966568578887</v>
      </c>
      <c r="AE22" s="7">
        <v>3</v>
      </c>
      <c r="AF22" s="7">
        <v>204</v>
      </c>
    </row>
    <row r="23" spans="1:32">
      <c r="A23" s="5">
        <v>18</v>
      </c>
      <c r="B23" s="6" t="s">
        <v>61</v>
      </c>
      <c r="C23" s="7">
        <v>2038</v>
      </c>
      <c r="D23" s="7">
        <v>1059.2350850257808</v>
      </c>
      <c r="E23" s="7">
        <v>1059.2350850257808</v>
      </c>
      <c r="F23" s="7">
        <v>1509.1587873175638</v>
      </c>
      <c r="G23" s="7">
        <v>1163.479070592811</v>
      </c>
      <c r="H23" s="7">
        <v>1163.479070592811</v>
      </c>
      <c r="I23" s="7">
        <v>991.38354269301033</v>
      </c>
      <c r="J23" s="7">
        <v>0.35688542229821268</v>
      </c>
      <c r="K23" s="7">
        <v>12.647302660662749</v>
      </c>
      <c r="L23" s="7">
        <v>29.435180608987377</v>
      </c>
      <c r="M23" s="7">
        <v>3.1485792546288827</v>
      </c>
      <c r="N23" s="7">
        <v>2.932135291793776</v>
      </c>
      <c r="O23" s="7">
        <v>49.013060505453524</v>
      </c>
      <c r="P23" s="7">
        <v>135</v>
      </c>
      <c r="Q23" s="7">
        <v>87.61490513732717</v>
      </c>
      <c r="R23" s="7">
        <v>6.4501439916079919</v>
      </c>
      <c r="S23" s="7">
        <v>63.43494882292201</v>
      </c>
      <c r="T23" s="7">
        <v>0</v>
      </c>
      <c r="U23" s="7">
        <v>0.13160051474219417</v>
      </c>
      <c r="V23" s="7">
        <v>623.3050782782243</v>
      </c>
      <c r="W23" s="7">
        <v>695.61697534820814</v>
      </c>
      <c r="X23" s="7">
        <v>124.24827183513248</v>
      </c>
      <c r="Y23" s="7">
        <v>6.4903321934538347</v>
      </c>
      <c r="Z23" s="7">
        <v>6.4903321934538347</v>
      </c>
      <c r="AA23" s="7">
        <v>48.970599999999997</v>
      </c>
      <c r="AB23" s="7">
        <v>193530</v>
      </c>
      <c r="AC23" s="7">
        <v>94.96074582924436</v>
      </c>
      <c r="AD23" s="7">
        <v>64.524022384965761</v>
      </c>
      <c r="AE23" s="7">
        <v>5</v>
      </c>
      <c r="AF23" s="7">
        <v>255</v>
      </c>
    </row>
    <row r="24" spans="1:32">
      <c r="A24" s="5">
        <v>19</v>
      </c>
      <c r="B24" s="6" t="s">
        <v>61</v>
      </c>
      <c r="C24" s="7">
        <v>1850</v>
      </c>
      <c r="D24" s="7">
        <v>961.52350701555167</v>
      </c>
      <c r="E24" s="7">
        <v>961.52350701555167</v>
      </c>
      <c r="F24" s="7">
        <v>1196.447088189077</v>
      </c>
      <c r="G24" s="7">
        <v>791.41652307634945</v>
      </c>
      <c r="H24" s="7">
        <v>791.41652307634945</v>
      </c>
      <c r="I24" s="7">
        <v>638.96473560232232</v>
      </c>
      <c r="J24" s="7">
        <v>0.49188166753529178</v>
      </c>
      <c r="K24" s="7">
        <v>12.245798094577953</v>
      </c>
      <c r="L24" s="7">
        <v>8.7883415537684506</v>
      </c>
      <c r="M24" s="7">
        <v>7.0419868120371794</v>
      </c>
      <c r="N24" s="7">
        <v>3.9541052530303462</v>
      </c>
      <c r="O24" s="7">
        <v>19.843078979695626</v>
      </c>
      <c r="P24" s="7">
        <v>33.690067525979657</v>
      </c>
      <c r="Q24" s="7">
        <v>-49.06711149506198</v>
      </c>
      <c r="R24" s="7">
        <v>8.7076943886707454</v>
      </c>
      <c r="S24" s="7">
        <v>116.56505117707857</v>
      </c>
      <c r="T24" s="7">
        <v>0</v>
      </c>
      <c r="U24" s="7">
        <v>0.43882778461854982</v>
      </c>
      <c r="V24" s="7">
        <v>924.38390596126158</v>
      </c>
      <c r="W24" s="7">
        <v>778.53191351879479</v>
      </c>
      <c r="X24" s="7">
        <v>5.8915980540540529</v>
      </c>
      <c r="Y24" s="7">
        <v>13.701812408402541</v>
      </c>
      <c r="Z24" s="7">
        <v>10.817220322423058</v>
      </c>
      <c r="AA24" s="7">
        <v>15.990399999999999</v>
      </c>
      <c r="AB24" s="7">
        <v>92570</v>
      </c>
      <c r="AC24" s="7">
        <v>50.037837837837834</v>
      </c>
      <c r="AD24" s="7">
        <v>29.225030495059933</v>
      </c>
      <c r="AE24" s="7">
        <v>4</v>
      </c>
      <c r="AF24" s="7">
        <v>223</v>
      </c>
    </row>
    <row r="25" spans="1:32">
      <c r="A25" s="5">
        <v>20</v>
      </c>
      <c r="B25" s="6" t="s">
        <v>61</v>
      </c>
      <c r="C25" s="7">
        <v>1635</v>
      </c>
      <c r="D25" s="7">
        <v>849.77888322725801</v>
      </c>
      <c r="E25" s="7">
        <v>849.77888322725801</v>
      </c>
      <c r="F25" s="7">
        <v>1066.4248553935547</v>
      </c>
      <c r="G25" s="7">
        <v>755.84862924626907</v>
      </c>
      <c r="H25" s="7">
        <v>755.84862924626907</v>
      </c>
      <c r="I25" s="7">
        <v>619.60852778538322</v>
      </c>
      <c r="J25" s="7">
        <v>0.4743092624424885</v>
      </c>
      <c r="K25" s="7">
        <v>11.751747119373215</v>
      </c>
      <c r="L25" s="7">
        <v>12.187340149855441</v>
      </c>
      <c r="M25" s="7">
        <v>4.9530926641038748</v>
      </c>
      <c r="N25" s="7">
        <v>3.4373954272386364</v>
      </c>
      <c r="O25" s="7">
        <v>22.970067568403167</v>
      </c>
      <c r="P25" s="7">
        <v>49.39870535499562</v>
      </c>
      <c r="Q25" s="7">
        <v>73.175046495609536</v>
      </c>
      <c r="R25" s="7">
        <v>7.139001187335956</v>
      </c>
      <c r="S25" s="7">
        <v>135.00000000000028</v>
      </c>
      <c r="T25" s="7">
        <v>0</v>
      </c>
      <c r="U25" s="7">
        <v>0.31079582879225487</v>
      </c>
      <c r="V25" s="7">
        <v>385.81220668868741</v>
      </c>
      <c r="W25" s="7">
        <v>45.563984488376363</v>
      </c>
      <c r="X25" s="7">
        <v>9.0334146177370016</v>
      </c>
      <c r="Y25" s="7">
        <v>9.3749242794333156</v>
      </c>
      <c r="Z25" s="7">
        <v>9.3749242794333156</v>
      </c>
      <c r="AA25" s="7">
        <v>21.986799999999999</v>
      </c>
      <c r="AB25" s="7">
        <v>109481</v>
      </c>
      <c r="AC25" s="7">
        <v>66.960856269113151</v>
      </c>
      <c r="AD25" s="7">
        <v>46.745878635458268</v>
      </c>
      <c r="AE25" s="7">
        <v>5</v>
      </c>
      <c r="AF25" s="7">
        <v>255</v>
      </c>
    </row>
    <row r="26" spans="1:32">
      <c r="A26" s="5">
        <v>21</v>
      </c>
      <c r="B26" s="6" t="s">
        <v>61</v>
      </c>
      <c r="C26" s="7">
        <v>1533</v>
      </c>
      <c r="D26" s="7">
        <v>796.76515473234645</v>
      </c>
      <c r="E26" s="7">
        <v>796.76515473234645</v>
      </c>
      <c r="F26" s="7">
        <v>970.61899964948816</v>
      </c>
      <c r="G26" s="7">
        <v>682.40927455057147</v>
      </c>
      <c r="H26" s="7">
        <v>682.40927455057147</v>
      </c>
      <c r="I26" s="7">
        <v>555.59040425503929</v>
      </c>
      <c r="J26" s="7">
        <v>0.50327008190244615</v>
      </c>
      <c r="K26" s="7">
        <v>11.502102587974445</v>
      </c>
      <c r="L26" s="7">
        <v>10.338553059666479</v>
      </c>
      <c r="M26" s="7">
        <v>4.729564586796446</v>
      </c>
      <c r="N26" s="7">
        <v>3.8957829889112658</v>
      </c>
      <c r="O26" s="7">
        <v>20.118935354958683</v>
      </c>
      <c r="P26" s="7">
        <v>12.528807709151714</v>
      </c>
      <c r="Q26" s="7">
        <v>-70.702840754331774</v>
      </c>
      <c r="R26" s="7">
        <v>8.5248869709046975</v>
      </c>
      <c r="S26" s="7">
        <v>45</v>
      </c>
      <c r="T26" s="7">
        <v>4.4883808231289191</v>
      </c>
      <c r="U26" s="7">
        <v>0.42372455701556699</v>
      </c>
      <c r="V26" s="7">
        <v>696.95757447377366</v>
      </c>
      <c r="W26" s="7">
        <v>535.14710585168939</v>
      </c>
      <c r="X26" s="7">
        <v>7.851450684931506</v>
      </c>
      <c r="Y26" s="7">
        <v>9.3749242794333156</v>
      </c>
      <c r="Z26" s="7">
        <v>8.6537762579384445</v>
      </c>
      <c r="AA26" s="7">
        <v>18.988599999999998</v>
      </c>
      <c r="AB26" s="7">
        <v>107779</v>
      </c>
      <c r="AC26" s="7">
        <v>70.305936073059357</v>
      </c>
      <c r="AD26" s="7">
        <v>49.591684718302986</v>
      </c>
      <c r="AE26" s="7">
        <v>6</v>
      </c>
      <c r="AF26" s="7">
        <v>255</v>
      </c>
    </row>
    <row r="27" spans="1:32">
      <c r="A27" s="5">
        <v>22</v>
      </c>
      <c r="B27" s="6" t="s">
        <v>61</v>
      </c>
      <c r="C27" s="7">
        <v>1496</v>
      </c>
      <c r="D27" s="7">
        <v>777.53468459203555</v>
      </c>
      <c r="E27" s="7">
        <v>777.53468459203555</v>
      </c>
      <c r="F27" s="7">
        <v>979.02150236844284</v>
      </c>
      <c r="G27" s="7">
        <v>808.42883371698053</v>
      </c>
      <c r="H27" s="7">
        <v>808.42883371698053</v>
      </c>
      <c r="I27" s="7">
        <v>663.6322447168327</v>
      </c>
      <c r="J27" s="7">
        <v>0.41795596881940594</v>
      </c>
      <c r="K27" s="7">
        <v>11.408810931626601</v>
      </c>
      <c r="L27" s="7">
        <v>18.030131651008933</v>
      </c>
      <c r="M27" s="7">
        <v>3.2372912116484498</v>
      </c>
      <c r="N27" s="7">
        <v>3.1092271070254336</v>
      </c>
      <c r="O27" s="7">
        <v>33.994901457392295</v>
      </c>
      <c r="P27" s="7">
        <v>134.99999999999892</v>
      </c>
      <c r="Q27" s="7">
        <v>-88.280851364135913</v>
      </c>
      <c r="R27" s="7">
        <v>6.4501439916079919</v>
      </c>
      <c r="S27" s="7">
        <v>116.56505117707799</v>
      </c>
      <c r="T27" s="7">
        <v>0</v>
      </c>
      <c r="U27" s="7">
        <v>0.18973857005269798</v>
      </c>
      <c r="V27" s="7">
        <v>168.47676036928962</v>
      </c>
      <c r="W27" s="7">
        <v>494.99629118456903</v>
      </c>
      <c r="X27" s="7">
        <v>122.94891363636361</v>
      </c>
      <c r="Y27" s="7">
        <v>6.4903321934538347</v>
      </c>
      <c r="Z27" s="7">
        <v>6.4903321934538347</v>
      </c>
      <c r="AA27" s="7">
        <v>33.979599999999998</v>
      </c>
      <c r="AB27" s="7">
        <v>97216</v>
      </c>
      <c r="AC27" s="7">
        <v>64.983957219251337</v>
      </c>
      <c r="AD27" s="7">
        <v>29.817770003956884</v>
      </c>
      <c r="AE27" s="7">
        <v>7</v>
      </c>
      <c r="AF27" s="7">
        <v>189</v>
      </c>
    </row>
    <row r="28" spans="1:32">
      <c r="A28" s="5">
        <v>23</v>
      </c>
      <c r="B28" s="6" t="s">
        <v>61</v>
      </c>
      <c r="C28" s="7">
        <v>1479</v>
      </c>
      <c r="D28" s="7">
        <v>768.6990631762169</v>
      </c>
      <c r="E28" s="7">
        <v>768.6990631762169</v>
      </c>
      <c r="F28" s="7">
        <v>1056.9828678021436</v>
      </c>
      <c r="G28" s="7">
        <v>824.7428642322833</v>
      </c>
      <c r="H28" s="7">
        <v>824.7428642322833</v>
      </c>
      <c r="I28" s="7">
        <v>679.32998629198494</v>
      </c>
      <c r="J28" s="7">
        <v>0.40657887848198382</v>
      </c>
      <c r="K28" s="7">
        <v>11.365431003475248</v>
      </c>
      <c r="L28" s="7">
        <v>17.60700276983988</v>
      </c>
      <c r="M28" s="7">
        <v>3.4512476163288621</v>
      </c>
      <c r="N28" s="7">
        <v>3.0663248853250766</v>
      </c>
      <c r="O28" s="7">
        <v>32.086325385369037</v>
      </c>
      <c r="P28" s="7">
        <v>56.309932474020464</v>
      </c>
      <c r="Q28" s="7">
        <v>-85.351902714659687</v>
      </c>
      <c r="R28" s="7">
        <v>6.629072531097739</v>
      </c>
      <c r="S28" s="7">
        <v>135.00000000000028</v>
      </c>
      <c r="T28" s="7">
        <v>0</v>
      </c>
      <c r="U28" s="7">
        <v>0.20660117515733084</v>
      </c>
      <c r="V28" s="7">
        <v>48.25572469052981</v>
      </c>
      <c r="W28" s="7">
        <v>768.41247240061398</v>
      </c>
      <c r="X28" s="7">
        <v>68.976506761325211</v>
      </c>
      <c r="Y28" s="7">
        <v>7.2114802149487058</v>
      </c>
      <c r="Z28" s="7">
        <v>7.9326282364435761</v>
      </c>
      <c r="AA28" s="7">
        <v>31.980799999999999</v>
      </c>
      <c r="AB28" s="7">
        <v>111402</v>
      </c>
      <c r="AC28" s="7">
        <v>75.322515212981742</v>
      </c>
      <c r="AD28" s="7">
        <v>43.983321665586317</v>
      </c>
      <c r="AE28" s="7">
        <v>9</v>
      </c>
      <c r="AF28" s="7">
        <v>240</v>
      </c>
    </row>
    <row r="29" spans="1:32">
      <c r="A29" s="5">
        <v>24</v>
      </c>
      <c r="B29" s="6" t="s">
        <v>61</v>
      </c>
      <c r="C29" s="7">
        <v>1445</v>
      </c>
      <c r="D29" s="7">
        <v>751.02782034457971</v>
      </c>
      <c r="E29" s="7">
        <v>751.02782034457971</v>
      </c>
      <c r="F29" s="7">
        <v>1098.9953813969441</v>
      </c>
      <c r="G29" s="7">
        <v>898.91125314522105</v>
      </c>
      <c r="H29" s="7">
        <v>898.91125314522105</v>
      </c>
      <c r="I29" s="7">
        <v>767.09263657337715</v>
      </c>
      <c r="J29" s="7">
        <v>0.36729330466166277</v>
      </c>
      <c r="K29" s="7">
        <v>11.277663554842647</v>
      </c>
      <c r="L29" s="7">
        <v>23.708992883362853</v>
      </c>
      <c r="M29" s="7">
        <v>2.9421669378904483</v>
      </c>
      <c r="N29" s="7">
        <v>2.7918417241664044</v>
      </c>
      <c r="O29" s="7">
        <v>40.028002844899063</v>
      </c>
      <c r="P29" s="7">
        <v>45</v>
      </c>
      <c r="Q29" s="7">
        <v>-87.079102949186279</v>
      </c>
      <c r="R29" s="7">
        <v>6.1276367920275598</v>
      </c>
      <c r="S29" s="7">
        <v>116.56505117707799</v>
      </c>
      <c r="T29" s="7">
        <v>0</v>
      </c>
      <c r="U29" s="7">
        <v>0.15308375028779209</v>
      </c>
      <c r="V29" s="7">
        <v>663.54925528116939</v>
      </c>
      <c r="W29" s="7">
        <v>588.17855715089854</v>
      </c>
      <c r="X29" s="7">
        <v>46.732151487889269</v>
      </c>
      <c r="Y29" s="7">
        <v>6.4903321934538347</v>
      </c>
      <c r="Z29" s="7">
        <v>6.4903321934538347</v>
      </c>
      <c r="AA29" s="7">
        <v>39.975999999999999</v>
      </c>
      <c r="AB29" s="7">
        <v>140558</v>
      </c>
      <c r="AC29" s="7">
        <v>97.271972318339095</v>
      </c>
      <c r="AD29" s="7">
        <v>62.522417668664794</v>
      </c>
      <c r="AE29" s="7">
        <v>5</v>
      </c>
      <c r="AF29" s="7">
        <v>255</v>
      </c>
    </row>
    <row r="30" spans="1:32">
      <c r="A30" s="5">
        <v>25</v>
      </c>
      <c r="B30" s="6" t="s">
        <v>61</v>
      </c>
      <c r="C30" s="7">
        <v>1396</v>
      </c>
      <c r="D30" s="7">
        <v>725.56044096957316</v>
      </c>
      <c r="E30" s="7">
        <v>725.56044096957316</v>
      </c>
      <c r="F30" s="7">
        <v>915.52630140967199</v>
      </c>
      <c r="G30" s="7">
        <v>664.05535985927565</v>
      </c>
      <c r="H30" s="7">
        <v>664.05535985927565</v>
      </c>
      <c r="I30" s="7">
        <v>547.171568898744</v>
      </c>
      <c r="J30" s="7">
        <v>0.4858892119655619</v>
      </c>
      <c r="K30" s="7">
        <v>11.148719562608205</v>
      </c>
      <c r="L30" s="7">
        <v>9.7610585402520798</v>
      </c>
      <c r="M30" s="7">
        <v>5.3873518727774181</v>
      </c>
      <c r="N30" s="7">
        <v>3.5855094854747711</v>
      </c>
      <c r="O30" s="7">
        <v>20.027466951838633</v>
      </c>
      <c r="P30" s="7">
        <v>34.992020198558677</v>
      </c>
      <c r="Q30" s="7">
        <v>63.925908952723773</v>
      </c>
      <c r="R30" s="7">
        <v>7.4003875570668596</v>
      </c>
      <c r="S30" s="7">
        <v>123.69006752597988</v>
      </c>
      <c r="T30" s="7">
        <v>0</v>
      </c>
      <c r="U30" s="7">
        <v>0.36951190956215574</v>
      </c>
      <c r="V30" s="7">
        <v>229.0543820364696</v>
      </c>
      <c r="W30" s="7">
        <v>216.68328402876247</v>
      </c>
      <c r="X30" s="7">
        <v>6.4624525787965608</v>
      </c>
      <c r="Y30" s="7">
        <v>10.817220322423058</v>
      </c>
      <c r="Z30" s="7">
        <v>10.096072300928187</v>
      </c>
      <c r="AA30" s="7">
        <v>17.989199999999997</v>
      </c>
      <c r="AB30" s="7">
        <v>87277</v>
      </c>
      <c r="AC30" s="7">
        <v>62.519340974212035</v>
      </c>
      <c r="AD30" s="7">
        <v>40.228883485858496</v>
      </c>
      <c r="AE30" s="7">
        <v>5</v>
      </c>
      <c r="AF30" s="7">
        <v>255</v>
      </c>
    </row>
    <row r="31" spans="1:32">
      <c r="A31" s="5">
        <v>26</v>
      </c>
      <c r="B31" s="6" t="s">
        <v>61</v>
      </c>
      <c r="C31" s="7">
        <v>1295</v>
      </c>
      <c r="D31" s="7">
        <v>673.06645491088625</v>
      </c>
      <c r="E31" s="7">
        <v>673.06645491088625</v>
      </c>
      <c r="F31" s="7">
        <v>900.10727580168532</v>
      </c>
      <c r="G31" s="7">
        <v>723.9329646637874</v>
      </c>
      <c r="H31" s="7">
        <v>723.9329646637874</v>
      </c>
      <c r="I31" s="7">
        <v>603.59697668300055</v>
      </c>
      <c r="J31" s="7">
        <v>0.42393514669728843</v>
      </c>
      <c r="K31" s="7">
        <v>10.87309313270768</v>
      </c>
      <c r="L31" s="7">
        <v>15.969763376538715</v>
      </c>
      <c r="M31" s="7">
        <v>3.3151086437668051</v>
      </c>
      <c r="N31" s="7">
        <v>2.9908148612964158</v>
      </c>
      <c r="O31" s="7">
        <v>30.094534920742294</v>
      </c>
      <c r="P31" s="7">
        <v>146.30993247401989</v>
      </c>
      <c r="Q31" s="7">
        <v>-85.043525314314323</v>
      </c>
      <c r="R31" s="7">
        <v>6.4903321934538161</v>
      </c>
      <c r="S31" s="7">
        <v>0</v>
      </c>
      <c r="T31" s="7">
        <v>0</v>
      </c>
      <c r="U31" s="7">
        <v>0.21566481125383444</v>
      </c>
      <c r="V31" s="7">
        <v>126.35877670684852</v>
      </c>
      <c r="W31" s="7">
        <v>917.04885605830543</v>
      </c>
      <c r="X31" s="7">
        <v>102.97485752895753</v>
      </c>
      <c r="Y31" s="7">
        <v>6.4903321934538347</v>
      </c>
      <c r="Z31" s="7">
        <v>7.9326282364435761</v>
      </c>
      <c r="AA31" s="7">
        <v>29.981999999999999</v>
      </c>
      <c r="AB31" s="7">
        <v>77079</v>
      </c>
      <c r="AC31" s="7">
        <v>59.520463320463321</v>
      </c>
      <c r="AD31" s="7">
        <v>35.383821778887416</v>
      </c>
      <c r="AE31" s="7">
        <v>4</v>
      </c>
      <c r="AF31" s="7">
        <v>214</v>
      </c>
    </row>
    <row r="32" spans="1:32">
      <c r="A32" s="5">
        <v>27</v>
      </c>
      <c r="B32" s="6" t="s">
        <v>61</v>
      </c>
      <c r="C32" s="7">
        <v>1221</v>
      </c>
      <c r="D32" s="7">
        <v>634.60551463026411</v>
      </c>
      <c r="E32" s="7">
        <v>634.60551463026411</v>
      </c>
      <c r="F32" s="7">
        <v>886.4207249810928</v>
      </c>
      <c r="G32" s="7">
        <v>643.03941155084328</v>
      </c>
      <c r="H32" s="7">
        <v>643.03941155084328</v>
      </c>
      <c r="I32" s="7">
        <v>550.36818339066997</v>
      </c>
      <c r="J32" s="7">
        <v>0.45890640099958352</v>
      </c>
      <c r="K32" s="7">
        <v>10.661911495884969</v>
      </c>
      <c r="L32" s="7">
        <v>8.4662886015905219</v>
      </c>
      <c r="M32" s="7">
        <v>6.4706302018031803</v>
      </c>
      <c r="N32" s="7">
        <v>3.2339884616805246</v>
      </c>
      <c r="O32" s="7">
        <v>19.346791331799917</v>
      </c>
      <c r="P32" s="7">
        <v>130.36453657309752</v>
      </c>
      <c r="Q32" s="7">
        <v>11.924851147530468</v>
      </c>
      <c r="R32" s="7">
        <v>7.2079615613042813</v>
      </c>
      <c r="S32" s="7">
        <v>38.659808254090073</v>
      </c>
      <c r="T32" s="7">
        <v>0</v>
      </c>
      <c r="U32" s="7">
        <v>0.37256625337436217</v>
      </c>
      <c r="V32" s="7">
        <v>63.918461716812956</v>
      </c>
      <c r="W32" s="7">
        <v>837.95303393792165</v>
      </c>
      <c r="X32" s="7">
        <v>4.3172279279279273</v>
      </c>
      <c r="Y32" s="7">
        <v>13.701812408402541</v>
      </c>
      <c r="Z32" s="7">
        <v>15.865256472887152</v>
      </c>
      <c r="AA32" s="7">
        <v>12.992199999999999</v>
      </c>
      <c r="AB32" s="7">
        <v>54504</v>
      </c>
      <c r="AC32" s="7">
        <v>44.63882063882064</v>
      </c>
      <c r="AD32" s="7">
        <v>20.902578864774824</v>
      </c>
      <c r="AE32" s="7">
        <v>4</v>
      </c>
      <c r="AF32" s="7">
        <v>140</v>
      </c>
    </row>
    <row r="33" spans="1:32">
      <c r="A33" s="5">
        <v>28</v>
      </c>
      <c r="B33" s="6" t="s">
        <v>61</v>
      </c>
      <c r="C33" s="7">
        <v>1184</v>
      </c>
      <c r="D33" s="7">
        <v>615.37504448995321</v>
      </c>
      <c r="E33" s="7">
        <v>615.37504448995321</v>
      </c>
      <c r="F33" s="7">
        <v>801.78933161584985</v>
      </c>
      <c r="G33" s="7">
        <v>646.16931797199788</v>
      </c>
      <c r="H33" s="7">
        <v>646.16931797199788</v>
      </c>
      <c r="I33" s="7">
        <v>530.02839120233307</v>
      </c>
      <c r="J33" s="7">
        <v>0.44741039131666477</v>
      </c>
      <c r="K33" s="7">
        <v>10.553108888834034</v>
      </c>
      <c r="L33" s="7">
        <v>12.002743756024497</v>
      </c>
      <c r="M33" s="7">
        <v>4.5063122969777778</v>
      </c>
      <c r="N33" s="7">
        <v>2.7002990299862173</v>
      </c>
      <c r="O33" s="7">
        <v>24.169193890806579</v>
      </c>
      <c r="P33" s="7">
        <v>75.963756532073532</v>
      </c>
      <c r="Q33" s="7">
        <v>82.93339267374671</v>
      </c>
      <c r="R33" s="7">
        <v>5.7691841719589663</v>
      </c>
      <c r="S33" s="7">
        <v>180</v>
      </c>
      <c r="T33" s="7">
        <v>0</v>
      </c>
      <c r="U33" s="7">
        <v>0.23869990029553423</v>
      </c>
      <c r="V33" s="7">
        <v>188.18491618007235</v>
      </c>
      <c r="W33" s="7">
        <v>1149.8534660973869</v>
      </c>
      <c r="X33" s="7">
        <v>139.37156334459459</v>
      </c>
      <c r="Y33" s="7">
        <v>5.7691841719589645</v>
      </c>
      <c r="Z33" s="7">
        <v>9.3749242794333156</v>
      </c>
      <c r="AA33" s="7">
        <v>23.985599999999994</v>
      </c>
      <c r="AB33" s="7">
        <v>88661</v>
      </c>
      <c r="AC33" s="7">
        <v>74.882601351351354</v>
      </c>
      <c r="AD33" s="7">
        <v>49.903598374009256</v>
      </c>
      <c r="AE33" s="7">
        <v>4</v>
      </c>
      <c r="AF33" s="7">
        <v>248</v>
      </c>
    </row>
    <row r="34" spans="1:32">
      <c r="A34" s="5">
        <v>29</v>
      </c>
      <c r="B34" s="6" t="s">
        <v>61</v>
      </c>
      <c r="C34" s="7">
        <v>1180</v>
      </c>
      <c r="D34" s="7">
        <v>613.29607474505463</v>
      </c>
      <c r="E34" s="7">
        <v>613.29607474505463</v>
      </c>
      <c r="F34" s="7">
        <v>808.45935954739775</v>
      </c>
      <c r="G34" s="7">
        <v>666.27573804922952</v>
      </c>
      <c r="H34" s="7">
        <v>666.27573804922952</v>
      </c>
      <c r="I34" s="7">
        <v>546.22716759876334</v>
      </c>
      <c r="J34" s="7">
        <v>0.43293091909766407</v>
      </c>
      <c r="K34" s="7">
        <v>10.541211348996333</v>
      </c>
      <c r="L34" s="7">
        <v>14.104667421311909</v>
      </c>
      <c r="M34" s="7">
        <v>3.8473962167981886</v>
      </c>
      <c r="N34" s="7">
        <v>2.72466876732679</v>
      </c>
      <c r="O34" s="7">
        <v>26.064333467619072</v>
      </c>
      <c r="P34" s="7">
        <v>134.99999999999787</v>
      </c>
      <c r="Q34" s="7">
        <v>-85.511619176871264</v>
      </c>
      <c r="R34" s="7">
        <v>5.8051295924470194</v>
      </c>
      <c r="S34" s="7">
        <v>26.56505117707799</v>
      </c>
      <c r="T34" s="7">
        <v>0</v>
      </c>
      <c r="U34" s="7">
        <v>0.22272311700044051</v>
      </c>
      <c r="V34" s="7">
        <v>955.49118250353956</v>
      </c>
      <c r="W34" s="7">
        <v>1224.5747327341376</v>
      </c>
      <c r="X34" s="7">
        <v>72.305743050847454</v>
      </c>
      <c r="Y34" s="7">
        <v>6.4903321934538347</v>
      </c>
      <c r="Z34" s="7">
        <v>7.9326282364435761</v>
      </c>
      <c r="AA34" s="7">
        <v>25.984399999999997</v>
      </c>
      <c r="AB34" s="7">
        <v>77175</v>
      </c>
      <c r="AC34" s="7">
        <v>65.402542372881356</v>
      </c>
      <c r="AD34" s="7">
        <v>39.844053433853382</v>
      </c>
      <c r="AE34" s="7">
        <v>5</v>
      </c>
      <c r="AF34" s="7">
        <v>255</v>
      </c>
    </row>
    <row r="35" spans="1:32">
      <c r="A35" s="5">
        <v>30</v>
      </c>
      <c r="B35" s="6" t="s">
        <v>61</v>
      </c>
      <c r="C35" s="7">
        <v>1179</v>
      </c>
      <c r="D35" s="7">
        <v>612.77633230883009</v>
      </c>
      <c r="E35" s="7">
        <v>612.77633230883009</v>
      </c>
      <c r="F35" s="7">
        <v>814.00327886712898</v>
      </c>
      <c r="G35" s="7">
        <v>679.81379200990114</v>
      </c>
      <c r="H35" s="7">
        <v>679.81379200990114</v>
      </c>
      <c r="I35" s="7">
        <v>558.70467264246236</v>
      </c>
      <c r="J35" s="7">
        <v>0.42406962190752123</v>
      </c>
      <c r="K35" s="7">
        <v>10.538232764110724</v>
      </c>
      <c r="L35" s="7">
        <v>14.814919815219543</v>
      </c>
      <c r="M35" s="7">
        <v>3.4207235139538232</v>
      </c>
      <c r="N35" s="7">
        <v>2.8912950881867139</v>
      </c>
      <c r="O35" s="7">
        <v>28.103739792699788</v>
      </c>
      <c r="P35" s="7">
        <v>33.690067525980119</v>
      </c>
      <c r="Q35" s="7">
        <v>-84.69144718588683</v>
      </c>
      <c r="R35" s="7">
        <v>6.3575371871131452</v>
      </c>
      <c r="S35" s="7">
        <v>80.537677791974346</v>
      </c>
      <c r="T35" s="7">
        <v>2.2644325327644808</v>
      </c>
      <c r="U35" s="7">
        <v>0.2262167680887999</v>
      </c>
      <c r="V35" s="7">
        <v>66.954526251826763</v>
      </c>
      <c r="W35" s="7">
        <v>201.28562467136788</v>
      </c>
      <c r="X35" s="7">
        <v>40.196817387616626</v>
      </c>
      <c r="Y35" s="7">
        <v>7.2114802149487058</v>
      </c>
      <c r="Z35" s="7">
        <v>6.4903321934538347</v>
      </c>
      <c r="AA35" s="7">
        <v>27.983199999999997</v>
      </c>
      <c r="AB35" s="7">
        <v>77712</v>
      </c>
      <c r="AC35" s="7">
        <v>65.913486005089055</v>
      </c>
      <c r="AD35" s="7">
        <v>39.742584017109124</v>
      </c>
      <c r="AE35" s="7">
        <v>4</v>
      </c>
      <c r="AF35" s="7">
        <v>249</v>
      </c>
    </row>
    <row r="36" spans="1:32">
      <c r="A36" s="5">
        <v>31</v>
      </c>
      <c r="B36" s="6" t="s">
        <v>61</v>
      </c>
      <c r="C36" s="7">
        <v>1113</v>
      </c>
      <c r="D36" s="7">
        <v>578.4733315180049</v>
      </c>
      <c r="E36" s="7">
        <v>578.4733315180049</v>
      </c>
      <c r="F36" s="7">
        <v>750.07495921149598</v>
      </c>
      <c r="G36" s="7">
        <v>642.0991292277306</v>
      </c>
      <c r="H36" s="7">
        <v>642.0991292277306</v>
      </c>
      <c r="I36" s="7">
        <v>528.83530446216889</v>
      </c>
      <c r="J36" s="7">
        <v>0.43206188843376975</v>
      </c>
      <c r="K36" s="7">
        <v>10.337802715847481</v>
      </c>
      <c r="L36" s="7">
        <v>14.037206464976807</v>
      </c>
      <c r="M36" s="7">
        <v>3.6219045685979014</v>
      </c>
      <c r="N36" s="7">
        <v>2.7830021224092465</v>
      </c>
      <c r="O36" s="7">
        <v>24.753846754014365</v>
      </c>
      <c r="P36" s="7">
        <v>135</v>
      </c>
      <c r="Q36" s="7">
        <v>-75.688132571287952</v>
      </c>
      <c r="R36" s="7">
        <v>5.6092152186210891</v>
      </c>
      <c r="S36" s="7">
        <v>45</v>
      </c>
      <c r="T36" s="7">
        <v>0</v>
      </c>
      <c r="U36" s="7">
        <v>0.22659973919857263</v>
      </c>
      <c r="V36" s="7">
        <v>696.65587793106386</v>
      </c>
      <c r="W36" s="7">
        <v>656.51909865027199</v>
      </c>
      <c r="X36" s="7">
        <v>213.23361823899367</v>
      </c>
      <c r="Y36" s="7">
        <v>7.2114802149487058</v>
      </c>
      <c r="Z36" s="7">
        <v>7.2114802149487058</v>
      </c>
      <c r="AA36" s="7">
        <v>23.985599999999994</v>
      </c>
      <c r="AB36" s="7">
        <v>98724</v>
      </c>
      <c r="AC36" s="7">
        <v>88.700808625336933</v>
      </c>
      <c r="AD36" s="7">
        <v>57.805517470782682</v>
      </c>
      <c r="AE36" s="7">
        <v>4</v>
      </c>
      <c r="AF36" s="7">
        <v>255</v>
      </c>
    </row>
    <row r="37" spans="1:32">
      <c r="A37" s="5">
        <v>32</v>
      </c>
      <c r="B37" s="6" t="s">
        <v>61</v>
      </c>
      <c r="C37" s="7">
        <v>1056</v>
      </c>
      <c r="D37" s="7">
        <v>548.84801265320152</v>
      </c>
      <c r="E37" s="7">
        <v>548.84801265320152</v>
      </c>
      <c r="F37" s="7">
        <v>713.08662250018278</v>
      </c>
      <c r="G37" s="7">
        <v>568.16820579750072</v>
      </c>
      <c r="H37" s="7">
        <v>568.16820579750072</v>
      </c>
      <c r="I37" s="7">
        <v>456.12729129555208</v>
      </c>
      <c r="J37" s="7">
        <v>0.47146589527415711</v>
      </c>
      <c r="K37" s="7">
        <v>10.158224919027919</v>
      </c>
      <c r="L37" s="7">
        <v>10.125140711598839</v>
      </c>
      <c r="M37" s="7">
        <v>4.1507942877536088</v>
      </c>
      <c r="N37" s="7">
        <v>3.029995268043058</v>
      </c>
      <c r="O37" s="7">
        <v>20.220809193509229</v>
      </c>
      <c r="P37" s="7">
        <v>134.99999999999963</v>
      </c>
      <c r="Q37" s="7">
        <v>-81.297260336259114</v>
      </c>
      <c r="R37" s="7">
        <v>6.6003456590054856</v>
      </c>
      <c r="S37" s="7">
        <v>33.690067525979785</v>
      </c>
      <c r="T37" s="7">
        <v>0</v>
      </c>
      <c r="U37" s="7">
        <v>0.32641352756170411</v>
      </c>
      <c r="V37" s="7">
        <v>170.25649198383442</v>
      </c>
      <c r="W37" s="7">
        <v>908.15618106134616</v>
      </c>
      <c r="X37" s="7">
        <v>163.38770397727271</v>
      </c>
      <c r="Y37" s="7">
        <v>7.9326282364435761</v>
      </c>
      <c r="Z37" s="7">
        <v>7.9326282364435761</v>
      </c>
      <c r="AA37" s="7">
        <v>19.988</v>
      </c>
      <c r="AB37" s="7">
        <v>45589</v>
      </c>
      <c r="AC37" s="7">
        <v>43.171401515151516</v>
      </c>
      <c r="AD37" s="7">
        <v>17.357462203549154</v>
      </c>
      <c r="AE37" s="7">
        <v>2</v>
      </c>
      <c r="AF37" s="7">
        <v>116</v>
      </c>
    </row>
    <row r="38" spans="1:32">
      <c r="A38" s="5">
        <v>33</v>
      </c>
      <c r="B38" s="6" t="s">
        <v>61</v>
      </c>
      <c r="C38" s="7">
        <v>986</v>
      </c>
      <c r="D38" s="7">
        <v>512.46604211747797</v>
      </c>
      <c r="E38" s="7">
        <v>512.46604211747797</v>
      </c>
      <c r="F38" s="7">
        <v>774.50285371407006</v>
      </c>
      <c r="G38" s="7">
        <v>653.302862060954</v>
      </c>
      <c r="H38" s="7">
        <v>653.302862060954</v>
      </c>
      <c r="I38" s="7">
        <v>570.85475776326996</v>
      </c>
      <c r="J38" s="7">
        <v>0.39170096973054891</v>
      </c>
      <c r="K38" s="7">
        <v>9.9286184979442478</v>
      </c>
      <c r="L38" s="7">
        <v>17.002748280326109</v>
      </c>
      <c r="M38" s="7">
        <v>3.1869275012435381</v>
      </c>
      <c r="N38" s="7">
        <v>2.5042106589109681</v>
      </c>
      <c r="O38" s="7">
        <v>30.412547532972287</v>
      </c>
      <c r="P38" s="7">
        <v>81.869897645844034</v>
      </c>
      <c r="Q38" s="7">
        <v>80.347596401648403</v>
      </c>
      <c r="R38" s="7">
        <v>5.0480361504641422</v>
      </c>
      <c r="S38" s="7">
        <v>180</v>
      </c>
      <c r="T38" s="7">
        <v>0</v>
      </c>
      <c r="U38" s="7">
        <v>0.16598531066794808</v>
      </c>
      <c r="V38" s="7">
        <v>702.75874694675133</v>
      </c>
      <c r="W38" s="7">
        <v>547.09170577137081</v>
      </c>
      <c r="X38" s="7">
        <v>48.513470791075044</v>
      </c>
      <c r="Y38" s="7">
        <v>5.0480361504640934</v>
      </c>
      <c r="Z38" s="7">
        <v>9.3749242794333156</v>
      </c>
      <c r="AA38" s="7">
        <v>29.981999999999999</v>
      </c>
      <c r="AB38" s="7">
        <v>75723</v>
      </c>
      <c r="AC38" s="7">
        <v>76.798174442190671</v>
      </c>
      <c r="AD38" s="7">
        <v>50.901984410909989</v>
      </c>
      <c r="AE38" s="7">
        <v>3</v>
      </c>
      <c r="AF38" s="7">
        <v>255</v>
      </c>
    </row>
    <row r="39" spans="1:32">
      <c r="A39" s="5">
        <v>34</v>
      </c>
      <c r="B39" s="6" t="s">
        <v>61</v>
      </c>
      <c r="C39" s="7">
        <v>966</v>
      </c>
      <c r="D39" s="7">
        <v>502.07119339298549</v>
      </c>
      <c r="E39" s="7">
        <v>502.07119339298549</v>
      </c>
      <c r="F39" s="7">
        <v>665.61681332499893</v>
      </c>
      <c r="G39" s="7">
        <v>576.43210583124892</v>
      </c>
      <c r="H39" s="7">
        <v>576.43210583124892</v>
      </c>
      <c r="I39" s="7">
        <v>465.87468948049417</v>
      </c>
      <c r="J39" s="7">
        <v>0.43791301540511646</v>
      </c>
      <c r="K39" s="7">
        <v>9.8610288022885566</v>
      </c>
      <c r="L39" s="7">
        <v>12.165213606523549</v>
      </c>
      <c r="M39" s="7">
        <v>3.5706221242124219</v>
      </c>
      <c r="N39" s="7">
        <v>2.7293417805984994</v>
      </c>
      <c r="O39" s="7">
        <v>23.13279270939368</v>
      </c>
      <c r="P39" s="7">
        <v>123.6900675259778</v>
      </c>
      <c r="Q39" s="7">
        <v>83.546290778482899</v>
      </c>
      <c r="R39" s="7">
        <v>5.8051295924472361</v>
      </c>
      <c r="S39" s="7">
        <v>63.43494882292201</v>
      </c>
      <c r="T39" s="7">
        <v>0</v>
      </c>
      <c r="U39" s="7">
        <v>0.2509480660365711</v>
      </c>
      <c r="V39" s="7">
        <v>642.63023116695547</v>
      </c>
      <c r="W39" s="7">
        <v>693.35022881538498</v>
      </c>
      <c r="X39" s="7">
        <v>170.88808881987578</v>
      </c>
      <c r="Y39" s="7">
        <v>7.2114802149487058</v>
      </c>
      <c r="Z39" s="7">
        <v>6.4903321934538347</v>
      </c>
      <c r="AA39" s="7">
        <v>22.986199999999997</v>
      </c>
      <c r="AB39" s="7">
        <v>64634</v>
      </c>
      <c r="AC39" s="7">
        <v>66.908902691511386</v>
      </c>
      <c r="AD39" s="7">
        <v>40.527531529216787</v>
      </c>
      <c r="AE39" s="7">
        <v>6</v>
      </c>
      <c r="AF39" s="7">
        <v>245</v>
      </c>
    </row>
    <row r="40" spans="1:32">
      <c r="A40" s="5">
        <v>35</v>
      </c>
      <c r="B40" s="6" t="s">
        <v>61</v>
      </c>
      <c r="C40" s="7">
        <v>937</v>
      </c>
      <c r="D40" s="7">
        <v>486.99866274247148</v>
      </c>
      <c r="E40" s="7">
        <v>486.99866274247148</v>
      </c>
      <c r="F40" s="7">
        <v>620.39922137346298</v>
      </c>
      <c r="G40" s="7">
        <v>487.72588771945834</v>
      </c>
      <c r="H40" s="7">
        <v>487.72588771945834</v>
      </c>
      <c r="I40" s="7">
        <v>404.76120658844849</v>
      </c>
      <c r="J40" s="7">
        <v>0.5071485447466032</v>
      </c>
      <c r="K40" s="7">
        <v>9.7613461896683411</v>
      </c>
      <c r="L40" s="7">
        <v>6.646884993522483</v>
      </c>
      <c r="M40" s="7">
        <v>5.3552862033466582</v>
      </c>
      <c r="N40" s="7">
        <v>3.4946212622155759</v>
      </c>
      <c r="O40" s="7">
        <v>15.740016962286111</v>
      </c>
      <c r="P40" s="7">
        <v>50.1944289077341</v>
      </c>
      <c r="Q40" s="7">
        <v>44.301686397607206</v>
      </c>
      <c r="R40" s="7">
        <v>7.644169027845658</v>
      </c>
      <c r="S40" s="7">
        <v>143.13010235415598</v>
      </c>
      <c r="T40" s="7">
        <v>0</v>
      </c>
      <c r="U40" s="7">
        <v>0.48565189263527986</v>
      </c>
      <c r="V40" s="7">
        <v>872.28779389522322</v>
      </c>
      <c r="W40" s="7">
        <v>1244.803461741393</v>
      </c>
      <c r="X40" s="7">
        <v>4.2381172892209173</v>
      </c>
      <c r="Y40" s="7">
        <v>10.096072300928187</v>
      </c>
      <c r="Z40" s="7">
        <v>10.817220322423058</v>
      </c>
      <c r="AA40" s="7">
        <v>11.992799999999997</v>
      </c>
      <c r="AB40" s="7">
        <v>41261</v>
      </c>
      <c r="AC40" s="7">
        <v>44.035218783351119</v>
      </c>
      <c r="AD40" s="7">
        <v>19.440898761037563</v>
      </c>
      <c r="AE40" s="7">
        <v>6</v>
      </c>
      <c r="AF40" s="7">
        <v>154</v>
      </c>
    </row>
    <row r="42" spans="1:32" s="39" customFormat="1" ht="12">
      <c r="A42" s="32" t="s">
        <v>51</v>
      </c>
    </row>
    <row r="43" spans="1:32" s="39" customFormat="1" ht="12">
      <c r="A43" s="32" t="s">
        <v>56</v>
      </c>
    </row>
    <row r="44" spans="1:32">
      <c r="A44" s="4" t="s">
        <v>0</v>
      </c>
      <c r="B44" s="4" t="s">
        <v>2</v>
      </c>
      <c r="C44" s="4" t="s">
        <v>21</v>
      </c>
      <c r="D44" s="4" t="s">
        <v>22</v>
      </c>
      <c r="E44" s="4" t="s">
        <v>23</v>
      </c>
      <c r="F44" s="4" t="s">
        <v>24</v>
      </c>
      <c r="G44" s="4" t="s">
        <v>25</v>
      </c>
      <c r="H44" s="4" t="s">
        <v>26</v>
      </c>
      <c r="I44" s="4" t="s">
        <v>27</v>
      </c>
      <c r="J44" s="4" t="s">
        <v>28</v>
      </c>
      <c r="K44" s="13" t="s">
        <v>29</v>
      </c>
      <c r="L44" s="4" t="s">
        <v>30</v>
      </c>
      <c r="M44" s="4" t="s">
        <v>31</v>
      </c>
      <c r="N44" s="4" t="s">
        <v>32</v>
      </c>
      <c r="O44" s="4" t="s">
        <v>33</v>
      </c>
      <c r="P44" s="4" t="s">
        <v>34</v>
      </c>
      <c r="Q44" s="4" t="s">
        <v>35</v>
      </c>
      <c r="R44" s="4" t="s">
        <v>36</v>
      </c>
      <c r="S44" s="4" t="s">
        <v>37</v>
      </c>
      <c r="T44" s="4" t="s">
        <v>38</v>
      </c>
      <c r="U44" s="4" t="s">
        <v>39</v>
      </c>
      <c r="V44" s="4" t="s">
        <v>40</v>
      </c>
      <c r="W44" s="4" t="s">
        <v>41</v>
      </c>
      <c r="X44" s="4" t="s">
        <v>42</v>
      </c>
      <c r="Y44" s="4" t="s">
        <v>43</v>
      </c>
      <c r="Z44" s="4" t="s">
        <v>44</v>
      </c>
      <c r="AA44" s="4" t="s">
        <v>45</v>
      </c>
      <c r="AB44" s="4" t="s">
        <v>46</v>
      </c>
      <c r="AC44" s="4" t="s">
        <v>47</v>
      </c>
      <c r="AD44" s="4" t="s">
        <v>48</v>
      </c>
      <c r="AE44" s="4" t="s">
        <v>49</v>
      </c>
      <c r="AF44" s="4" t="s">
        <v>50</v>
      </c>
    </row>
    <row r="45" spans="1:32">
      <c r="A45" s="12">
        <v>1</v>
      </c>
      <c r="B45" s="6" t="s">
        <v>61</v>
      </c>
      <c r="C45" s="10">
        <v>11362</v>
      </c>
      <c r="D45" s="10">
        <v>5905.313560384162</v>
      </c>
      <c r="E45" s="10">
        <v>5905.313560384162</v>
      </c>
      <c r="F45" s="10">
        <v>6975.896355267505</v>
      </c>
      <c r="G45" s="10">
        <v>3258.9320526272336</v>
      </c>
      <c r="H45" s="10">
        <v>3258.9320526272336</v>
      </c>
      <c r="I45" s="10">
        <v>2573.2147210739445</v>
      </c>
      <c r="J45" s="10">
        <v>0.40060141763410134</v>
      </c>
      <c r="K45" s="14">
        <v>22.425808716838759</v>
      </c>
      <c r="L45" s="10">
        <v>38.418989540814337</v>
      </c>
      <c r="M45" s="10">
        <v>7.1415358236099893</v>
      </c>
      <c r="N45" s="10">
        <v>5.0015826619025914</v>
      </c>
      <c r="O45" s="10">
        <v>70.151012796559897</v>
      </c>
      <c r="P45" s="10">
        <v>123.69006752597979</v>
      </c>
      <c r="Q45" s="10">
        <v>85.748782395321541</v>
      </c>
      <c r="R45" s="10">
        <v>10.320230386572527</v>
      </c>
      <c r="S45" s="10">
        <v>63.434948822925136</v>
      </c>
      <c r="T45" s="10">
        <v>-5.2143528140703906E-13</v>
      </c>
      <c r="U45" s="10">
        <v>0.14711448880291314</v>
      </c>
      <c r="V45" s="10">
        <v>1120.7925524883594</v>
      </c>
      <c r="W45" s="10">
        <v>1037.5016062300076</v>
      </c>
      <c r="X45" s="10">
        <v>105.46247224080265</v>
      </c>
      <c r="Y45" s="10">
        <v>13.701812408402541</v>
      </c>
      <c r="Z45" s="10">
        <v>12.259516365412798</v>
      </c>
      <c r="AA45" s="10">
        <v>69.957999999999998</v>
      </c>
      <c r="AB45" s="10">
        <v>1887222</v>
      </c>
      <c r="AC45" s="10">
        <v>166.09945432142229</v>
      </c>
      <c r="AD45" s="10">
        <v>66.396459905000015</v>
      </c>
      <c r="AE45" s="10">
        <v>13</v>
      </c>
      <c r="AF45" s="10">
        <v>255</v>
      </c>
    </row>
    <row r="46" spans="1:32">
      <c r="A46" s="12">
        <v>2</v>
      </c>
      <c r="B46" s="6" t="s">
        <v>61</v>
      </c>
      <c r="C46" s="10">
        <v>9690</v>
      </c>
      <c r="D46" s="10">
        <v>5036.304207016593</v>
      </c>
      <c r="E46" s="10">
        <v>5036.304207016593</v>
      </c>
      <c r="F46" s="10">
        <v>5666.5785346783141</v>
      </c>
      <c r="G46" s="10">
        <v>2292.351704162847</v>
      </c>
      <c r="H46" s="10">
        <v>2292.351704162847</v>
      </c>
      <c r="I46" s="10">
        <v>1689.2960226459763</v>
      </c>
      <c r="J46" s="10">
        <v>0.51217597031027651</v>
      </c>
      <c r="K46" s="14">
        <v>21.266912497620428</v>
      </c>
      <c r="L46" s="10">
        <v>16.632601414820808</v>
      </c>
      <c r="M46" s="10">
        <v>8.9568154596340577</v>
      </c>
      <c r="N46" s="10">
        <v>7.6430314114970148</v>
      </c>
      <c r="O46" s="10">
        <v>35.311936963309847</v>
      </c>
      <c r="P46" s="10">
        <v>26.565051177077418</v>
      </c>
      <c r="Q46" s="10">
        <v>82.125922491026856</v>
      </c>
      <c r="R46" s="10">
        <v>16.447867178600521</v>
      </c>
      <c r="S46" s="10">
        <v>116.56505117707972</v>
      </c>
      <c r="T46" s="10">
        <v>0</v>
      </c>
      <c r="U46" s="10">
        <v>0.46578773618933295</v>
      </c>
      <c r="V46" s="10">
        <v>527.84477807539338</v>
      </c>
      <c r="W46" s="10">
        <v>698.74882160658979</v>
      </c>
      <c r="X46" s="10">
        <v>46.061510588235294</v>
      </c>
      <c r="Y46" s="10">
        <v>17.307552515876889</v>
      </c>
      <c r="Z46" s="10">
        <v>16.586404494382023</v>
      </c>
      <c r="AA46" s="10">
        <v>34.978999999999999</v>
      </c>
      <c r="AB46" s="10">
        <v>953865</v>
      </c>
      <c r="AC46" s="10">
        <v>98.438080495356033</v>
      </c>
      <c r="AD46" s="10">
        <v>35.78362594940635</v>
      </c>
      <c r="AE46" s="10">
        <v>17</v>
      </c>
      <c r="AF46" s="10">
        <v>242</v>
      </c>
    </row>
    <row r="47" spans="1:32">
      <c r="A47" s="12">
        <v>3</v>
      </c>
      <c r="B47" s="6" t="s">
        <v>61</v>
      </c>
      <c r="C47" s="10">
        <v>7075</v>
      </c>
      <c r="D47" s="10">
        <v>3677.1777362892044</v>
      </c>
      <c r="E47" s="10">
        <v>3677.1777362892044</v>
      </c>
      <c r="F47" s="10">
        <v>4254.3517117166493</v>
      </c>
      <c r="G47" s="10">
        <v>1857.5216323497484</v>
      </c>
      <c r="H47" s="10">
        <v>1857.5216323497484</v>
      </c>
      <c r="I47" s="10">
        <v>1449.4978479688318</v>
      </c>
      <c r="J47" s="10">
        <v>0.51250921701226559</v>
      </c>
      <c r="K47" s="14">
        <v>19.150142054855653</v>
      </c>
      <c r="L47" s="10">
        <v>11.386504017810896</v>
      </c>
      <c r="M47" s="10">
        <v>10.619134160096133</v>
      </c>
      <c r="N47" s="10">
        <v>7.7722083979005605</v>
      </c>
      <c r="O47" s="10">
        <v>25.983629702567764</v>
      </c>
      <c r="P47" s="10">
        <v>124.38034472384481</v>
      </c>
      <c r="Q47" s="10">
        <v>-50.286907639799679</v>
      </c>
      <c r="R47" s="10">
        <v>17.231533107493032</v>
      </c>
      <c r="S47" s="10">
        <v>51.340191745909969</v>
      </c>
      <c r="T47" s="10">
        <v>0</v>
      </c>
      <c r="U47" s="10">
        <v>0.66316882224465235</v>
      </c>
      <c r="V47" s="10">
        <v>418.88033173876789</v>
      </c>
      <c r="W47" s="10">
        <v>115.40462985874355</v>
      </c>
      <c r="X47" s="10">
        <v>7.834095307420494</v>
      </c>
      <c r="Y47" s="10">
        <v>19.470996580361504</v>
      </c>
      <c r="Z47" s="10">
        <v>20.192144601856373</v>
      </c>
      <c r="AA47" s="10">
        <v>21.986799999999999</v>
      </c>
      <c r="AB47" s="10">
        <v>812458</v>
      </c>
      <c r="AC47" s="10">
        <v>114.83505300353357</v>
      </c>
      <c r="AD47" s="10">
        <v>58.309315917018345</v>
      </c>
      <c r="AE47" s="10">
        <v>6</v>
      </c>
      <c r="AF47" s="10">
        <v>255</v>
      </c>
    </row>
    <row r="48" spans="1:32">
      <c r="A48" s="12">
        <v>4</v>
      </c>
      <c r="B48" s="6" t="s">
        <v>61</v>
      </c>
      <c r="C48" s="10">
        <v>2730</v>
      </c>
      <c r="D48" s="10">
        <v>1418.8968508932198</v>
      </c>
      <c r="E48" s="10">
        <v>1418.8968508932198</v>
      </c>
      <c r="F48" s="10">
        <v>1706.8341605616708</v>
      </c>
      <c r="G48" s="10">
        <v>1057.4923222657694</v>
      </c>
      <c r="H48" s="10">
        <v>1057.4923222657694</v>
      </c>
      <c r="I48" s="10">
        <v>840.4310950131736</v>
      </c>
      <c r="J48" s="10">
        <v>0.47714363996418441</v>
      </c>
      <c r="K48" s="14">
        <v>13.941753532234355</v>
      </c>
      <c r="L48" s="10">
        <v>15.763665202273017</v>
      </c>
      <c r="M48" s="10">
        <v>4.7158799158208815</v>
      </c>
      <c r="N48" s="10">
        <v>4.3934343731231031</v>
      </c>
      <c r="O48" s="10">
        <v>30.068602705963222</v>
      </c>
      <c r="P48" s="10">
        <v>71.56505117707799</v>
      </c>
      <c r="Q48" s="10">
        <v>85.650382875681998</v>
      </c>
      <c r="R48" s="10">
        <v>9.0302015882512325</v>
      </c>
      <c r="S48" s="10">
        <v>63.43494882292201</v>
      </c>
      <c r="T48" s="10">
        <v>0</v>
      </c>
      <c r="U48" s="10">
        <v>0.30031996087601232</v>
      </c>
      <c r="V48" s="10">
        <v>673.9693556388246</v>
      </c>
      <c r="W48" s="10">
        <v>670.18319644758435</v>
      </c>
      <c r="X48" s="10">
        <v>151.30110622710623</v>
      </c>
      <c r="Y48" s="10">
        <v>9.3749242794333156</v>
      </c>
      <c r="Z48" s="10">
        <v>9.3749242794333156</v>
      </c>
      <c r="AA48" s="10">
        <v>29.981999999999999</v>
      </c>
      <c r="AB48" s="10">
        <v>360143</v>
      </c>
      <c r="AC48" s="10">
        <v>131.92051282051281</v>
      </c>
      <c r="AD48" s="10">
        <v>62.348891720282772</v>
      </c>
      <c r="AE48" s="10">
        <v>13</v>
      </c>
      <c r="AF48" s="10">
        <v>255</v>
      </c>
    </row>
    <row r="49" spans="1:32">
      <c r="A49" s="12">
        <v>5</v>
      </c>
      <c r="B49" s="6" t="s">
        <v>61</v>
      </c>
      <c r="C49" s="10">
        <v>1812</v>
      </c>
      <c r="D49" s="10">
        <v>941.77329443901624</v>
      </c>
      <c r="E49" s="10">
        <v>941.77329443901624</v>
      </c>
      <c r="F49" s="10">
        <v>1106.7915179403242</v>
      </c>
      <c r="G49" s="10">
        <v>758.09270336673706</v>
      </c>
      <c r="H49" s="10">
        <v>758.09270336673706</v>
      </c>
      <c r="I49" s="10">
        <v>594.6467120826901</v>
      </c>
      <c r="J49" s="10">
        <v>0.5064474746164499</v>
      </c>
      <c r="K49" s="14">
        <v>12.161372273838625</v>
      </c>
      <c r="L49" s="10">
        <v>11.291344181048908</v>
      </c>
      <c r="M49" s="10">
        <v>4.487992711293626</v>
      </c>
      <c r="N49" s="10">
        <v>4.2420111012392869</v>
      </c>
      <c r="O49" s="10">
        <v>22.186939856848252</v>
      </c>
      <c r="P49" s="10">
        <v>165.9637565320715</v>
      </c>
      <c r="Q49" s="10">
        <v>-82.298368629145443</v>
      </c>
      <c r="R49" s="10">
        <v>8.6537762579383131</v>
      </c>
      <c r="S49" s="10">
        <v>90</v>
      </c>
      <c r="T49" s="10">
        <v>0</v>
      </c>
      <c r="U49" s="10">
        <v>0.39003919935660825</v>
      </c>
      <c r="V49" s="10">
        <v>985.79820181582704</v>
      </c>
      <c r="W49" s="10">
        <v>1076.116419724229</v>
      </c>
      <c r="X49" s="10">
        <v>66.205837637969097</v>
      </c>
      <c r="Y49" s="10">
        <v>8.6537762579384445</v>
      </c>
      <c r="Z49" s="10">
        <v>8.6537762579384445</v>
      </c>
      <c r="AA49" s="10">
        <v>21.986799999999999</v>
      </c>
      <c r="AB49" s="10">
        <v>203658</v>
      </c>
      <c r="AC49" s="10">
        <v>112.39403973509934</v>
      </c>
      <c r="AD49" s="10">
        <v>58.98639819079942</v>
      </c>
      <c r="AE49" s="10">
        <v>18</v>
      </c>
      <c r="AF49" s="10">
        <v>255</v>
      </c>
    </row>
    <row r="50" spans="1:32">
      <c r="A50" s="12">
        <v>6</v>
      </c>
      <c r="B50" s="6" t="s">
        <v>61</v>
      </c>
      <c r="C50" s="10">
        <v>1534</v>
      </c>
      <c r="D50" s="10">
        <v>797.28489716857121</v>
      </c>
      <c r="E50" s="10">
        <v>797.28489716857121</v>
      </c>
      <c r="F50" s="10">
        <v>1247.4684706784785</v>
      </c>
      <c r="G50" s="10">
        <v>991.29339643512458</v>
      </c>
      <c r="H50" s="10">
        <v>991.29339643512458</v>
      </c>
      <c r="I50" s="10">
        <v>883.80202445970565</v>
      </c>
      <c r="J50" s="10">
        <v>0.34660324485098243</v>
      </c>
      <c r="K50" s="14">
        <v>11.504603045137557</v>
      </c>
      <c r="L50" s="10">
        <v>19.889680728960375</v>
      </c>
      <c r="M50" s="10">
        <v>5.0927075098216621</v>
      </c>
      <c r="N50" s="10">
        <v>2.2235936722754159</v>
      </c>
      <c r="O50" s="10">
        <v>40.927358055438688</v>
      </c>
      <c r="P50" s="10">
        <v>9.4623222080257339</v>
      </c>
      <c r="Q50" s="10">
        <v>77.622080640639936</v>
      </c>
      <c r="R50" s="10">
        <v>5.0480361504641422</v>
      </c>
      <c r="S50" s="10">
        <v>90</v>
      </c>
      <c r="T50" s="10">
        <v>0</v>
      </c>
      <c r="U50" s="10">
        <v>0.12334136358438429</v>
      </c>
      <c r="V50" s="10">
        <v>648.43006881632357</v>
      </c>
      <c r="W50" s="10">
        <v>682.93469810814827</v>
      </c>
      <c r="X50" s="10">
        <v>166.66135123859189</v>
      </c>
      <c r="Y50" s="10">
        <v>12.259516365412798</v>
      </c>
      <c r="Z50" s="10">
        <v>5.0480361504640934</v>
      </c>
      <c r="AA50" s="10">
        <v>39.975999999999999</v>
      </c>
      <c r="AB50" s="10">
        <v>75676</v>
      </c>
      <c r="AC50" s="10">
        <v>49.332464146023469</v>
      </c>
      <c r="AD50" s="10">
        <v>33.500829436290935</v>
      </c>
      <c r="AE50" s="10">
        <v>1</v>
      </c>
      <c r="AF50" s="10">
        <v>184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"/>
  <sheetViews>
    <sheetView workbookViewId="0">
      <selection activeCell="M40" sqref="M40"/>
    </sheetView>
  </sheetViews>
  <sheetFormatPr baseColWidth="10" defaultRowHeight="14" x14ac:dyDescent="0"/>
  <cols>
    <col min="1" max="1" width="10.83203125" style="15"/>
    <col min="2" max="2" width="17.5" style="15" customWidth="1"/>
    <col min="3" max="11" width="10.83203125" style="15"/>
    <col min="12" max="12" width="10.83203125" style="16"/>
    <col min="13" max="16384" width="10.83203125" style="15"/>
  </cols>
  <sheetData>
    <row r="1" spans="1:32">
      <c r="A1" s="102" t="s">
        <v>295</v>
      </c>
      <c r="B1" s="102" t="s">
        <v>306</v>
      </c>
    </row>
    <row r="3" spans="1:32" s="39" customFormat="1" ht="12">
      <c r="A3" s="32" t="s">
        <v>51</v>
      </c>
    </row>
    <row r="4" spans="1:32" s="39" customFormat="1" ht="12">
      <c r="A4" s="32" t="s">
        <v>55</v>
      </c>
    </row>
    <row r="5" spans="1:32" customFormat="1">
      <c r="A5" s="4" t="s">
        <v>0</v>
      </c>
      <c r="B5" s="4" t="s">
        <v>2</v>
      </c>
      <c r="C5" s="4" t="s">
        <v>21</v>
      </c>
      <c r="D5" s="4" t="s">
        <v>22</v>
      </c>
      <c r="E5" s="4" t="s">
        <v>23</v>
      </c>
      <c r="F5" s="4" t="s">
        <v>24</v>
      </c>
      <c r="G5" s="4" t="s">
        <v>25</v>
      </c>
      <c r="H5" s="4" t="s">
        <v>26</v>
      </c>
      <c r="I5" s="4" t="s">
        <v>27</v>
      </c>
      <c r="J5" s="4" t="s">
        <v>28</v>
      </c>
      <c r="K5" s="13" t="s">
        <v>29</v>
      </c>
      <c r="L5" s="4" t="s">
        <v>30</v>
      </c>
      <c r="M5" s="4" t="s">
        <v>31</v>
      </c>
      <c r="N5" s="4" t="s">
        <v>32</v>
      </c>
      <c r="O5" s="4" t="s">
        <v>33</v>
      </c>
      <c r="P5" s="4" t="s">
        <v>34</v>
      </c>
      <c r="Q5" s="4" t="s">
        <v>35</v>
      </c>
      <c r="R5" s="4" t="s">
        <v>36</v>
      </c>
      <c r="S5" s="4" t="s">
        <v>37</v>
      </c>
      <c r="T5" s="4" t="s">
        <v>38</v>
      </c>
      <c r="U5" s="4" t="s">
        <v>39</v>
      </c>
      <c r="V5" s="4" t="s">
        <v>40</v>
      </c>
      <c r="W5" s="4" t="s">
        <v>41</v>
      </c>
      <c r="X5" s="4" t="s">
        <v>42</v>
      </c>
      <c r="Y5" s="4" t="s">
        <v>43</v>
      </c>
      <c r="Z5" s="4" t="s">
        <v>44</v>
      </c>
      <c r="AA5" s="4" t="s">
        <v>45</v>
      </c>
      <c r="AB5" s="4" t="s">
        <v>46</v>
      </c>
      <c r="AC5" s="4" t="s">
        <v>47</v>
      </c>
      <c r="AD5" s="4" t="s">
        <v>48</v>
      </c>
      <c r="AE5" s="4" t="s">
        <v>49</v>
      </c>
      <c r="AF5" s="4" t="s">
        <v>50</v>
      </c>
    </row>
    <row r="6" spans="1:32">
      <c r="A6" s="12">
        <v>1</v>
      </c>
      <c r="B6" s="9" t="s">
        <v>54</v>
      </c>
      <c r="C6" s="10">
        <v>11043</v>
      </c>
      <c r="D6" s="10">
        <v>3208.4260222507819</v>
      </c>
      <c r="E6" s="10">
        <v>3208.4260222507819</v>
      </c>
      <c r="F6" s="10">
        <v>4478.8577455109353</v>
      </c>
      <c r="G6" s="10">
        <v>2186.2777932101922</v>
      </c>
      <c r="H6" s="10">
        <v>2186.2777932101922</v>
      </c>
      <c r="I6" s="10">
        <v>1727.0187222414679</v>
      </c>
      <c r="J6" s="10">
        <v>0.39760193463004262</v>
      </c>
      <c r="K6" s="14">
        <v>18.299159219466787</v>
      </c>
      <c r="L6" s="10">
        <v>21.861617532816005</v>
      </c>
      <c r="M6" s="10">
        <v>9.3740429320763976</v>
      </c>
      <c r="N6" s="10">
        <v>4.279960602322225</v>
      </c>
      <c r="O6" s="10">
        <v>45.574108754436118</v>
      </c>
      <c r="P6" s="10">
        <v>35.837652954278134</v>
      </c>
      <c r="Q6" s="10">
        <v>74.770458778272086</v>
      </c>
      <c r="R6" s="10">
        <v>9.228563966781655</v>
      </c>
      <c r="S6" s="10">
        <v>132.87890360333878</v>
      </c>
      <c r="T6" s="10">
        <v>0</v>
      </c>
      <c r="U6" s="10">
        <v>0.2024957639107613</v>
      </c>
      <c r="V6" s="10">
        <v>373.5735433484225</v>
      </c>
      <c r="W6" s="10">
        <v>780.00020345707708</v>
      </c>
      <c r="X6" s="10">
        <v>151.97635882459474</v>
      </c>
      <c r="Y6" s="10">
        <v>15.636185148998537</v>
      </c>
      <c r="Z6" s="10">
        <v>16.175363947239866</v>
      </c>
      <c r="AA6" s="10">
        <v>43.973599999999998</v>
      </c>
      <c r="AB6" s="10">
        <v>881294</v>
      </c>
      <c r="AC6" s="10">
        <v>79.805668749434034</v>
      </c>
      <c r="AD6" s="10">
        <v>61.283916613833277</v>
      </c>
      <c r="AE6" s="10">
        <v>0</v>
      </c>
      <c r="AF6" s="10">
        <v>255</v>
      </c>
    </row>
    <row r="7" spans="1:32">
      <c r="A7" s="12">
        <v>2</v>
      </c>
      <c r="B7" s="9" t="s">
        <v>54</v>
      </c>
      <c r="C7" s="10">
        <v>9127</v>
      </c>
      <c r="D7" s="10">
        <v>2651.7526310860176</v>
      </c>
      <c r="E7" s="10">
        <v>2651.7526310860176</v>
      </c>
      <c r="F7" s="10">
        <v>3029.4537837552584</v>
      </c>
      <c r="G7" s="10">
        <v>1689.1225006318798</v>
      </c>
      <c r="H7" s="10">
        <v>1689.1225006318798</v>
      </c>
      <c r="I7" s="10">
        <v>1310.5607559867312</v>
      </c>
      <c r="J7" s="10">
        <v>0.4532314144995428</v>
      </c>
      <c r="K7" s="14">
        <v>17.172945647346303</v>
      </c>
      <c r="L7" s="10">
        <v>21.473325058984219</v>
      </c>
      <c r="M7" s="10">
        <v>6.0223434852451243</v>
      </c>
      <c r="N7" s="10">
        <v>4.7060606226111172</v>
      </c>
      <c r="O7" s="10">
        <v>42.157937155333713</v>
      </c>
      <c r="P7" s="10">
        <v>15.945395900922422</v>
      </c>
      <c r="Q7" s="10">
        <v>84.657512326634659</v>
      </c>
      <c r="R7" s="10">
        <v>10.127379737111729</v>
      </c>
      <c r="S7" s="10">
        <v>116.56505117707799</v>
      </c>
      <c r="T7" s="10">
        <v>0</v>
      </c>
      <c r="U7" s="10">
        <v>0.24022474581231829</v>
      </c>
      <c r="V7" s="10">
        <v>622.14365832082149</v>
      </c>
      <c r="W7" s="10">
        <v>940.59410532418588</v>
      </c>
      <c r="X7" s="10">
        <v>144.8538156349293</v>
      </c>
      <c r="Y7" s="10">
        <v>11.861933561309234</v>
      </c>
      <c r="Z7" s="10">
        <v>10.244397166585248</v>
      </c>
      <c r="AA7" s="10">
        <v>41.974799999999995</v>
      </c>
      <c r="AB7" s="10">
        <v>783505</v>
      </c>
      <c r="AC7" s="10">
        <v>85.844746356962858</v>
      </c>
      <c r="AD7" s="10">
        <v>69.184295105134737</v>
      </c>
      <c r="AE7" s="10">
        <v>0</v>
      </c>
      <c r="AF7" s="10">
        <v>255</v>
      </c>
    </row>
    <row r="8" spans="1:32">
      <c r="A8" s="12">
        <v>3</v>
      </c>
      <c r="B8" s="9" t="s">
        <v>54</v>
      </c>
      <c r="C8" s="10">
        <v>6961</v>
      </c>
      <c r="D8" s="10">
        <v>2022.444402869482</v>
      </c>
      <c r="E8" s="10">
        <v>2022.444402869482</v>
      </c>
      <c r="F8" s="10">
        <v>2344.9915026040285</v>
      </c>
      <c r="G8" s="10">
        <v>1415.6516703447385</v>
      </c>
      <c r="H8" s="10">
        <v>1415.6516703447385</v>
      </c>
      <c r="I8" s="10">
        <v>1121.2341381977828</v>
      </c>
      <c r="J8" s="10">
        <v>0.45142658797936025</v>
      </c>
      <c r="K8" s="14">
        <v>15.690110052075861</v>
      </c>
      <c r="L8" s="10">
        <v>20.371533482500023</v>
      </c>
      <c r="M8" s="10">
        <v>5.320724815548517</v>
      </c>
      <c r="N8" s="10">
        <v>4.2633221157143995</v>
      </c>
      <c r="O8" s="10">
        <v>38.62239068002399</v>
      </c>
      <c r="P8" s="10">
        <v>32.471192290848869</v>
      </c>
      <c r="Q8" s="10">
        <v>79.512583060143101</v>
      </c>
      <c r="R8" s="10">
        <v>9.1309002816197165</v>
      </c>
      <c r="S8" s="10">
        <v>115.46334506187165</v>
      </c>
      <c r="T8" s="10">
        <v>-1.3287387315888406</v>
      </c>
      <c r="U8" s="10">
        <v>0.23641468383629441</v>
      </c>
      <c r="V8" s="10">
        <v>656.97844420747549</v>
      </c>
      <c r="W8" s="10">
        <v>370.52361593147867</v>
      </c>
      <c r="X8" s="10">
        <v>215.25857079442608</v>
      </c>
      <c r="Y8" s="10">
        <v>10.244397166585248</v>
      </c>
      <c r="Z8" s="10">
        <v>9.7052183683439175</v>
      </c>
      <c r="AA8" s="10">
        <v>37.977199999999996</v>
      </c>
      <c r="AB8" s="10">
        <v>763512</v>
      </c>
      <c r="AC8" s="10">
        <v>109.68424077000431</v>
      </c>
      <c r="AD8" s="10">
        <v>74.876062310131914</v>
      </c>
      <c r="AE8" s="10">
        <v>0</v>
      </c>
      <c r="AF8" s="10">
        <v>255</v>
      </c>
    </row>
    <row r="9" spans="1:32">
      <c r="A9" s="12">
        <v>4</v>
      </c>
      <c r="B9" s="9" t="s">
        <v>54</v>
      </c>
      <c r="C9" s="10">
        <v>4972</v>
      </c>
      <c r="D9" s="10">
        <v>1444.5616392856007</v>
      </c>
      <c r="E9" s="10">
        <v>1444.5616392856007</v>
      </c>
      <c r="F9" s="10">
        <v>1779.214545195443</v>
      </c>
      <c r="G9" s="10">
        <v>1167.4959948654684</v>
      </c>
      <c r="H9" s="10">
        <v>1167.4959948654684</v>
      </c>
      <c r="I9" s="10">
        <v>873.29439398163311</v>
      </c>
      <c r="J9" s="10">
        <v>0.43738222704460017</v>
      </c>
      <c r="K9" s="14">
        <v>14.025310516276376</v>
      </c>
      <c r="L9" s="10">
        <v>13.817504263315177</v>
      </c>
      <c r="M9" s="10">
        <v>6.7050127808630213</v>
      </c>
      <c r="N9" s="10">
        <v>3.6781678948086247</v>
      </c>
      <c r="O9" s="10">
        <v>29.661741185183224</v>
      </c>
      <c r="P9" s="10">
        <v>109.98310652189981</v>
      </c>
      <c r="Q9" s="10">
        <v>77.715669695169908</v>
      </c>
      <c r="R9" s="10">
        <v>8.4877389358254529</v>
      </c>
      <c r="S9" s="10">
        <v>52.594643368591449</v>
      </c>
      <c r="T9" s="10">
        <v>-1.4440804240391503</v>
      </c>
      <c r="U9" s="10">
        <v>0.2861510685712978</v>
      </c>
      <c r="V9" s="10">
        <v>797.67404052867039</v>
      </c>
      <c r="W9" s="10">
        <v>254.21076619327147</v>
      </c>
      <c r="X9" s="10">
        <v>197.0659211584875</v>
      </c>
      <c r="Y9" s="10">
        <v>12.401112359550563</v>
      </c>
      <c r="Z9" s="10">
        <v>10.783575964826577</v>
      </c>
      <c r="AA9" s="10">
        <v>28.982599999999994</v>
      </c>
      <c r="AB9" s="10">
        <v>350032</v>
      </c>
      <c r="AC9" s="10">
        <v>70.400643604183429</v>
      </c>
      <c r="AD9" s="10">
        <v>57.517838395085953</v>
      </c>
      <c r="AE9" s="10">
        <v>0</v>
      </c>
      <c r="AF9" s="10">
        <v>255</v>
      </c>
    </row>
    <row r="10" spans="1:32">
      <c r="A10" s="12">
        <v>5</v>
      </c>
      <c r="B10" s="9" t="s">
        <v>54</v>
      </c>
      <c r="C10" s="10">
        <v>4746</v>
      </c>
      <c r="D10" s="10">
        <v>1378.8997465908005</v>
      </c>
      <c r="E10" s="10">
        <v>1378.8997465908005</v>
      </c>
      <c r="F10" s="10">
        <v>1634.8164891365477</v>
      </c>
      <c r="G10" s="10">
        <v>1135.9554260231266</v>
      </c>
      <c r="H10" s="10">
        <v>1135.9554260231266</v>
      </c>
      <c r="I10" s="10">
        <v>900.54142195995075</v>
      </c>
      <c r="J10" s="10">
        <v>0.43579908748973556</v>
      </c>
      <c r="K10" s="14">
        <v>13.809502186950636</v>
      </c>
      <c r="L10" s="10">
        <v>19.3663868077548</v>
      </c>
      <c r="M10" s="10">
        <v>4.098828851263475</v>
      </c>
      <c r="N10" s="10">
        <v>3.973982603844127</v>
      </c>
      <c r="O10" s="10">
        <v>38.076584379750969</v>
      </c>
      <c r="P10" s="10">
        <v>168.69006752597869</v>
      </c>
      <c r="Q10" s="10">
        <v>-85.859410153018004</v>
      </c>
      <c r="R10" s="10">
        <v>8.1983550252809891</v>
      </c>
      <c r="S10" s="10">
        <v>153.434948822922</v>
      </c>
      <c r="T10" s="10">
        <v>0</v>
      </c>
      <c r="U10" s="10">
        <v>0.21531224921636755</v>
      </c>
      <c r="V10" s="10">
        <v>515.73985746215521</v>
      </c>
      <c r="W10" s="10">
        <v>248.4917849013213</v>
      </c>
      <c r="X10" s="10">
        <v>142.45787892962494</v>
      </c>
      <c r="Y10" s="10">
        <v>8.6268607718612618</v>
      </c>
      <c r="Z10" s="10">
        <v>8.6268607718612618</v>
      </c>
      <c r="AA10" s="10">
        <v>37.977199999999996</v>
      </c>
      <c r="AB10" s="10">
        <v>404786</v>
      </c>
      <c r="AC10" s="10">
        <v>85.289928360724815</v>
      </c>
      <c r="AD10" s="10">
        <v>71.67444408133133</v>
      </c>
      <c r="AE10" s="10">
        <v>0</v>
      </c>
      <c r="AF10" s="10">
        <v>255</v>
      </c>
    </row>
    <row r="11" spans="1:32">
      <c r="A11" s="12">
        <v>6</v>
      </c>
      <c r="B11" s="9" t="s">
        <v>54</v>
      </c>
      <c r="C11" s="10">
        <v>4242</v>
      </c>
      <c r="D11" s="10">
        <v>1232.4679150944323</v>
      </c>
      <c r="E11" s="10">
        <v>1232.4679150944323</v>
      </c>
      <c r="F11" s="10">
        <v>1477.102046284793</v>
      </c>
      <c r="G11" s="10">
        <v>1023.2507057705085</v>
      </c>
      <c r="H11" s="10">
        <v>1023.2507057705085</v>
      </c>
      <c r="I11" s="10">
        <v>781.67693910087314</v>
      </c>
      <c r="J11" s="10">
        <v>0.44891161349917696</v>
      </c>
      <c r="K11" s="14">
        <v>13.302267182186775</v>
      </c>
      <c r="L11" s="10">
        <v>15.074335536803797</v>
      </c>
      <c r="M11" s="10">
        <v>4.7282783213375525</v>
      </c>
      <c r="N11" s="10">
        <v>3.9746706052716227</v>
      </c>
      <c r="O11" s="10">
        <v>31.117163197787118</v>
      </c>
      <c r="P11" s="10">
        <v>68.198590513648185</v>
      </c>
      <c r="Q11" s="10">
        <v>84.645897410280014</v>
      </c>
      <c r="R11" s="10">
        <v>8.9054317867142636</v>
      </c>
      <c r="S11" s="10">
        <v>25.34617594194669</v>
      </c>
      <c r="T11" s="10">
        <v>-2.204356661809908</v>
      </c>
      <c r="U11" s="10">
        <v>0.28619034871879223</v>
      </c>
      <c r="V11" s="10">
        <v>633.8965741434148</v>
      </c>
      <c r="W11" s="10">
        <v>1011.2208116568515</v>
      </c>
      <c r="X11" s="10">
        <v>207.39316973125884</v>
      </c>
      <c r="Y11" s="10">
        <v>9.7052183683439175</v>
      </c>
      <c r="Z11" s="10">
        <v>9.7052183683439175</v>
      </c>
      <c r="AA11" s="10">
        <v>30.981399999999994</v>
      </c>
      <c r="AB11" s="10">
        <v>363267</v>
      </c>
      <c r="AC11" s="10">
        <v>85.63578500707213</v>
      </c>
      <c r="AD11" s="10">
        <v>70.810909681564326</v>
      </c>
      <c r="AE11" s="10">
        <v>0</v>
      </c>
      <c r="AF11" s="10">
        <v>255</v>
      </c>
    </row>
    <row r="12" spans="1:32">
      <c r="A12" s="12">
        <v>7</v>
      </c>
      <c r="B12" s="9" t="s">
        <v>54</v>
      </c>
      <c r="C12" s="10">
        <v>1769</v>
      </c>
      <c r="D12" s="10">
        <v>513.96410697832414</v>
      </c>
      <c r="E12" s="10">
        <v>513.96410697832414</v>
      </c>
      <c r="F12" s="10">
        <v>631.58411977749222</v>
      </c>
      <c r="G12" s="10">
        <v>511.99016731833314</v>
      </c>
      <c r="H12" s="10">
        <v>511.99016731833314</v>
      </c>
      <c r="I12" s="10">
        <v>379.89381432833511</v>
      </c>
      <c r="J12" s="10">
        <v>0.50078662251597694</v>
      </c>
      <c r="K12" s="14">
        <v>9.9382836878157175</v>
      </c>
      <c r="L12" s="10">
        <v>6.372243394194899</v>
      </c>
      <c r="M12" s="10">
        <v>5.0550633990834424</v>
      </c>
      <c r="N12" s="10">
        <v>3.6798084318058932</v>
      </c>
      <c r="O12" s="10">
        <v>14.159274786356589</v>
      </c>
      <c r="P12" s="10">
        <v>73.300755766006702</v>
      </c>
      <c r="Q12" s="10">
        <v>-66.574134259929394</v>
      </c>
      <c r="R12" s="10">
        <v>8.0876819736199295</v>
      </c>
      <c r="S12" s="10">
        <v>180</v>
      </c>
      <c r="T12" s="10">
        <v>0</v>
      </c>
      <c r="U12" s="10">
        <v>0.5711932352222554</v>
      </c>
      <c r="V12" s="10">
        <v>237.6978418647096</v>
      </c>
      <c r="W12" s="10">
        <v>792.05502618496428</v>
      </c>
      <c r="X12" s="10">
        <v>189.68402967778405</v>
      </c>
      <c r="Y12" s="10">
        <v>8.087681973619933</v>
      </c>
      <c r="Z12" s="10">
        <v>10.783575964826577</v>
      </c>
      <c r="AA12" s="10">
        <v>12.992199999999999</v>
      </c>
      <c r="AB12" s="10">
        <v>59836</v>
      </c>
      <c r="AC12" s="10">
        <v>33.824759751271905</v>
      </c>
      <c r="AD12" s="10">
        <v>21.877715416762342</v>
      </c>
      <c r="AE12" s="10">
        <v>0</v>
      </c>
      <c r="AF12" s="10">
        <v>133</v>
      </c>
    </row>
    <row r="13" spans="1:32">
      <c r="A13" s="12">
        <v>8</v>
      </c>
      <c r="B13" s="9" t="s">
        <v>54</v>
      </c>
      <c r="C13" s="10">
        <v>1486</v>
      </c>
      <c r="D13" s="10">
        <v>431.74147143572048</v>
      </c>
      <c r="E13" s="10">
        <v>431.74147143572048</v>
      </c>
      <c r="F13" s="10">
        <v>522.583440975136</v>
      </c>
      <c r="G13" s="10">
        <v>455.94685689327019</v>
      </c>
      <c r="H13" s="10">
        <v>455.94685689327019</v>
      </c>
      <c r="I13" s="10">
        <v>354.69209940819468</v>
      </c>
      <c r="J13" s="10">
        <v>0.50064217325054683</v>
      </c>
      <c r="K13" s="14">
        <v>9.3772403650329323</v>
      </c>
      <c r="L13" s="10">
        <v>7.9985822271518217</v>
      </c>
      <c r="M13" s="10">
        <v>3.6881144216093595</v>
      </c>
      <c r="N13" s="10">
        <v>3.3344848105487115</v>
      </c>
      <c r="O13" s="10">
        <v>17.134626877759562</v>
      </c>
      <c r="P13" s="10">
        <v>104.03624346792648</v>
      </c>
      <c r="Q13" s="10">
        <v>82.545281265760337</v>
      </c>
      <c r="R13" s="10">
        <v>7.0093243771372791</v>
      </c>
      <c r="S13" s="10">
        <v>180</v>
      </c>
      <c r="T13" s="10">
        <v>0</v>
      </c>
      <c r="U13" s="10">
        <v>0.40907365110093274</v>
      </c>
      <c r="V13" s="10">
        <v>87.994270144208684</v>
      </c>
      <c r="W13" s="10">
        <v>433.73777618955887</v>
      </c>
      <c r="X13" s="10">
        <v>217.6075804845222</v>
      </c>
      <c r="Y13" s="10">
        <v>7.0093243771372737</v>
      </c>
      <c r="Z13" s="10">
        <v>7.5485031753786034</v>
      </c>
      <c r="AA13" s="10">
        <v>16.989799999999999</v>
      </c>
      <c r="AB13" s="10">
        <v>94876</v>
      </c>
      <c r="AC13" s="10">
        <v>63.846567967698519</v>
      </c>
      <c r="AD13" s="10">
        <v>67.804109891506968</v>
      </c>
      <c r="AE13" s="10">
        <v>0</v>
      </c>
      <c r="AF13" s="10">
        <v>255</v>
      </c>
    </row>
    <row r="14" spans="1:32">
      <c r="A14" s="12">
        <v>9</v>
      </c>
      <c r="B14" s="9" t="s">
        <v>54</v>
      </c>
      <c r="C14" s="10">
        <v>1459</v>
      </c>
      <c r="D14" s="10">
        <v>423.89690903412929</v>
      </c>
      <c r="E14" s="10">
        <v>423.89690903412929</v>
      </c>
      <c r="F14" s="10">
        <v>511.34925284445802</v>
      </c>
      <c r="G14" s="10">
        <v>461.64681966911496</v>
      </c>
      <c r="H14" s="10">
        <v>461.64681966911496</v>
      </c>
      <c r="I14" s="10">
        <v>360.57388893151608</v>
      </c>
      <c r="J14" s="10">
        <v>0.4884530182719109</v>
      </c>
      <c r="K14" s="14">
        <v>9.3200993637977358</v>
      </c>
      <c r="L14" s="10">
        <v>8.9733213754684691</v>
      </c>
      <c r="M14" s="10">
        <v>3.5016037209992237</v>
      </c>
      <c r="N14" s="10">
        <v>3.0751532710759815</v>
      </c>
      <c r="O14" s="10">
        <v>18.222020089927327</v>
      </c>
      <c r="P14" s="10">
        <v>158.19859051364818</v>
      </c>
      <c r="Q14" s="10">
        <v>-80.831187475562345</v>
      </c>
      <c r="R14" s="10">
        <v>6.2693303134501388</v>
      </c>
      <c r="S14" s="10">
        <v>63.43494882292201</v>
      </c>
      <c r="T14" s="10">
        <v>0</v>
      </c>
      <c r="U14" s="10">
        <v>0.34405243120743056</v>
      </c>
      <c r="V14" s="10">
        <v>517.3150794949596</v>
      </c>
      <c r="W14" s="10">
        <v>237.32680977545166</v>
      </c>
      <c r="X14" s="10">
        <v>148.89450274160382</v>
      </c>
      <c r="Y14" s="10">
        <v>7.0093243771372737</v>
      </c>
      <c r="Z14" s="10">
        <v>6.4701455788959459</v>
      </c>
      <c r="AA14" s="10">
        <v>17.989199999999997</v>
      </c>
      <c r="AB14" s="10">
        <v>98633</v>
      </c>
      <c r="AC14" s="10">
        <v>67.603152844413984</v>
      </c>
      <c r="AD14" s="10">
        <v>49.228249954871274</v>
      </c>
      <c r="AE14" s="10">
        <v>0</v>
      </c>
      <c r="AF14" s="10">
        <v>255</v>
      </c>
    </row>
    <row r="15" spans="1:32">
      <c r="A15" s="12">
        <v>10</v>
      </c>
      <c r="B15" s="9" t="s">
        <v>54</v>
      </c>
      <c r="C15" s="10">
        <v>1014</v>
      </c>
      <c r="D15" s="10">
        <v>294.6068990819789</v>
      </c>
      <c r="E15" s="10">
        <v>294.6068990819789</v>
      </c>
      <c r="F15" s="10">
        <v>366.8543503361339</v>
      </c>
      <c r="G15" s="10">
        <v>357.60517625139136</v>
      </c>
      <c r="H15" s="10">
        <v>357.60517625139136</v>
      </c>
      <c r="I15" s="10">
        <v>275.04258941320847</v>
      </c>
      <c r="J15" s="10">
        <v>0.49474789811205067</v>
      </c>
      <c r="K15" s="14">
        <v>8.2555896302743825</v>
      </c>
      <c r="L15" s="10">
        <v>6.606121130086426</v>
      </c>
      <c r="M15" s="10">
        <v>3.4962111418205466</v>
      </c>
      <c r="N15" s="10">
        <v>2.9190178969666754</v>
      </c>
      <c r="O15" s="10">
        <v>14.370848280094652</v>
      </c>
      <c r="P15" s="10">
        <v>99.462322208025626</v>
      </c>
      <c r="Q15" s="10">
        <v>76.80777703569774</v>
      </c>
      <c r="R15" s="10">
        <v>5.9309667806545754</v>
      </c>
      <c r="S15" s="10">
        <v>0</v>
      </c>
      <c r="T15" s="10">
        <v>0</v>
      </c>
      <c r="U15" s="10">
        <v>0.41270818987558827</v>
      </c>
      <c r="V15" s="10">
        <v>627.87371055202743</v>
      </c>
      <c r="W15" s="10">
        <v>1018.1285596996231</v>
      </c>
      <c r="X15" s="10">
        <v>206.68656449704139</v>
      </c>
      <c r="Y15" s="10">
        <v>5.9309667806546171</v>
      </c>
      <c r="Z15" s="10">
        <v>7.5485031753786034</v>
      </c>
      <c r="AA15" s="10">
        <v>13.991599999999998</v>
      </c>
      <c r="AB15" s="10">
        <v>65859</v>
      </c>
      <c r="AC15" s="10">
        <v>64.949704142011839</v>
      </c>
      <c r="AD15" s="10">
        <v>51.737590945007625</v>
      </c>
      <c r="AE15" s="10">
        <v>0</v>
      </c>
      <c r="AF15" s="10">
        <v>255</v>
      </c>
    </row>
    <row r="16" spans="1:32">
      <c r="A16" s="12">
        <v>11</v>
      </c>
      <c r="B16" s="9" t="s">
        <v>54</v>
      </c>
      <c r="C16" s="10">
        <v>963</v>
      </c>
      <c r="D16" s="10">
        <v>279.78939232341781</v>
      </c>
      <c r="E16" s="10">
        <v>279.78939232341781</v>
      </c>
      <c r="F16" s="10">
        <v>348.69564107319343</v>
      </c>
      <c r="G16" s="10">
        <v>329.59928523617111</v>
      </c>
      <c r="H16" s="10">
        <v>329.59928523617111</v>
      </c>
      <c r="I16" s="10">
        <v>255.26203363843831</v>
      </c>
      <c r="J16" s="10">
        <v>0.51863327969906792</v>
      </c>
      <c r="K16" s="14">
        <v>8.1147947751992433</v>
      </c>
      <c r="L16" s="10">
        <v>5.4091163915533222</v>
      </c>
      <c r="M16" s="10">
        <v>3.9838260342534477</v>
      </c>
      <c r="N16" s="10">
        <v>2.9564984475486309</v>
      </c>
      <c r="O16" s="10">
        <v>11.673160399526203</v>
      </c>
      <c r="P16" s="10">
        <v>74.054604099077153</v>
      </c>
      <c r="Q16" s="10">
        <v>-70.350490404312623</v>
      </c>
      <c r="R16" s="10">
        <v>6.4701455788958997</v>
      </c>
      <c r="S16" s="10">
        <v>180</v>
      </c>
      <c r="T16" s="10">
        <v>0</v>
      </c>
      <c r="U16" s="10">
        <v>0.55427539393346414</v>
      </c>
      <c r="V16" s="10">
        <v>608.70290883678001</v>
      </c>
      <c r="W16" s="10">
        <v>754.58912656238829</v>
      </c>
      <c r="X16" s="10">
        <v>201.37909999999999</v>
      </c>
      <c r="Y16" s="10">
        <v>6.4701455788959459</v>
      </c>
      <c r="Z16" s="10">
        <v>8.087681973619933</v>
      </c>
      <c r="AA16" s="10">
        <v>10.993399999999999</v>
      </c>
      <c r="AB16" s="10">
        <v>33946</v>
      </c>
      <c r="AC16" s="10">
        <v>35.250259605399791</v>
      </c>
      <c r="AD16" s="10">
        <v>27.59652663211563</v>
      </c>
      <c r="AE16" s="10">
        <v>1</v>
      </c>
      <c r="AF16" s="10">
        <v>233</v>
      </c>
    </row>
    <row r="17" spans="1:32">
      <c r="K17" s="16"/>
      <c r="L17" s="15"/>
    </row>
    <row r="18" spans="1:32">
      <c r="A18" s="32" t="s">
        <v>51</v>
      </c>
    </row>
    <row r="19" spans="1:32">
      <c r="A19" s="32" t="s">
        <v>56</v>
      </c>
    </row>
    <row r="20" spans="1:32">
      <c r="A20" s="17" t="s">
        <v>0</v>
      </c>
      <c r="B20" s="17" t="s">
        <v>2</v>
      </c>
      <c r="C20" s="17" t="s">
        <v>21</v>
      </c>
      <c r="D20" s="17" t="s">
        <v>22</v>
      </c>
      <c r="E20" s="17" t="s">
        <v>23</v>
      </c>
      <c r="F20" s="17" t="s">
        <v>24</v>
      </c>
      <c r="G20" s="17" t="s">
        <v>25</v>
      </c>
      <c r="H20" s="17" t="s">
        <v>26</v>
      </c>
      <c r="I20" s="17" t="s">
        <v>27</v>
      </c>
      <c r="J20" s="17" t="s">
        <v>28</v>
      </c>
      <c r="K20" s="18" t="s">
        <v>29</v>
      </c>
      <c r="L20" s="17" t="s">
        <v>30</v>
      </c>
      <c r="M20" s="17" t="s">
        <v>31</v>
      </c>
      <c r="N20" s="17" t="s">
        <v>32</v>
      </c>
      <c r="O20" s="17" t="s">
        <v>33</v>
      </c>
      <c r="P20" s="17" t="s">
        <v>34</v>
      </c>
      <c r="Q20" s="17" t="s">
        <v>35</v>
      </c>
      <c r="R20" s="17" t="s">
        <v>36</v>
      </c>
      <c r="S20" s="17" t="s">
        <v>37</v>
      </c>
      <c r="T20" s="17" t="s">
        <v>38</v>
      </c>
      <c r="U20" s="17" t="s">
        <v>39</v>
      </c>
      <c r="V20" s="17" t="s">
        <v>40</v>
      </c>
      <c r="W20" s="17" t="s">
        <v>41</v>
      </c>
      <c r="X20" s="17" t="s">
        <v>42</v>
      </c>
      <c r="Y20" s="17" t="s">
        <v>43</v>
      </c>
      <c r="Z20" s="17" t="s">
        <v>44</v>
      </c>
      <c r="AA20" s="17" t="s">
        <v>45</v>
      </c>
      <c r="AB20" s="17" t="s">
        <v>46</v>
      </c>
      <c r="AC20" s="17" t="s">
        <v>47</v>
      </c>
      <c r="AD20" s="17" t="s">
        <v>48</v>
      </c>
      <c r="AE20" s="17" t="s">
        <v>49</v>
      </c>
      <c r="AF20" s="17" t="s">
        <v>50</v>
      </c>
    </row>
    <row r="21" spans="1:32">
      <c r="A21" s="12">
        <v>1</v>
      </c>
      <c r="B21" s="9" t="s">
        <v>54</v>
      </c>
      <c r="C21" s="10">
        <v>11296</v>
      </c>
      <c r="D21" s="10">
        <v>3281.9324773471731</v>
      </c>
      <c r="E21" s="10">
        <v>3281.9324773471731</v>
      </c>
      <c r="F21" s="10">
        <v>3704.1345735167556</v>
      </c>
      <c r="G21" s="10">
        <v>1867.9420330373739</v>
      </c>
      <c r="H21" s="10">
        <v>1867.9420330373739</v>
      </c>
      <c r="I21" s="10">
        <v>1392.8799546479245</v>
      </c>
      <c r="J21" s="10">
        <v>0.47244237629813907</v>
      </c>
      <c r="K21" s="14">
        <v>18.437852644449908</v>
      </c>
      <c r="L21" s="10">
        <v>18.828196636631773</v>
      </c>
      <c r="M21" s="10">
        <v>6.8097252518526954</v>
      </c>
      <c r="N21" s="10">
        <v>5.7947720211758362</v>
      </c>
      <c r="O21" s="10">
        <v>39.336682420838144</v>
      </c>
      <c r="P21" s="10">
        <v>113.96248897457795</v>
      </c>
      <c r="Q21" s="10">
        <v>-82.241610627581295</v>
      </c>
      <c r="R21" s="10">
        <v>12.642688247211249</v>
      </c>
      <c r="S21" s="10">
        <v>154.57312583040994</v>
      </c>
      <c r="T21" s="10">
        <v>5.4751364590963592</v>
      </c>
      <c r="U21" s="10">
        <v>0.32139691171602042</v>
      </c>
      <c r="V21" s="10">
        <v>240.40434192881938</v>
      </c>
      <c r="W21" s="10">
        <v>486.15789504401528</v>
      </c>
      <c r="X21" s="10">
        <v>119.91579061614731</v>
      </c>
      <c r="Y21" s="10">
        <v>12.940291157791892</v>
      </c>
      <c r="Z21" s="10">
        <v>14.018648754274547</v>
      </c>
      <c r="AA21" s="10">
        <v>38.976599999999998</v>
      </c>
      <c r="AB21" s="10">
        <v>143594</v>
      </c>
      <c r="AC21" s="10">
        <v>12.711933427762039</v>
      </c>
      <c r="AD21" s="10">
        <v>12.200264263837717</v>
      </c>
      <c r="AE21" s="10">
        <v>1</v>
      </c>
      <c r="AF21" s="10">
        <v>108</v>
      </c>
    </row>
    <row r="22" spans="1:32">
      <c r="A22" s="12">
        <v>2</v>
      </c>
      <c r="B22" s="9" t="s">
        <v>54</v>
      </c>
      <c r="C22" s="10">
        <v>8507</v>
      </c>
      <c r="D22" s="10">
        <v>2471.6182351976277</v>
      </c>
      <c r="E22" s="10">
        <v>2471.6182351976277</v>
      </c>
      <c r="F22" s="10">
        <v>2906.3135233401372</v>
      </c>
      <c r="G22" s="10">
        <v>1553.0365017229365</v>
      </c>
      <c r="H22" s="10">
        <v>1553.0365017229365</v>
      </c>
      <c r="I22" s="10">
        <v>1172.8084854331114</v>
      </c>
      <c r="J22" s="10">
        <v>0.47036147425574404</v>
      </c>
      <c r="K22" s="14">
        <v>16.774937965364714</v>
      </c>
      <c r="L22" s="10">
        <v>15.197272143753226</v>
      </c>
      <c r="M22" s="10">
        <v>7.8186264924744551</v>
      </c>
      <c r="N22" s="10">
        <v>4.9067544102296186</v>
      </c>
      <c r="O22" s="10">
        <v>31.451696891960683</v>
      </c>
      <c r="P22" s="10">
        <v>5.7105931374995853</v>
      </c>
      <c r="Q22" s="10">
        <v>-80.079254694199562</v>
      </c>
      <c r="R22" s="10">
        <v>11.322754763067934</v>
      </c>
      <c r="S22" s="10">
        <v>90</v>
      </c>
      <c r="T22" s="10">
        <v>0</v>
      </c>
      <c r="U22" s="10">
        <v>0.36000457469632186</v>
      </c>
      <c r="V22" s="10">
        <v>403.75514125718706</v>
      </c>
      <c r="W22" s="10">
        <v>577.04779011350695</v>
      </c>
      <c r="X22" s="10">
        <v>138.69532694251791</v>
      </c>
      <c r="Y22" s="10">
        <v>15.097006350757207</v>
      </c>
      <c r="Z22" s="10">
        <v>11.322754763067906</v>
      </c>
      <c r="AA22" s="10">
        <v>30.981399999999994</v>
      </c>
      <c r="AB22" s="10">
        <v>112849</v>
      </c>
      <c r="AC22" s="10">
        <v>13.265428470671212</v>
      </c>
      <c r="AD22" s="10">
        <v>13.213224777423529</v>
      </c>
      <c r="AE22" s="10">
        <v>1</v>
      </c>
      <c r="AF22" s="10">
        <v>110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"/>
  <sheetViews>
    <sheetView workbookViewId="0">
      <selection activeCell="B2" sqref="B2"/>
    </sheetView>
  </sheetViews>
  <sheetFormatPr baseColWidth="10" defaultRowHeight="14" x14ac:dyDescent="0"/>
  <cols>
    <col min="1" max="1" width="10.83203125" style="15"/>
    <col min="2" max="2" width="28" style="15" customWidth="1"/>
    <col min="3" max="3" width="9.5" style="15" bestFit="1" customWidth="1"/>
    <col min="4" max="11" width="10.83203125" style="15"/>
    <col min="12" max="12" width="10.83203125" style="16"/>
    <col min="13" max="16384" width="10.83203125" style="15"/>
  </cols>
  <sheetData>
    <row r="1" spans="1:32">
      <c r="A1" s="102" t="s">
        <v>295</v>
      </c>
      <c r="B1" s="102" t="s">
        <v>307</v>
      </c>
    </row>
    <row r="3" spans="1:32" s="39" customFormat="1" ht="12">
      <c r="A3" s="32" t="s">
        <v>51</v>
      </c>
    </row>
    <row r="4" spans="1:32" s="39" customFormat="1" ht="12">
      <c r="A4" s="32" t="s">
        <v>55</v>
      </c>
    </row>
    <row r="5" spans="1:32">
      <c r="A5" s="17" t="s">
        <v>0</v>
      </c>
      <c r="B5" s="17" t="s">
        <v>2</v>
      </c>
      <c r="C5" s="17" t="s">
        <v>21</v>
      </c>
      <c r="D5" s="17" t="s">
        <v>22</v>
      </c>
      <c r="E5" s="17" t="s">
        <v>23</v>
      </c>
      <c r="F5" s="17" t="s">
        <v>24</v>
      </c>
      <c r="G5" s="17" t="s">
        <v>25</v>
      </c>
      <c r="H5" s="17" t="s">
        <v>26</v>
      </c>
      <c r="I5" s="17" t="s">
        <v>27</v>
      </c>
      <c r="J5" s="17" t="s">
        <v>28</v>
      </c>
      <c r="K5" s="18" t="s">
        <v>29</v>
      </c>
      <c r="L5" s="17" t="s">
        <v>30</v>
      </c>
      <c r="M5" s="17" t="s">
        <v>31</v>
      </c>
      <c r="N5" s="17" t="s">
        <v>32</v>
      </c>
      <c r="O5" s="17" t="s">
        <v>33</v>
      </c>
      <c r="P5" s="17" t="s">
        <v>34</v>
      </c>
      <c r="Q5" s="17" t="s">
        <v>35</v>
      </c>
      <c r="R5" s="17" t="s">
        <v>36</v>
      </c>
      <c r="S5" s="17" t="s">
        <v>37</v>
      </c>
      <c r="T5" s="17" t="s">
        <v>38</v>
      </c>
      <c r="U5" s="17" t="s">
        <v>39</v>
      </c>
      <c r="V5" s="17" t="s">
        <v>40</v>
      </c>
      <c r="W5" s="17" t="s">
        <v>41</v>
      </c>
      <c r="X5" s="17" t="s">
        <v>42</v>
      </c>
      <c r="Y5" s="17" t="s">
        <v>43</v>
      </c>
      <c r="Z5" s="17" t="s">
        <v>44</v>
      </c>
      <c r="AA5" s="17" t="s">
        <v>45</v>
      </c>
      <c r="AB5" s="17" t="s">
        <v>46</v>
      </c>
      <c r="AC5" s="17" t="s">
        <v>47</v>
      </c>
      <c r="AD5" s="17" t="s">
        <v>48</v>
      </c>
      <c r="AE5" s="17" t="s">
        <v>49</v>
      </c>
      <c r="AF5" s="17" t="s">
        <v>50</v>
      </c>
    </row>
    <row r="6" spans="1:32">
      <c r="A6" s="8">
        <v>1</v>
      </c>
      <c r="B6" s="6" t="s">
        <v>62</v>
      </c>
      <c r="C6" s="10">
        <v>14854</v>
      </c>
      <c r="D6" s="10">
        <v>4315.6714782679637</v>
      </c>
      <c r="E6" s="10">
        <v>4315.6714782679637</v>
      </c>
      <c r="F6" s="10">
        <v>8763.6352064195562</v>
      </c>
      <c r="G6" s="10">
        <v>3566.4536098304097</v>
      </c>
      <c r="H6" s="10">
        <v>3566.4536098304097</v>
      </c>
      <c r="I6" s="10">
        <v>2518.0343920758996</v>
      </c>
      <c r="J6" s="10">
        <v>0.2969988843929367</v>
      </c>
      <c r="K6" s="11">
        <v>20.199932508290544</v>
      </c>
      <c r="L6" s="7">
        <v>19.390422926381827</v>
      </c>
      <c r="M6" s="7">
        <v>15.368065360602868</v>
      </c>
      <c r="N6" s="7">
        <v>5.033860660273529</v>
      </c>
      <c r="O6" s="7">
        <v>39.884550052796683</v>
      </c>
      <c r="P6" s="7">
        <v>126.71420297604628</v>
      </c>
      <c r="Q6" s="7">
        <v>5.7523739699853023</v>
      </c>
      <c r="R6" s="7">
        <v>12.992200000000015</v>
      </c>
      <c r="S6" s="7">
        <v>0</v>
      </c>
      <c r="T6" s="7">
        <v>-90</v>
      </c>
      <c r="U6" s="7">
        <v>0.32574518160043797</v>
      </c>
      <c r="V6" s="7">
        <v>246.27007944024328</v>
      </c>
      <c r="W6" s="7">
        <v>789.10755465679347</v>
      </c>
      <c r="X6" s="7">
        <v>189.62864810825371</v>
      </c>
      <c r="Y6" s="7">
        <v>30.73319149975574</v>
      </c>
      <c r="Z6" s="7">
        <v>37.742515876893016</v>
      </c>
      <c r="AA6" s="7">
        <v>12.9922</v>
      </c>
      <c r="AB6" s="7">
        <v>464665</v>
      </c>
      <c r="AC6" s="7">
        <v>31.282146223239533</v>
      </c>
      <c r="AD6" s="7">
        <v>20.456910565201323</v>
      </c>
      <c r="AE6" s="7">
        <v>0</v>
      </c>
      <c r="AF6" s="7">
        <v>142</v>
      </c>
    </row>
    <row r="7" spans="1:32">
      <c r="A7" s="5">
        <v>2</v>
      </c>
      <c r="B7" s="6" t="s">
        <v>62</v>
      </c>
      <c r="C7" s="7">
        <v>11291</v>
      </c>
      <c r="D7" s="7">
        <v>3269.8595901842568</v>
      </c>
      <c r="E7" s="7">
        <v>3269.8595901842568</v>
      </c>
      <c r="F7" s="7">
        <v>5472.5960191577688</v>
      </c>
      <c r="G7" s="7">
        <v>2963.6046326014957</v>
      </c>
      <c r="H7" s="7">
        <v>2963.6046326014957</v>
      </c>
      <c r="I7" s="7">
        <v>2667.2918865760716</v>
      </c>
      <c r="J7" s="7">
        <v>0.29704684922449215</v>
      </c>
      <c r="K7" s="30">
        <v>18.415216425863623</v>
      </c>
      <c r="L7" s="7">
        <v>57.055286747484729</v>
      </c>
      <c r="M7" s="7">
        <v>4.3645495232790479</v>
      </c>
      <c r="N7" s="7">
        <v>4.0993445223186509</v>
      </c>
      <c r="O7" s="7">
        <v>95.250760200647733</v>
      </c>
      <c r="P7" s="7">
        <v>129.28940686250024</v>
      </c>
      <c r="Q7" s="7">
        <v>85.392910616220576</v>
      </c>
      <c r="R7" s="7">
        <v>9.4150097565863042</v>
      </c>
      <c r="S7" s="7">
        <v>0</v>
      </c>
      <c r="T7" s="7">
        <v>1.9280931040765217</v>
      </c>
      <c r="U7" s="7">
        <v>9.8844457899899027E-2</v>
      </c>
      <c r="V7" s="7">
        <v>855.74305956720195</v>
      </c>
      <c r="W7" s="7">
        <v>827.21259129565556</v>
      </c>
      <c r="X7" s="7">
        <v>163.28019465946329</v>
      </c>
      <c r="Y7" s="7">
        <v>11.842717147044455</v>
      </c>
      <c r="Z7" s="7">
        <v>11.842717147044455</v>
      </c>
      <c r="AA7" s="7">
        <v>94.942999999999984</v>
      </c>
      <c r="AB7" s="7">
        <v>1579368</v>
      </c>
      <c r="AC7" s="7">
        <v>139.87848729076256</v>
      </c>
      <c r="AD7" s="7">
        <v>85.861157045285978</v>
      </c>
      <c r="AE7" s="7">
        <v>0</v>
      </c>
      <c r="AF7" s="7">
        <v>255</v>
      </c>
    </row>
    <row r="8" spans="1:32">
      <c r="A8" s="5">
        <v>3</v>
      </c>
      <c r="B8" s="6" t="s">
        <v>62</v>
      </c>
      <c r="C8" s="7">
        <v>10489</v>
      </c>
      <c r="D8" s="7">
        <v>3037.6013853018035</v>
      </c>
      <c r="E8" s="7">
        <v>3037.6013853018035</v>
      </c>
      <c r="F8" s="7">
        <v>3726.0259023921421</v>
      </c>
      <c r="G8" s="7">
        <v>2216.6240878949097</v>
      </c>
      <c r="H8" s="7">
        <v>2216.6240878949097</v>
      </c>
      <c r="I8" s="7">
        <v>1764.6873443311413</v>
      </c>
      <c r="J8" s="7">
        <v>0.37811242792120098</v>
      </c>
      <c r="K8" s="30">
        <v>17.968454322786378</v>
      </c>
      <c r="L8" s="7">
        <v>31.807447868113453</v>
      </c>
      <c r="M8" s="7">
        <v>5.9890582998668691</v>
      </c>
      <c r="N8" s="7">
        <v>3.8149079370184542</v>
      </c>
      <c r="O8" s="7">
        <v>61.335393056018297</v>
      </c>
      <c r="P8" s="7">
        <v>118.61045966596521</v>
      </c>
      <c r="Q8" s="7">
        <v>83.686514157712168</v>
      </c>
      <c r="R8" s="7">
        <v>8.1850736335380319</v>
      </c>
      <c r="S8" s="7">
        <v>26.56505117707799</v>
      </c>
      <c r="T8" s="7">
        <v>0</v>
      </c>
      <c r="U8" s="7">
        <v>0.13344780600105577</v>
      </c>
      <c r="V8" s="7">
        <v>259.82531278840378</v>
      </c>
      <c r="W8" s="7">
        <v>1057.4841827144801</v>
      </c>
      <c r="X8" s="7">
        <v>193.79065360854227</v>
      </c>
      <c r="Y8" s="7">
        <v>9.6894958475818278</v>
      </c>
      <c r="Z8" s="7">
        <v>12.91932779677577</v>
      </c>
      <c r="AA8" s="7">
        <v>60.963399999999993</v>
      </c>
      <c r="AB8" s="7">
        <v>847486</v>
      </c>
      <c r="AC8" s="7">
        <v>80.79759748307751</v>
      </c>
      <c r="AD8" s="7">
        <v>55.56305584653704</v>
      </c>
      <c r="AE8" s="7">
        <v>0</v>
      </c>
      <c r="AF8" s="7">
        <v>255</v>
      </c>
    </row>
    <row r="9" spans="1:32">
      <c r="A9" s="8">
        <v>4</v>
      </c>
      <c r="B9" s="6" t="s">
        <v>62</v>
      </c>
      <c r="C9" s="7">
        <v>9900</v>
      </c>
      <c r="D9" s="7">
        <v>2867.0277161300269</v>
      </c>
      <c r="E9" s="7">
        <v>2867.0277161300269</v>
      </c>
      <c r="F9" s="7">
        <v>3438.1164692823977</v>
      </c>
      <c r="G9" s="7">
        <v>2030.3322939232826</v>
      </c>
      <c r="H9" s="7">
        <v>2030.3322939232826</v>
      </c>
      <c r="I9" s="7">
        <v>1591.6180176973971</v>
      </c>
      <c r="J9" s="7">
        <v>0.39720369892781771</v>
      </c>
      <c r="K9" s="30">
        <v>17.625620824613925</v>
      </c>
      <c r="L9" s="7">
        <v>26.537669041230611</v>
      </c>
      <c r="M9" s="7">
        <v>6.4786182378386412</v>
      </c>
      <c r="N9" s="7">
        <v>3.8003317308135216</v>
      </c>
      <c r="O9" s="7">
        <v>55.253563730160245</v>
      </c>
      <c r="P9" s="7">
        <v>163.3007557660066</v>
      </c>
      <c r="Q9" s="7">
        <v>84.162109126428291</v>
      </c>
      <c r="R9" s="7">
        <v>8.3550178389402152</v>
      </c>
      <c r="S9" s="7">
        <v>158.1985905136471</v>
      </c>
      <c r="T9" s="7">
        <v>-5.7117731912589012</v>
      </c>
      <c r="U9" s="7">
        <v>0.15121228885331817</v>
      </c>
      <c r="V9" s="7">
        <v>693.04472482618064</v>
      </c>
      <c r="W9" s="7">
        <v>302.5175333335801</v>
      </c>
      <c r="X9" s="7">
        <v>73.905932848484852</v>
      </c>
      <c r="Y9" s="7">
        <v>11.304411822178798</v>
      </c>
      <c r="Z9" s="7">
        <v>13.995938446507083</v>
      </c>
      <c r="AA9" s="7">
        <v>54.966999999999999</v>
      </c>
      <c r="AB9" s="7">
        <v>856897</v>
      </c>
      <c r="AC9" s="7">
        <v>86.555252525252527</v>
      </c>
      <c r="AD9" s="7">
        <v>59.226403939589169</v>
      </c>
      <c r="AE9" s="7">
        <v>0</v>
      </c>
      <c r="AF9" s="7">
        <v>255</v>
      </c>
    </row>
    <row r="10" spans="1:32">
      <c r="A10" s="5">
        <v>5</v>
      </c>
      <c r="B10" s="6" t="s">
        <v>62</v>
      </c>
      <c r="C10" s="7">
        <v>9225</v>
      </c>
      <c r="D10" s="7">
        <v>2671.548553666617</v>
      </c>
      <c r="E10" s="7">
        <v>2671.548553666617</v>
      </c>
      <c r="F10" s="7">
        <v>4063.8911214646437</v>
      </c>
      <c r="G10" s="7">
        <v>2466.9035592568935</v>
      </c>
      <c r="H10" s="7">
        <v>2466.9035592568935</v>
      </c>
      <c r="I10" s="7">
        <v>2191.0736648375105</v>
      </c>
      <c r="J10" s="7">
        <v>0.31187628703735332</v>
      </c>
      <c r="K10" s="30">
        <v>17.215573033324841</v>
      </c>
      <c r="L10" s="7">
        <v>53.791429094307446</v>
      </c>
      <c r="M10" s="7">
        <v>3.9903765430968754</v>
      </c>
      <c r="N10" s="7">
        <v>3.4309319986899771</v>
      </c>
      <c r="O10" s="7">
        <v>89.966938150056663</v>
      </c>
      <c r="P10" s="7">
        <v>56.309932474021544</v>
      </c>
      <c r="Q10" s="7">
        <v>-88.763842701897048</v>
      </c>
      <c r="R10" s="7">
        <v>7.6595973990729478</v>
      </c>
      <c r="S10" s="7">
        <v>45.909380449199247</v>
      </c>
      <c r="T10" s="7">
        <v>-0.69264475611931053</v>
      </c>
      <c r="U10" s="7">
        <v>8.5137913511043772E-2</v>
      </c>
      <c r="V10" s="7">
        <v>409.25311498709857</v>
      </c>
      <c r="W10" s="7">
        <v>428.88903441617913</v>
      </c>
      <c r="X10" s="7">
        <v>117.22062810840107</v>
      </c>
      <c r="Y10" s="7">
        <v>8.6128851978505114</v>
      </c>
      <c r="Z10" s="7">
        <v>10.227801172447483</v>
      </c>
      <c r="AA10" s="7">
        <v>89.945999999999998</v>
      </c>
      <c r="AB10" s="7">
        <v>1173783</v>
      </c>
      <c r="AC10" s="7">
        <v>127.23934959349593</v>
      </c>
      <c r="AD10" s="7">
        <v>85.350061971280795</v>
      </c>
      <c r="AE10" s="7">
        <v>0</v>
      </c>
      <c r="AF10" s="7">
        <v>255</v>
      </c>
    </row>
    <row r="11" spans="1:32">
      <c r="A11" s="5">
        <v>6</v>
      </c>
      <c r="B11" s="6" t="s">
        <v>62</v>
      </c>
      <c r="C11" s="10">
        <v>8303</v>
      </c>
      <c r="D11" s="10">
        <v>2412.3482081633838</v>
      </c>
      <c r="E11" s="10">
        <v>2412.3482081633838</v>
      </c>
      <c r="F11" s="10">
        <v>3414.9994988259982</v>
      </c>
      <c r="G11" s="10">
        <v>1866.9616909292652</v>
      </c>
      <c r="H11" s="10">
        <v>1866.9616909292652</v>
      </c>
      <c r="I11" s="10">
        <v>1403.7740427602114</v>
      </c>
      <c r="J11" s="10">
        <v>0.38499084574600301</v>
      </c>
      <c r="K11" s="11">
        <v>16.63976254632685</v>
      </c>
      <c r="L11" s="7">
        <v>16.49666567335716</v>
      </c>
      <c r="M11" s="7">
        <v>9.9311230334943339</v>
      </c>
      <c r="N11" s="7">
        <v>3.916440780350618</v>
      </c>
      <c r="O11" s="7">
        <v>36.228288071626096</v>
      </c>
      <c r="P11" s="7">
        <v>120.96375653207352</v>
      </c>
      <c r="Q11" s="7">
        <v>74.909591517997839</v>
      </c>
      <c r="R11" s="7">
        <v>9.7469614356868526</v>
      </c>
      <c r="S11" s="7">
        <v>34.5085229876684</v>
      </c>
      <c r="T11" s="7">
        <v>0</v>
      </c>
      <c r="U11" s="7">
        <v>0.26904283791760641</v>
      </c>
      <c r="V11" s="7">
        <v>631.66491091321313</v>
      </c>
      <c r="W11" s="7">
        <v>1013.4278517541322</v>
      </c>
      <c r="X11" s="7">
        <v>207.43797002288332</v>
      </c>
      <c r="Y11" s="7">
        <v>14.557827552515878</v>
      </c>
      <c r="Z11" s="7">
        <v>16.714542745481193</v>
      </c>
      <c r="AA11" s="7">
        <v>35.978400000000001</v>
      </c>
      <c r="AB11" s="7">
        <v>617305</v>
      </c>
      <c r="AC11" s="7">
        <v>74.347223894977716</v>
      </c>
      <c r="AD11" s="7">
        <v>63.139206343454902</v>
      </c>
      <c r="AE11" s="7">
        <v>0</v>
      </c>
      <c r="AF11" s="7">
        <v>255</v>
      </c>
    </row>
    <row r="12" spans="1:32">
      <c r="A12" s="8">
        <v>7</v>
      </c>
      <c r="B12" s="6" t="s">
        <v>62</v>
      </c>
      <c r="C12" s="10">
        <v>7239</v>
      </c>
      <c r="D12" s="10">
        <v>2103.2143416710514</v>
      </c>
      <c r="E12" s="10">
        <v>2103.2143416710514</v>
      </c>
      <c r="F12" s="10">
        <v>2427.4562542701374</v>
      </c>
      <c r="G12" s="10">
        <v>1466.8003507241817</v>
      </c>
      <c r="H12" s="10">
        <v>1466.8003507241817</v>
      </c>
      <c r="I12" s="10">
        <v>1162.8506954386164</v>
      </c>
      <c r="J12" s="10">
        <v>0.44720896072941579</v>
      </c>
      <c r="K12" s="11">
        <v>15.896260484581619</v>
      </c>
      <c r="L12" s="7">
        <v>20.933668053727768</v>
      </c>
      <c r="M12" s="7">
        <v>5.4249652764313323</v>
      </c>
      <c r="N12" s="7">
        <v>4.2376217588617644</v>
      </c>
      <c r="O12" s="7">
        <v>40.567938514811985</v>
      </c>
      <c r="P12" s="7">
        <v>38.659808254090443</v>
      </c>
      <c r="Q12" s="7">
        <v>80.200273514000813</v>
      </c>
      <c r="R12" s="7">
        <v>9.1309002816197431</v>
      </c>
      <c r="S12" s="7">
        <v>115.46334506187159</v>
      </c>
      <c r="T12" s="7">
        <v>-1.328738731588839</v>
      </c>
      <c r="U12" s="7">
        <v>0.22507676297837784</v>
      </c>
      <c r="V12" s="7">
        <v>657.01997796346575</v>
      </c>
      <c r="W12" s="7">
        <v>370.56461318022872</v>
      </c>
      <c r="X12" s="7">
        <v>214.97419816272969</v>
      </c>
      <c r="Y12" s="7">
        <v>10.244397166585248</v>
      </c>
      <c r="Z12" s="7">
        <v>9.7052183683439175</v>
      </c>
      <c r="AA12" s="7">
        <v>39.976000000000006</v>
      </c>
      <c r="AB12" s="7">
        <v>778343</v>
      </c>
      <c r="AC12" s="7">
        <v>107.52079016438735</v>
      </c>
      <c r="AD12" s="7">
        <v>74.7554349279592</v>
      </c>
      <c r="AE12" s="7">
        <v>0</v>
      </c>
      <c r="AF12" s="7">
        <v>255</v>
      </c>
    </row>
    <row r="13" spans="1:32">
      <c r="A13" s="5">
        <v>8</v>
      </c>
      <c r="B13" s="6" t="s">
        <v>62</v>
      </c>
      <c r="C13" s="7">
        <v>5998</v>
      </c>
      <c r="D13" s="7">
        <v>1737.0133577119095</v>
      </c>
      <c r="E13" s="7">
        <v>1737.0133577119095</v>
      </c>
      <c r="F13" s="7">
        <v>2388.0796348647314</v>
      </c>
      <c r="G13" s="7">
        <v>1502.0359698114746</v>
      </c>
      <c r="H13" s="7">
        <v>1502.0359698114746</v>
      </c>
      <c r="I13" s="7">
        <v>1173.4443411295033</v>
      </c>
      <c r="J13" s="7">
        <v>0.38442732665110307</v>
      </c>
      <c r="K13" s="30">
        <v>14.914253203739792</v>
      </c>
      <c r="L13" s="7">
        <v>14.19431934802247</v>
      </c>
      <c r="M13" s="7">
        <v>9.9307373346434407</v>
      </c>
      <c r="N13" s="7">
        <v>2.9958757628051074</v>
      </c>
      <c r="O13" s="7">
        <v>31.034568910183957</v>
      </c>
      <c r="P13" s="7">
        <v>104.03624346792668</v>
      </c>
      <c r="Q13" s="7">
        <v>69.048137933414438</v>
      </c>
      <c r="R13" s="7">
        <v>7.0728818994951652</v>
      </c>
      <c r="S13" s="7">
        <v>18.924644416051144</v>
      </c>
      <c r="T13" s="7">
        <v>-4.9918403495271058</v>
      </c>
      <c r="U13" s="7">
        <v>0.2279033396585769</v>
      </c>
      <c r="V13" s="7">
        <v>396.25850399660976</v>
      </c>
      <c r="W13" s="7">
        <v>330.21441781709353</v>
      </c>
      <c r="X13" s="7">
        <v>82.327866055351777</v>
      </c>
      <c r="Y13" s="7">
        <v>11.304411822178798</v>
      </c>
      <c r="Z13" s="7">
        <v>21.532212994626281</v>
      </c>
      <c r="AA13" s="7">
        <v>28.982599999999994</v>
      </c>
      <c r="AB13" s="7">
        <v>292077</v>
      </c>
      <c r="AC13" s="7">
        <v>48.69573191063688</v>
      </c>
      <c r="AD13" s="7">
        <v>31.366285622087108</v>
      </c>
      <c r="AE13" s="7">
        <v>0</v>
      </c>
      <c r="AF13" s="7">
        <v>223</v>
      </c>
    </row>
    <row r="14" spans="1:32">
      <c r="A14" s="5">
        <v>9</v>
      </c>
      <c r="B14" s="6" t="s">
        <v>62</v>
      </c>
      <c r="C14" s="7">
        <v>4574</v>
      </c>
      <c r="D14" s="7">
        <v>1324.6247246039136</v>
      </c>
      <c r="E14" s="7">
        <v>1324.6247246039136</v>
      </c>
      <c r="F14" s="7">
        <v>2030.763032465564</v>
      </c>
      <c r="G14" s="7">
        <v>1305.4482527202267</v>
      </c>
      <c r="H14" s="7">
        <v>1305.4482527202267</v>
      </c>
      <c r="I14" s="7">
        <v>1040.3806446077763</v>
      </c>
      <c r="J14" s="7">
        <v>0.36919974220785134</v>
      </c>
      <c r="K14" s="30">
        <v>13.625885805125096</v>
      </c>
      <c r="L14" s="7">
        <v>12.46290540188658</v>
      </c>
      <c r="M14" s="7">
        <v>9.8087835490102773</v>
      </c>
      <c r="N14" s="7">
        <v>2.9389667345404451</v>
      </c>
      <c r="O14" s="7">
        <v>28.5417385273851</v>
      </c>
      <c r="P14" s="7">
        <v>110.55604521958378</v>
      </c>
      <c r="Q14" s="7">
        <v>61.090532427455997</v>
      </c>
      <c r="R14" s="7">
        <v>6.981386334488251</v>
      </c>
      <c r="S14" s="7">
        <v>26.56505117707799</v>
      </c>
      <c r="T14" s="7">
        <v>0</v>
      </c>
      <c r="U14" s="7">
        <v>0.24460270098087339</v>
      </c>
      <c r="V14" s="7">
        <v>557.46741741046492</v>
      </c>
      <c r="W14" s="7">
        <v>762.30389157851266</v>
      </c>
      <c r="X14" s="7">
        <v>93.238513904678612</v>
      </c>
      <c r="Y14" s="7">
        <v>10.227801172447483</v>
      </c>
      <c r="Z14" s="7">
        <v>17.764075720566684</v>
      </c>
      <c r="AA14" s="7">
        <v>25.984399999999997</v>
      </c>
      <c r="AB14" s="7">
        <v>293181</v>
      </c>
      <c r="AC14" s="7">
        <v>64.097289024923484</v>
      </c>
      <c r="AD14" s="7">
        <v>48.155757443283413</v>
      </c>
      <c r="AE14" s="7">
        <v>1</v>
      </c>
      <c r="AF14" s="7">
        <v>255</v>
      </c>
    </row>
    <row r="15" spans="1:32">
      <c r="A15" s="8">
        <v>10</v>
      </c>
      <c r="B15" s="6" t="s">
        <v>62</v>
      </c>
      <c r="C15" s="7">
        <v>3108</v>
      </c>
      <c r="D15" s="7">
        <v>900.07294360930564</v>
      </c>
      <c r="E15" s="7">
        <v>900.07294360930564</v>
      </c>
      <c r="F15" s="7">
        <v>1374.3874447273258</v>
      </c>
      <c r="G15" s="7">
        <v>923.30519688303093</v>
      </c>
      <c r="H15" s="7">
        <v>923.30519688303093</v>
      </c>
      <c r="I15" s="7">
        <v>714.77315913682605</v>
      </c>
      <c r="J15" s="7">
        <v>0.40345862455622866</v>
      </c>
      <c r="K15" s="30">
        <v>11.979159887279325</v>
      </c>
      <c r="L15" s="7">
        <v>11.361032215076676</v>
      </c>
      <c r="M15" s="7">
        <v>5.9174074426443593</v>
      </c>
      <c r="N15" s="7">
        <v>3.8117635791896611</v>
      </c>
      <c r="O15" s="7">
        <v>24.863534654816284</v>
      </c>
      <c r="P15" s="7">
        <v>80.537677791974218</v>
      </c>
      <c r="Q15" s="7">
        <v>74.7287860301563</v>
      </c>
      <c r="R15" s="7">
        <v>9.5159836390332693</v>
      </c>
      <c r="S15" s="7">
        <v>135</v>
      </c>
      <c r="T15" s="7">
        <v>0</v>
      </c>
      <c r="U15" s="7">
        <v>0.3827285127052496</v>
      </c>
      <c r="V15" s="7">
        <v>772.21284451270299</v>
      </c>
      <c r="W15" s="7">
        <v>327.52796059650973</v>
      </c>
      <c r="X15" s="7">
        <v>98.131240347490333</v>
      </c>
      <c r="Y15" s="7">
        <v>11.842717147044455</v>
      </c>
      <c r="Z15" s="7">
        <v>12.381022471910111</v>
      </c>
      <c r="AA15" s="7">
        <v>23.985599999999994</v>
      </c>
      <c r="AB15" s="7">
        <v>157757</v>
      </c>
      <c r="AC15" s="7">
        <v>50.758365508365507</v>
      </c>
      <c r="AD15" s="7">
        <v>35.189228373604635</v>
      </c>
      <c r="AE15" s="7">
        <v>0</v>
      </c>
      <c r="AF15" s="7">
        <v>254</v>
      </c>
    </row>
    <row r="16" spans="1:32">
      <c r="A16" s="5">
        <v>11</v>
      </c>
      <c r="B16" s="6" t="s">
        <v>62</v>
      </c>
      <c r="C16" s="7">
        <v>3090</v>
      </c>
      <c r="D16" s="7">
        <v>894.86016594361456</v>
      </c>
      <c r="E16" s="7">
        <v>894.86016594361456</v>
      </c>
      <c r="F16" s="7">
        <v>1156.0299802867041</v>
      </c>
      <c r="G16" s="7">
        <v>936.12197023107308</v>
      </c>
      <c r="H16" s="7">
        <v>936.12197023107308</v>
      </c>
      <c r="I16" s="7">
        <v>762.02362443815991</v>
      </c>
      <c r="J16" s="7">
        <v>0.39639681699559481</v>
      </c>
      <c r="K16" s="7">
        <v>11.955989307405989</v>
      </c>
      <c r="L16" s="7">
        <v>19.163002411385786</v>
      </c>
      <c r="M16" s="7">
        <v>3.9681679702635457</v>
      </c>
      <c r="N16" s="7">
        <v>2.7496480260807363</v>
      </c>
      <c r="O16" s="7">
        <v>37.506889627612495</v>
      </c>
      <c r="P16" s="7">
        <v>149.03624346792597</v>
      </c>
      <c r="Q16" s="7">
        <v>80.364847689256081</v>
      </c>
      <c r="R16" s="7">
        <v>6.0070745984297949</v>
      </c>
      <c r="S16" s="7">
        <v>92.121096396661486</v>
      </c>
      <c r="T16" s="7">
        <v>-5.6923076150980716</v>
      </c>
      <c r="U16" s="7">
        <v>0.16015923095919421</v>
      </c>
      <c r="V16" s="7">
        <v>691.65422679475694</v>
      </c>
      <c r="W16" s="7">
        <v>323.4692375913603</v>
      </c>
      <c r="X16" s="7">
        <v>66.26410116504853</v>
      </c>
      <c r="Y16" s="7">
        <v>9.1511905227161687</v>
      </c>
      <c r="Z16" s="7">
        <v>7.5362745481191986</v>
      </c>
      <c r="AA16" s="7">
        <v>36.977799999999995</v>
      </c>
      <c r="AB16" s="7">
        <v>280789</v>
      </c>
      <c r="AC16" s="7">
        <v>90.870226537216823</v>
      </c>
      <c r="AD16" s="7">
        <v>62.816573995617723</v>
      </c>
      <c r="AE16" s="7">
        <v>0</v>
      </c>
      <c r="AF16" s="7">
        <v>255</v>
      </c>
    </row>
    <row r="17" spans="1:32">
      <c r="A17" s="5">
        <v>12</v>
      </c>
      <c r="B17" s="6" t="s">
        <v>62</v>
      </c>
      <c r="C17" s="7">
        <v>2880</v>
      </c>
      <c r="D17" s="7">
        <v>834.04442651055354</v>
      </c>
      <c r="E17" s="7">
        <v>834.04442651055354</v>
      </c>
      <c r="F17" s="7">
        <v>1205.1169699719617</v>
      </c>
      <c r="G17" s="7">
        <v>885.80334294620036</v>
      </c>
      <c r="H17" s="7">
        <v>885.80334294620036</v>
      </c>
      <c r="I17" s="7">
        <v>706.10625023529212</v>
      </c>
      <c r="J17" s="7">
        <v>0.39971270602775288</v>
      </c>
      <c r="K17" s="7">
        <v>11.67876323647257</v>
      </c>
      <c r="L17" s="7">
        <v>13.839852255944065</v>
      </c>
      <c r="M17" s="7">
        <v>5.1477809468354314</v>
      </c>
      <c r="N17" s="7">
        <v>3.226200385683506</v>
      </c>
      <c r="O17" s="7">
        <v>29.698621736755964</v>
      </c>
      <c r="P17" s="7">
        <v>48.366460663429883</v>
      </c>
      <c r="Q17" s="7">
        <v>77.393079212272625</v>
      </c>
      <c r="R17" s="7">
        <v>7.7494238270518334</v>
      </c>
      <c r="S17" s="7">
        <v>83.659808254089924</v>
      </c>
      <c r="T17" s="7">
        <v>-13.383335612984014</v>
      </c>
      <c r="U17" s="7">
        <v>0.26093547019594177</v>
      </c>
      <c r="V17" s="7">
        <v>534.55157978257466</v>
      </c>
      <c r="W17" s="7">
        <v>870.45017735575095</v>
      </c>
      <c r="X17" s="7">
        <v>122.17838506944443</v>
      </c>
      <c r="Y17" s="7">
        <v>11.304411822178798</v>
      </c>
      <c r="Z17" s="7">
        <v>9.6894958475818278</v>
      </c>
      <c r="AA17" s="7">
        <v>28.982599999999994</v>
      </c>
      <c r="AB17" s="7">
        <v>160844</v>
      </c>
      <c r="AC17" s="7">
        <v>55.848611111111111</v>
      </c>
      <c r="AD17" s="7">
        <v>42.530605184604241</v>
      </c>
      <c r="AE17" s="7">
        <v>2</v>
      </c>
      <c r="AF17" s="7">
        <v>255</v>
      </c>
    </row>
    <row r="18" spans="1:32">
      <c r="A18" s="8">
        <v>13</v>
      </c>
      <c r="B18" s="6" t="s">
        <v>62</v>
      </c>
      <c r="C18" s="7">
        <v>2800</v>
      </c>
      <c r="D18" s="7">
        <v>810.87652577414906</v>
      </c>
      <c r="E18" s="7">
        <v>810.87652577414906</v>
      </c>
      <c r="F18" s="7">
        <v>1169.0136579910643</v>
      </c>
      <c r="G18" s="7">
        <v>824.98845870437162</v>
      </c>
      <c r="H18" s="7">
        <v>824.98845870437162</v>
      </c>
      <c r="I18" s="7">
        <v>623.27371623732836</v>
      </c>
      <c r="J18" s="7">
        <v>0.42119294826211301</v>
      </c>
      <c r="K18" s="7">
        <v>11.569609530398713</v>
      </c>
      <c r="L18" s="7">
        <v>8.6714738951181474</v>
      </c>
      <c r="M18" s="7">
        <v>7.3372327039805914</v>
      </c>
      <c r="N18" s="7">
        <v>3.238340730982785</v>
      </c>
      <c r="O18" s="7">
        <v>19.237448142641473</v>
      </c>
      <c r="P18" s="7">
        <v>17.3540246362613</v>
      </c>
      <c r="Q18" s="7">
        <v>-62.026284987743914</v>
      </c>
      <c r="R18" s="7">
        <v>8.319962126202574</v>
      </c>
      <c r="S18" s="7">
        <v>120.46554491946007</v>
      </c>
      <c r="T18" s="7">
        <v>-15.274753646672309</v>
      </c>
      <c r="U18" s="7">
        <v>0.43248782606257724</v>
      </c>
      <c r="V18" s="7">
        <v>369.09827408542111</v>
      </c>
      <c r="W18" s="7">
        <v>295.18645370664382</v>
      </c>
      <c r="X18" s="7">
        <v>71.106596142857128</v>
      </c>
      <c r="Y18" s="7">
        <v>14.534243771372738</v>
      </c>
      <c r="Z18" s="7">
        <v>11.304411822178798</v>
      </c>
      <c r="AA18" s="7">
        <v>16.989799999999999</v>
      </c>
      <c r="AB18" s="7">
        <v>109054</v>
      </c>
      <c r="AC18" s="7">
        <v>38.947857142857146</v>
      </c>
      <c r="AD18" s="7">
        <v>25.365146065430711</v>
      </c>
      <c r="AE18" s="7">
        <v>0</v>
      </c>
      <c r="AF18" s="7">
        <v>200</v>
      </c>
    </row>
    <row r="19" spans="1:32">
      <c r="A19" s="5">
        <v>14</v>
      </c>
      <c r="B19" s="6" t="s">
        <v>62</v>
      </c>
      <c r="C19" s="7">
        <v>2512</v>
      </c>
      <c r="D19" s="7">
        <v>727.47208312309385</v>
      </c>
      <c r="E19" s="7">
        <v>727.47208312309385</v>
      </c>
      <c r="F19" s="7">
        <v>908.76090638544861</v>
      </c>
      <c r="G19" s="7">
        <v>746.41501191416694</v>
      </c>
      <c r="H19" s="7">
        <v>746.41501191416694</v>
      </c>
      <c r="I19" s="7">
        <v>605.97796340999594</v>
      </c>
      <c r="J19" s="7">
        <v>0.43303500199427525</v>
      </c>
      <c r="K19" s="7">
        <v>11.158502194586852</v>
      </c>
      <c r="L19" s="7">
        <v>14.04490426651911</v>
      </c>
      <c r="M19" s="7">
        <v>4.5374004066150819</v>
      </c>
      <c r="N19" s="7">
        <v>2.683103977261966</v>
      </c>
      <c r="O19" s="7">
        <v>29.127212513740183</v>
      </c>
      <c r="P19" s="7">
        <v>111.80140948635261</v>
      </c>
      <c r="Q19" s="7">
        <v>84.288226808741186</v>
      </c>
      <c r="R19" s="7">
        <v>5.9579481611032445</v>
      </c>
      <c r="S19" s="7">
        <v>18.434948822923165</v>
      </c>
      <c r="T19" s="7">
        <v>0</v>
      </c>
      <c r="U19" s="7">
        <v>0.20454920491594247</v>
      </c>
      <c r="V19" s="7">
        <v>744.27482837942114</v>
      </c>
      <c r="W19" s="7">
        <v>907.38969926103584</v>
      </c>
      <c r="X19" s="7">
        <v>188.93394418789808</v>
      </c>
      <c r="Y19" s="7">
        <v>6.9979692232535413</v>
      </c>
      <c r="Z19" s="7">
        <v>9.1511905227161687</v>
      </c>
      <c r="AA19" s="7">
        <v>28.982599999999994</v>
      </c>
      <c r="AB19" s="7">
        <v>162557</v>
      </c>
      <c r="AC19" s="7">
        <v>64.712181528662427</v>
      </c>
      <c r="AD19" s="7">
        <v>37.219536131857659</v>
      </c>
      <c r="AE19" s="7">
        <v>0</v>
      </c>
      <c r="AF19" s="7">
        <v>240</v>
      </c>
    </row>
    <row r="20" spans="1:32">
      <c r="A20" s="5">
        <v>15</v>
      </c>
      <c r="B20" s="6" t="s">
        <v>62</v>
      </c>
      <c r="C20" s="7">
        <v>2178</v>
      </c>
      <c r="D20" s="7">
        <v>630.74609754860603</v>
      </c>
      <c r="E20" s="7">
        <v>630.74609754860603</v>
      </c>
      <c r="F20" s="7">
        <v>813.6759804464557</v>
      </c>
      <c r="G20" s="7">
        <v>736.47961693191712</v>
      </c>
      <c r="H20" s="7">
        <v>736.47961693191712</v>
      </c>
      <c r="I20" s="7">
        <v>604.18218225525914</v>
      </c>
      <c r="J20" s="7">
        <v>0.39905687337040097</v>
      </c>
      <c r="K20" s="7">
        <v>10.640253703675421</v>
      </c>
      <c r="L20" s="7">
        <v>17.108955879733031</v>
      </c>
      <c r="M20" s="7">
        <v>3.5543250845259173</v>
      </c>
      <c r="N20" s="7">
        <v>2.4087761416143771</v>
      </c>
      <c r="O20" s="7">
        <v>33.207857028487915</v>
      </c>
      <c r="P20" s="7">
        <v>123.69006752598034</v>
      </c>
      <c r="Q20" s="7">
        <v>83.287162128141844</v>
      </c>
      <c r="R20" s="7">
        <v>5.3233991603081083</v>
      </c>
      <c r="S20" s="7">
        <v>67.380135051959613</v>
      </c>
      <c r="T20" s="7">
        <v>-4.7370447400665308</v>
      </c>
      <c r="U20" s="7">
        <v>0.16030541072678497</v>
      </c>
      <c r="V20" s="7">
        <v>139.6976464765342</v>
      </c>
      <c r="W20" s="7">
        <v>774.82032289789561</v>
      </c>
      <c r="X20" s="7">
        <v>132.78713021120294</v>
      </c>
      <c r="Y20" s="7">
        <v>8.0745798729848559</v>
      </c>
      <c r="Z20" s="7">
        <v>6.9979692232535413</v>
      </c>
      <c r="AA20" s="7">
        <v>32.980199999999996</v>
      </c>
      <c r="AB20" s="7">
        <v>208655</v>
      </c>
      <c r="AC20" s="7">
        <v>95.801193755739206</v>
      </c>
      <c r="AD20" s="7">
        <v>61.135259412654541</v>
      </c>
      <c r="AE20" s="7">
        <v>1</v>
      </c>
      <c r="AF20" s="7">
        <v>255</v>
      </c>
    </row>
    <row r="21" spans="1:32">
      <c r="A21" s="8">
        <v>16</v>
      </c>
      <c r="B21" s="6" t="s">
        <v>62</v>
      </c>
      <c r="C21" s="7">
        <v>2047</v>
      </c>
      <c r="D21" s="7">
        <v>592.80866009274416</v>
      </c>
      <c r="E21" s="7">
        <v>592.80866009274416</v>
      </c>
      <c r="F21" s="7">
        <v>768.93297214929589</v>
      </c>
      <c r="G21" s="7">
        <v>673.00003602362654</v>
      </c>
      <c r="H21" s="7">
        <v>673.00003602362654</v>
      </c>
      <c r="I21" s="7">
        <v>548.10273689671726</v>
      </c>
      <c r="J21" s="7">
        <v>0.4190061697342532</v>
      </c>
      <c r="K21" s="7">
        <v>10.42250164581297</v>
      </c>
      <c r="L21" s="7">
        <v>14.51253138840328</v>
      </c>
      <c r="M21" s="7">
        <v>3.8772001985795739</v>
      </c>
      <c r="N21" s="7">
        <v>2.5228869957564468</v>
      </c>
      <c r="O21" s="7">
        <v>28.256281270670993</v>
      </c>
      <c r="P21" s="7">
        <v>105.94539590092286</v>
      </c>
      <c r="Q21" s="7">
        <v>82.027831405461328</v>
      </c>
      <c r="R21" s="7">
        <v>5.4959375679489515</v>
      </c>
      <c r="S21" s="7">
        <v>25.709953780811269</v>
      </c>
      <c r="T21" s="7">
        <v>-1.0297386922016181</v>
      </c>
      <c r="U21" s="7">
        <v>0.19450321559665168</v>
      </c>
      <c r="V21" s="7">
        <v>445.05687874316055</v>
      </c>
      <c r="W21" s="7">
        <v>984.83011778732282</v>
      </c>
      <c r="X21" s="7">
        <v>89.886192232535421</v>
      </c>
      <c r="Y21" s="7">
        <v>6.4596638983878849</v>
      </c>
      <c r="Z21" s="7">
        <v>9.6894958475818278</v>
      </c>
      <c r="AA21" s="7">
        <v>27.983199999999997</v>
      </c>
      <c r="AB21" s="7">
        <v>145318</v>
      </c>
      <c r="AC21" s="7">
        <v>70.990718124084026</v>
      </c>
      <c r="AD21" s="7">
        <v>54.226953398651212</v>
      </c>
      <c r="AE21" s="7">
        <v>1</v>
      </c>
      <c r="AF21" s="7">
        <v>255</v>
      </c>
    </row>
    <row r="22" spans="1:32">
      <c r="A22" s="5">
        <v>17</v>
      </c>
      <c r="B22" s="6" t="s">
        <v>62</v>
      </c>
      <c r="C22" s="7">
        <v>1977</v>
      </c>
      <c r="D22" s="7">
        <v>572.53674694839037</v>
      </c>
      <c r="E22" s="7">
        <v>572.53674694839037</v>
      </c>
      <c r="F22" s="7">
        <v>757.68688700015218</v>
      </c>
      <c r="G22" s="7">
        <v>683.42484421709116</v>
      </c>
      <c r="H22" s="7">
        <v>683.42484421709116</v>
      </c>
      <c r="I22" s="7">
        <v>568.98124150586671</v>
      </c>
      <c r="J22" s="7">
        <v>0.40315367898849308</v>
      </c>
      <c r="K22" s="7">
        <v>10.302317135215285</v>
      </c>
      <c r="L22" s="7">
        <v>14.531423617629889</v>
      </c>
      <c r="M22" s="7">
        <v>4.32429260198648</v>
      </c>
      <c r="N22" s="7">
        <v>2.1744715301172408</v>
      </c>
      <c r="O22" s="7">
        <v>29.5568050878699</v>
      </c>
      <c r="P22" s="7">
        <v>111.80140948635201</v>
      </c>
      <c r="Q22" s="7">
        <v>78.687775512103698</v>
      </c>
      <c r="R22" s="7">
        <v>4.820225475483551</v>
      </c>
      <c r="S22" s="7">
        <v>20.323136829663294</v>
      </c>
      <c r="T22" s="7">
        <v>2.1427039296065904</v>
      </c>
      <c r="U22" s="7">
        <v>0.16308344089130827</v>
      </c>
      <c r="V22" s="7">
        <v>817.1013310203391</v>
      </c>
      <c r="W22" s="7">
        <v>321.51517612373755</v>
      </c>
      <c r="X22" s="7">
        <v>115.33616899342437</v>
      </c>
      <c r="Y22" s="7">
        <v>5.9213585735222276</v>
      </c>
      <c r="Z22" s="7">
        <v>9.1511905227161687</v>
      </c>
      <c r="AA22" s="7">
        <v>28.982599999999994</v>
      </c>
      <c r="AB22" s="7">
        <v>181904</v>
      </c>
      <c r="AC22" s="7">
        <v>92.010116337885691</v>
      </c>
      <c r="AD22" s="7">
        <v>60.494846192271119</v>
      </c>
      <c r="AE22" s="7">
        <v>1</v>
      </c>
      <c r="AF22" s="7">
        <v>255</v>
      </c>
    </row>
    <row r="23" spans="1:32">
      <c r="A23" s="5">
        <v>18</v>
      </c>
      <c r="B23" s="6" t="s">
        <v>62</v>
      </c>
      <c r="C23" s="7">
        <v>1948</v>
      </c>
      <c r="D23" s="7">
        <v>564.13838293144386</v>
      </c>
      <c r="E23" s="7">
        <v>564.13838293144386</v>
      </c>
      <c r="F23" s="7">
        <v>730.65766947435009</v>
      </c>
      <c r="G23" s="7">
        <v>639.56200503226728</v>
      </c>
      <c r="H23" s="7">
        <v>639.56200503226728</v>
      </c>
      <c r="I23" s="7">
        <v>535.89483993138174</v>
      </c>
      <c r="J23" s="7">
        <v>0.42657977080097781</v>
      </c>
      <c r="K23" s="7">
        <v>10.251694970230769</v>
      </c>
      <c r="L23" s="7">
        <v>13.806053632468755</v>
      </c>
      <c r="M23" s="7">
        <v>4.0987655503920397</v>
      </c>
      <c r="N23" s="7">
        <v>2.357389610625281</v>
      </c>
      <c r="O23" s="7">
        <v>28.15868873748343</v>
      </c>
      <c r="P23" s="7">
        <v>120.96375653207268</v>
      </c>
      <c r="Q23" s="7">
        <v>83.599972382962505</v>
      </c>
      <c r="R23" s="7">
        <v>5.0828659830062817</v>
      </c>
      <c r="S23" s="7">
        <v>0</v>
      </c>
      <c r="T23" s="7">
        <v>4.107766129485805</v>
      </c>
      <c r="U23" s="7">
        <v>0.18050790753762003</v>
      </c>
      <c r="V23" s="7">
        <v>354.06424800679906</v>
      </c>
      <c r="W23" s="7">
        <v>585.70023481074622</v>
      </c>
      <c r="X23" s="7">
        <v>76.492064887063648</v>
      </c>
      <c r="Y23" s="7">
        <v>5.3830532486565703</v>
      </c>
      <c r="Z23" s="7">
        <v>9.1511905227161687</v>
      </c>
      <c r="AA23" s="7">
        <v>27.983199999999997</v>
      </c>
      <c r="AB23" s="7">
        <v>154877</v>
      </c>
      <c r="AC23" s="7">
        <v>79.505646817248461</v>
      </c>
      <c r="AD23" s="7">
        <v>53.868493153609542</v>
      </c>
      <c r="AE23" s="7">
        <v>0</v>
      </c>
      <c r="AF23" s="7">
        <v>255</v>
      </c>
    </row>
    <row r="24" spans="1:32">
      <c r="A24" s="8">
        <v>19</v>
      </c>
      <c r="B24" s="6" t="s">
        <v>62</v>
      </c>
      <c r="C24" s="7">
        <v>1912</v>
      </c>
      <c r="D24" s="7">
        <v>553.71282760006181</v>
      </c>
      <c r="E24" s="7">
        <v>553.71282760006181</v>
      </c>
      <c r="F24" s="7">
        <v>719.50811724494758</v>
      </c>
      <c r="G24" s="7">
        <v>642.29347964450767</v>
      </c>
      <c r="H24" s="7">
        <v>642.29347964450767</v>
      </c>
      <c r="I24" s="7">
        <v>535.17418130010788</v>
      </c>
      <c r="J24" s="7">
        <v>0.41951615440666123</v>
      </c>
      <c r="K24" s="7">
        <v>10.188149773685629</v>
      </c>
      <c r="L24" s="7">
        <v>14.112675517519429</v>
      </c>
      <c r="M24" s="7">
        <v>4.0076318111126019</v>
      </c>
      <c r="N24" s="7">
        <v>2.3320997800673178</v>
      </c>
      <c r="O24" s="7">
        <v>28.158688737483423</v>
      </c>
      <c r="P24" s="7">
        <v>149.03624346792546</v>
      </c>
      <c r="Q24" s="7">
        <v>83.599972382962648</v>
      </c>
      <c r="R24" s="7">
        <v>5.1036312955216179</v>
      </c>
      <c r="S24" s="7">
        <v>5.1944289077349248</v>
      </c>
      <c r="T24" s="7">
        <v>4.1836035250411072</v>
      </c>
      <c r="U24" s="7">
        <v>0.18124534644001095</v>
      </c>
      <c r="V24" s="7">
        <v>650.35138222099681</v>
      </c>
      <c r="W24" s="7">
        <v>277.72050115997899</v>
      </c>
      <c r="X24" s="7">
        <v>65.402157740585764</v>
      </c>
      <c r="Y24" s="7">
        <v>5.9213585735222276</v>
      </c>
      <c r="Z24" s="7">
        <v>9.1511905227161687</v>
      </c>
      <c r="AA24" s="7">
        <v>27.983199999999997</v>
      </c>
      <c r="AB24" s="7">
        <v>149646</v>
      </c>
      <c r="AC24" s="7">
        <v>78.26673640167364</v>
      </c>
      <c r="AD24" s="7">
        <v>53.010834691418246</v>
      </c>
      <c r="AE24" s="7">
        <v>0</v>
      </c>
      <c r="AF24" s="7">
        <v>255</v>
      </c>
    </row>
    <row r="25" spans="1:32">
      <c r="A25" s="5">
        <v>20</v>
      </c>
      <c r="B25" s="6" t="s">
        <v>62</v>
      </c>
      <c r="C25" s="7">
        <v>1774</v>
      </c>
      <c r="D25" s="7">
        <v>513.74819882976453</v>
      </c>
      <c r="E25" s="7">
        <v>513.74819882976453</v>
      </c>
      <c r="F25" s="7">
        <v>772.11855850053973</v>
      </c>
      <c r="G25" s="7">
        <v>618.87864026088482</v>
      </c>
      <c r="H25" s="7">
        <v>618.87864026088482</v>
      </c>
      <c r="I25" s="7">
        <v>476.13296089417844</v>
      </c>
      <c r="J25" s="7">
        <v>0.41417815898404942</v>
      </c>
      <c r="K25" s="7">
        <v>9.9368918545871878</v>
      </c>
      <c r="L25" s="7">
        <v>8.121620842074627</v>
      </c>
      <c r="M25" s="7">
        <v>6.080454851791651</v>
      </c>
      <c r="N25" s="7">
        <v>2.8048354787845313</v>
      </c>
      <c r="O25" s="7">
        <v>18.656277541611509</v>
      </c>
      <c r="P25" s="7">
        <v>24.775140568832256</v>
      </c>
      <c r="Q25" s="7">
        <v>65.598757552033973</v>
      </c>
      <c r="R25" s="7">
        <v>6.6584691397606113</v>
      </c>
      <c r="S25" s="7">
        <v>104.03624346792671</v>
      </c>
      <c r="T25" s="7">
        <v>0</v>
      </c>
      <c r="U25" s="7">
        <v>0.35690234157963008</v>
      </c>
      <c r="V25" s="7">
        <v>732.2760929861887</v>
      </c>
      <c r="W25" s="7">
        <v>340.9454179776933</v>
      </c>
      <c r="X25" s="7">
        <v>90.921738895152188</v>
      </c>
      <c r="Y25" s="7">
        <v>11.304411822178798</v>
      </c>
      <c r="Z25" s="7">
        <v>8.0745798729848559</v>
      </c>
      <c r="AA25" s="7">
        <v>16.989799999999999</v>
      </c>
      <c r="AB25" s="7">
        <v>83524</v>
      </c>
      <c r="AC25" s="7">
        <v>47.082299887260426</v>
      </c>
      <c r="AD25" s="7">
        <v>35.87411392293162</v>
      </c>
      <c r="AE25" s="7">
        <v>0</v>
      </c>
      <c r="AF25" s="7">
        <v>240</v>
      </c>
    </row>
    <row r="26" spans="1:32">
      <c r="A26" s="5">
        <v>21</v>
      </c>
      <c r="B26" s="6" t="s">
        <v>62</v>
      </c>
      <c r="C26" s="7">
        <v>1651</v>
      </c>
      <c r="D26" s="7">
        <v>478.127551447543</v>
      </c>
      <c r="E26" s="7">
        <v>478.127551447543</v>
      </c>
      <c r="F26" s="7">
        <v>659.89903930859236</v>
      </c>
      <c r="G26" s="7">
        <v>648.24584208020326</v>
      </c>
      <c r="H26" s="7">
        <v>648.24584208020326</v>
      </c>
      <c r="I26" s="7">
        <v>548.1688450945868</v>
      </c>
      <c r="J26" s="7">
        <v>0.37691948226013106</v>
      </c>
      <c r="K26" s="7">
        <v>9.7017120968947097</v>
      </c>
      <c r="L26" s="7">
        <v>18.762928986199675</v>
      </c>
      <c r="M26" s="7">
        <v>2.7473641813014114</v>
      </c>
      <c r="N26" s="7">
        <v>2.2372154868457534</v>
      </c>
      <c r="O26" s="7">
        <v>34.170937712990003</v>
      </c>
      <c r="P26" s="7">
        <v>116.56505117707799</v>
      </c>
      <c r="Q26" s="7">
        <v>83.933861390556189</v>
      </c>
      <c r="R26" s="7">
        <v>5.1804635560652255</v>
      </c>
      <c r="S26" s="7">
        <v>175.23635830927378</v>
      </c>
      <c r="T26" s="7">
        <v>-2.5611709235710789</v>
      </c>
      <c r="U26" s="7">
        <v>0.15160437210056085</v>
      </c>
      <c r="V26" s="7">
        <v>280.10869191726113</v>
      </c>
      <c r="W26" s="7">
        <v>983.38552504351844</v>
      </c>
      <c r="X26" s="7">
        <v>172.3662334948516</v>
      </c>
      <c r="Y26" s="7">
        <v>5.9213585735222276</v>
      </c>
      <c r="Z26" s="7">
        <v>6.9979692232535413</v>
      </c>
      <c r="AA26" s="7">
        <v>33.979599999999998</v>
      </c>
      <c r="AB26" s="7">
        <v>171349</v>
      </c>
      <c r="AC26" s="7">
        <v>103.78497880072683</v>
      </c>
      <c r="AD26" s="7">
        <v>69.757696077964127</v>
      </c>
      <c r="AE26" s="7">
        <v>1</v>
      </c>
      <c r="AF26" s="7">
        <v>255</v>
      </c>
    </row>
    <row r="27" spans="1:32">
      <c r="A27" s="8">
        <v>22</v>
      </c>
      <c r="B27" s="6" t="s">
        <v>62</v>
      </c>
      <c r="C27" s="7">
        <v>1599</v>
      </c>
      <c r="D27" s="7">
        <v>463.06841596888017</v>
      </c>
      <c r="E27" s="7">
        <v>463.06841596888017</v>
      </c>
      <c r="F27" s="7">
        <v>604.5856763004183</v>
      </c>
      <c r="G27" s="7">
        <v>589.64499433312335</v>
      </c>
      <c r="H27" s="7">
        <v>589.64499433312335</v>
      </c>
      <c r="I27" s="7">
        <v>485.151129968688</v>
      </c>
      <c r="J27" s="7">
        <v>0.4056317769397903</v>
      </c>
      <c r="K27" s="7">
        <v>9.5987683919651499</v>
      </c>
      <c r="L27" s="7">
        <v>13.948340145774322</v>
      </c>
      <c r="M27" s="7">
        <v>3.6551694478870385</v>
      </c>
      <c r="N27" s="7">
        <v>2.1168118948052137</v>
      </c>
      <c r="O27" s="7">
        <v>28.076242438225538</v>
      </c>
      <c r="P27" s="7">
        <v>135</v>
      </c>
      <c r="Q27" s="7">
        <v>85.334172404103668</v>
      </c>
      <c r="R27" s="7">
        <v>4.5220933081342993</v>
      </c>
      <c r="S27" s="7">
        <v>64.358994175694733</v>
      </c>
      <c r="T27" s="7">
        <v>-1.112741246986324</v>
      </c>
      <c r="U27" s="7">
        <v>0.16106476207006645</v>
      </c>
      <c r="V27" s="7">
        <v>956.21794002495449</v>
      </c>
      <c r="W27" s="7">
        <v>688.77007944648471</v>
      </c>
      <c r="X27" s="7">
        <v>176.89911263289554</v>
      </c>
      <c r="Y27" s="7">
        <v>7.5362745481191986</v>
      </c>
      <c r="Z27" s="7">
        <v>5.9213585735222276</v>
      </c>
      <c r="AA27" s="7">
        <v>27.983199999999997</v>
      </c>
      <c r="AB27" s="7">
        <v>120368</v>
      </c>
      <c r="AC27" s="7">
        <v>75.277048155096935</v>
      </c>
      <c r="AD27" s="7">
        <v>53.276137724647675</v>
      </c>
      <c r="AE27" s="7">
        <v>0</v>
      </c>
      <c r="AF27" s="7">
        <v>255</v>
      </c>
    </row>
    <row r="28" spans="1:32">
      <c r="A28" s="5">
        <v>23</v>
      </c>
      <c r="B28" s="6" t="s">
        <v>62</v>
      </c>
      <c r="C28" s="7">
        <v>1455</v>
      </c>
      <c r="D28" s="7">
        <v>421.36619464335251</v>
      </c>
      <c r="E28" s="7">
        <v>421.36619464335251</v>
      </c>
      <c r="F28" s="7">
        <v>672.40005241425911</v>
      </c>
      <c r="G28" s="7">
        <v>655.03179800248938</v>
      </c>
      <c r="H28" s="7">
        <v>655.03179800248938</v>
      </c>
      <c r="I28" s="7">
        <v>591.74745225601612</v>
      </c>
      <c r="J28" s="7">
        <v>0.34287558068249974</v>
      </c>
      <c r="K28" s="7">
        <v>9.3015149678737359</v>
      </c>
      <c r="L28" s="7">
        <v>23.439377142446638</v>
      </c>
      <c r="M28" s="7">
        <v>2.3482117939723612</v>
      </c>
      <c r="N28" s="7">
        <v>2.0475061510691539</v>
      </c>
      <c r="O28" s="7">
        <v>40.099037958216343</v>
      </c>
      <c r="P28" s="7">
        <v>120.96375653207413</v>
      </c>
      <c r="Q28" s="7">
        <v>85.510465417720567</v>
      </c>
      <c r="R28" s="7">
        <v>4.7807925863428213</v>
      </c>
      <c r="S28" s="7">
        <v>112.20347853205735</v>
      </c>
      <c r="T28" s="7">
        <v>-5.2334462258483425</v>
      </c>
      <c r="U28" s="7">
        <v>0.11922462058377715</v>
      </c>
      <c r="V28" s="7">
        <v>215.22094334395987</v>
      </c>
      <c r="W28" s="7">
        <v>628.55692968790129</v>
      </c>
      <c r="X28" s="7">
        <v>141.2138462542955</v>
      </c>
      <c r="Y28" s="7">
        <v>5.9213585735222276</v>
      </c>
      <c r="Z28" s="7">
        <v>6.4596638983878849</v>
      </c>
      <c r="AA28" s="7">
        <v>39.975999999999999</v>
      </c>
      <c r="AB28" s="7">
        <v>223243</v>
      </c>
      <c r="AC28" s="7">
        <v>153.43161512027493</v>
      </c>
      <c r="AD28" s="7">
        <v>79.286601403437714</v>
      </c>
      <c r="AE28" s="7">
        <v>2</v>
      </c>
      <c r="AF28" s="7">
        <v>255</v>
      </c>
    </row>
    <row r="29" spans="1:32">
      <c r="A29" s="5">
        <v>24</v>
      </c>
      <c r="B29" s="6" t="s">
        <v>62</v>
      </c>
      <c r="C29" s="7">
        <v>1447</v>
      </c>
      <c r="D29" s="7">
        <v>419.04940456971207</v>
      </c>
      <c r="E29" s="7">
        <v>419.04940456971207</v>
      </c>
      <c r="F29" s="7">
        <v>556.99494687105289</v>
      </c>
      <c r="G29" s="7">
        <v>526.83275529587627</v>
      </c>
      <c r="H29" s="7">
        <v>526.83275529587627</v>
      </c>
      <c r="I29" s="7">
        <v>437.61066113982224</v>
      </c>
      <c r="J29" s="7">
        <v>0.42474655197343175</v>
      </c>
      <c r="K29" s="7">
        <v>9.2844361780770921</v>
      </c>
      <c r="L29" s="7">
        <v>13.277435576106051</v>
      </c>
      <c r="M29" s="7">
        <v>3.0580678051502699</v>
      </c>
      <c r="N29" s="7">
        <v>2.4391069747849445</v>
      </c>
      <c r="O29" s="7">
        <v>25.473140715981437</v>
      </c>
      <c r="P29" s="7">
        <v>130.60129464500352</v>
      </c>
      <c r="Q29" s="7">
        <v>78.765212048595259</v>
      </c>
      <c r="R29" s="7">
        <v>5.529917113578434</v>
      </c>
      <c r="S29" s="7">
        <v>170.53767779197449</v>
      </c>
      <c r="T29" s="7">
        <v>-12.482538806556919</v>
      </c>
      <c r="U29" s="7">
        <v>0.217088154744462</v>
      </c>
      <c r="V29" s="7">
        <v>640.83016836832701</v>
      </c>
      <c r="W29" s="7">
        <v>573.33999875776874</v>
      </c>
      <c r="X29" s="7">
        <v>58.122327505183129</v>
      </c>
      <c r="Y29" s="7">
        <v>7.5362745481191986</v>
      </c>
      <c r="Z29" s="7">
        <v>8.0745798729848559</v>
      </c>
      <c r="AA29" s="7">
        <v>24.984999999999999</v>
      </c>
      <c r="AB29" s="7">
        <v>101926</v>
      </c>
      <c r="AC29" s="7">
        <v>70.439530062197647</v>
      </c>
      <c r="AD29" s="7">
        <v>50.97846519337309</v>
      </c>
      <c r="AE29" s="7">
        <v>1</v>
      </c>
      <c r="AF29" s="7">
        <v>255</v>
      </c>
    </row>
    <row r="30" spans="1:32">
      <c r="A30" s="8">
        <v>25</v>
      </c>
      <c r="B30" s="6" t="s">
        <v>62</v>
      </c>
      <c r="C30" s="7">
        <v>1069</v>
      </c>
      <c r="D30" s="7">
        <v>309.58107359020198</v>
      </c>
      <c r="E30" s="7">
        <v>309.58107359020198</v>
      </c>
      <c r="F30" s="7">
        <v>447.18875067247524</v>
      </c>
      <c r="G30" s="7">
        <v>513.4130826137125</v>
      </c>
      <c r="H30" s="7">
        <v>513.4130826137125</v>
      </c>
      <c r="I30" s="7">
        <v>439.1333720815669</v>
      </c>
      <c r="J30" s="7">
        <v>0.35618460899973514</v>
      </c>
      <c r="K30" s="7">
        <v>8.3931553170045365</v>
      </c>
      <c r="L30" s="7">
        <v>18.169932276178589</v>
      </c>
      <c r="M30" s="7">
        <v>2.0648512199495146</v>
      </c>
      <c r="N30" s="7">
        <v>1.9730561131351905</v>
      </c>
      <c r="O30" s="7">
        <v>33.129229710551328</v>
      </c>
      <c r="P30" s="7">
        <v>120.96375653207352</v>
      </c>
      <c r="Q30" s="7">
        <v>84.563350582988292</v>
      </c>
      <c r="R30" s="7">
        <v>4.4205807046300949</v>
      </c>
      <c r="S30" s="7">
        <v>66.037511025421836</v>
      </c>
      <c r="T30" s="7">
        <v>-3.1303555926306683</v>
      </c>
      <c r="U30" s="7">
        <v>0.13343445480780933</v>
      </c>
      <c r="V30" s="7">
        <v>263.76079688933083</v>
      </c>
      <c r="W30" s="7">
        <v>580.05017264741628</v>
      </c>
      <c r="X30" s="7">
        <v>131.32854565014031</v>
      </c>
      <c r="Y30" s="7">
        <v>5.3830532486565703</v>
      </c>
      <c r="Z30" s="7">
        <v>5.9213585735222276</v>
      </c>
      <c r="AA30" s="7">
        <v>32.980199999999996</v>
      </c>
      <c r="AB30" s="7">
        <v>140239</v>
      </c>
      <c r="AC30" s="7">
        <v>131.18709073900843</v>
      </c>
      <c r="AD30" s="7">
        <v>63.402086044884058</v>
      </c>
      <c r="AE30" s="7">
        <v>6</v>
      </c>
      <c r="AF30" s="7">
        <v>255</v>
      </c>
    </row>
    <row r="31" spans="1:32">
      <c r="A31" s="5">
        <v>26</v>
      </c>
      <c r="B31" s="6" t="s">
        <v>62</v>
      </c>
      <c r="C31" s="7">
        <v>1039</v>
      </c>
      <c r="D31" s="7">
        <v>300.89311081405037</v>
      </c>
      <c r="E31" s="7">
        <v>300.89311081405037</v>
      </c>
      <c r="F31" s="7">
        <v>441.01064380943529</v>
      </c>
      <c r="G31" s="7">
        <v>424.28127173848611</v>
      </c>
      <c r="H31" s="7">
        <v>424.28127173848611</v>
      </c>
      <c r="I31" s="7">
        <v>358.39632624174845</v>
      </c>
      <c r="J31" s="7">
        <v>0.42290885632289266</v>
      </c>
      <c r="K31" s="7">
        <v>8.3138951029067147</v>
      </c>
      <c r="L31" s="7">
        <v>9.183936716907052</v>
      </c>
      <c r="M31" s="7">
        <v>4.0593951411790261</v>
      </c>
      <c r="N31" s="7">
        <v>2.034024021304091</v>
      </c>
      <c r="O31" s="7">
        <v>20.002492075877882</v>
      </c>
      <c r="P31" s="7">
        <v>45</v>
      </c>
      <c r="Q31" s="7">
        <v>-87.818842128277097</v>
      </c>
      <c r="R31" s="7">
        <v>4.6439471926543101</v>
      </c>
      <c r="S31" s="7">
        <v>6.009005957494713</v>
      </c>
      <c r="T31" s="7">
        <v>-2.6902643510715474</v>
      </c>
      <c r="U31" s="7">
        <v>0.23216843056544462</v>
      </c>
      <c r="V31" s="7">
        <v>534.82084703853093</v>
      </c>
      <c r="W31" s="7">
        <v>879.82741322778975</v>
      </c>
      <c r="X31" s="7">
        <v>128.99137487969199</v>
      </c>
      <c r="Y31" s="7">
        <v>4.8447479237909139</v>
      </c>
      <c r="Z31" s="7">
        <v>8.6128851978505114</v>
      </c>
      <c r="AA31" s="7">
        <v>19.988</v>
      </c>
      <c r="AB31" s="7">
        <v>71097</v>
      </c>
      <c r="AC31" s="7">
        <v>68.428296438883535</v>
      </c>
      <c r="AD31" s="7">
        <v>44.63875995427076</v>
      </c>
      <c r="AE31" s="7">
        <v>0</v>
      </c>
      <c r="AF31" s="7">
        <v>233</v>
      </c>
    </row>
    <row r="32" spans="1:32">
      <c r="A32" s="5">
        <v>27</v>
      </c>
      <c r="B32" s="6" t="s">
        <v>62</v>
      </c>
      <c r="C32" s="7">
        <v>942</v>
      </c>
      <c r="D32" s="7">
        <v>272.80203117116019</v>
      </c>
      <c r="E32" s="7">
        <v>272.80203117116019</v>
      </c>
      <c r="F32" s="7">
        <v>372.13440557849009</v>
      </c>
      <c r="G32" s="7">
        <v>416.82330312744358</v>
      </c>
      <c r="H32" s="7">
        <v>416.82330312744358</v>
      </c>
      <c r="I32" s="7">
        <v>352.10242633934843</v>
      </c>
      <c r="J32" s="7">
        <v>0.40324799921361026</v>
      </c>
      <c r="K32" s="7">
        <v>8.0466724977085811</v>
      </c>
      <c r="L32" s="7">
        <v>13.410673070790931</v>
      </c>
      <c r="M32" s="7">
        <v>2.3426463574068528</v>
      </c>
      <c r="N32" s="7">
        <v>2.0703695783641964</v>
      </c>
      <c r="O32" s="7">
        <v>25.042922178287952</v>
      </c>
      <c r="P32" s="7">
        <v>71.565051177076839</v>
      </c>
      <c r="Q32" s="7">
        <v>86.102363675845609</v>
      </c>
      <c r="R32" s="7">
        <v>4.5829440504192638</v>
      </c>
      <c r="S32" s="7">
        <v>113.19859051364826</v>
      </c>
      <c r="T32" s="7">
        <v>-4.0455298116242586</v>
      </c>
      <c r="U32" s="7">
        <v>0.18300356555005573</v>
      </c>
      <c r="V32" s="7">
        <v>703.31705056439068</v>
      </c>
      <c r="W32" s="7">
        <v>976.08241603734734</v>
      </c>
      <c r="X32" s="7">
        <v>114.49813885350318</v>
      </c>
      <c r="Y32" s="7">
        <v>5.3830532486565703</v>
      </c>
      <c r="Z32" s="7">
        <v>4.8447479237909139</v>
      </c>
      <c r="AA32" s="7">
        <v>24.984999999999999</v>
      </c>
      <c r="AB32" s="7">
        <v>117633</v>
      </c>
      <c r="AC32" s="7">
        <v>124.87579617834395</v>
      </c>
      <c r="AD32" s="7">
        <v>61.04320231209423</v>
      </c>
      <c r="AE32" s="7">
        <v>14</v>
      </c>
      <c r="AF32" s="7">
        <v>255</v>
      </c>
    </row>
    <row r="33" spans="1:32">
      <c r="A33" s="8">
        <v>28</v>
      </c>
      <c r="B33" s="6" t="s">
        <v>62</v>
      </c>
      <c r="C33" s="7">
        <v>940</v>
      </c>
      <c r="D33" s="7">
        <v>272.22283365275007</v>
      </c>
      <c r="E33" s="7">
        <v>272.22283365275007</v>
      </c>
      <c r="F33" s="7">
        <v>351.23502845586199</v>
      </c>
      <c r="G33" s="7">
        <v>377.5113646904494</v>
      </c>
      <c r="H33" s="7">
        <v>377.5113646904494</v>
      </c>
      <c r="I33" s="7">
        <v>316.44127704940036</v>
      </c>
      <c r="J33" s="7">
        <v>0.44460957947718893</v>
      </c>
      <c r="K33" s="7">
        <v>8.0409737192458994</v>
      </c>
      <c r="L33" s="7">
        <v>10.48158763615638</v>
      </c>
      <c r="M33" s="7">
        <v>2.7101534473328561</v>
      </c>
      <c r="N33" s="7">
        <v>2.229779182556479</v>
      </c>
      <c r="O33" s="7">
        <v>21.220820623493253</v>
      </c>
      <c r="P33" s="7">
        <v>120.96375653207403</v>
      </c>
      <c r="Q33" s="7">
        <v>81.4940064389247</v>
      </c>
      <c r="R33" s="7">
        <v>4.8447479237908766</v>
      </c>
      <c r="S33" s="7">
        <v>180</v>
      </c>
      <c r="T33" s="7">
        <v>0</v>
      </c>
      <c r="U33" s="7">
        <v>0.22830162931716824</v>
      </c>
      <c r="V33" s="7">
        <v>637.21778297924311</v>
      </c>
      <c r="W33" s="7">
        <v>423.82267156295143</v>
      </c>
      <c r="X33" s="7">
        <v>62.950504893617016</v>
      </c>
      <c r="Y33" s="7">
        <v>4.8447479237909139</v>
      </c>
      <c r="Z33" s="7">
        <v>5.9213585735222276</v>
      </c>
      <c r="AA33" s="7">
        <v>20.987399999999997</v>
      </c>
      <c r="AB33" s="7">
        <v>65564</v>
      </c>
      <c r="AC33" s="7">
        <v>69.748936170212772</v>
      </c>
      <c r="AD33" s="7">
        <v>38.794161327107759</v>
      </c>
      <c r="AE33" s="7">
        <v>2</v>
      </c>
      <c r="AF33" s="7">
        <v>221</v>
      </c>
    </row>
    <row r="34" spans="1:32">
      <c r="K34" s="16"/>
      <c r="L34" s="15"/>
    </row>
    <row r="35" spans="1:32" s="39" customFormat="1" ht="12">
      <c r="A35" s="32" t="s">
        <v>51</v>
      </c>
    </row>
    <row r="36" spans="1:32" s="39" customFormat="1" ht="12">
      <c r="A36" s="32" t="s">
        <v>56</v>
      </c>
    </row>
    <row r="37" spans="1:32">
      <c r="A37" s="17" t="s">
        <v>0</v>
      </c>
      <c r="B37" s="17" t="s">
        <v>2</v>
      </c>
      <c r="C37" s="17" t="s">
        <v>21</v>
      </c>
      <c r="D37" s="17" t="s">
        <v>22</v>
      </c>
      <c r="E37" s="17" t="s">
        <v>23</v>
      </c>
      <c r="F37" s="17" t="s">
        <v>24</v>
      </c>
      <c r="G37" s="17" t="s">
        <v>25</v>
      </c>
      <c r="H37" s="17" t="s">
        <v>26</v>
      </c>
      <c r="I37" s="17" t="s">
        <v>27</v>
      </c>
      <c r="J37" s="17" t="s">
        <v>28</v>
      </c>
      <c r="K37" s="18" t="s">
        <v>29</v>
      </c>
      <c r="L37" s="17" t="s">
        <v>30</v>
      </c>
      <c r="M37" s="17" t="s">
        <v>31</v>
      </c>
      <c r="N37" s="17" t="s">
        <v>32</v>
      </c>
      <c r="O37" s="17" t="s">
        <v>33</v>
      </c>
      <c r="P37" s="17" t="s">
        <v>34</v>
      </c>
      <c r="Q37" s="17" t="s">
        <v>35</v>
      </c>
      <c r="R37" s="17" t="s">
        <v>36</v>
      </c>
      <c r="S37" s="17" t="s">
        <v>37</v>
      </c>
      <c r="T37" s="17" t="s">
        <v>38</v>
      </c>
      <c r="U37" s="17" t="s">
        <v>39</v>
      </c>
      <c r="V37" s="17" t="s">
        <v>40</v>
      </c>
      <c r="W37" s="17" t="s">
        <v>41</v>
      </c>
      <c r="X37" s="17" t="s">
        <v>42</v>
      </c>
      <c r="Y37" s="17" t="s">
        <v>43</v>
      </c>
      <c r="Z37" s="17" t="s">
        <v>44</v>
      </c>
      <c r="AA37" s="17" t="s">
        <v>45</v>
      </c>
      <c r="AB37" s="17" t="s">
        <v>46</v>
      </c>
      <c r="AC37" s="17" t="s">
        <v>47</v>
      </c>
      <c r="AD37" s="17" t="s">
        <v>48</v>
      </c>
      <c r="AE37" s="17" t="s">
        <v>49</v>
      </c>
      <c r="AF37" s="17" t="s">
        <v>50</v>
      </c>
    </row>
    <row r="38" spans="1:32">
      <c r="A38" s="20">
        <v>1</v>
      </c>
      <c r="B38" s="6" t="s">
        <v>62</v>
      </c>
      <c r="C38" s="19">
        <v>7467</v>
      </c>
      <c r="D38" s="19">
        <v>2162.433934984133</v>
      </c>
      <c r="E38" s="19">
        <v>2162.433934984133</v>
      </c>
      <c r="F38" s="19">
        <v>2653.2072989169665</v>
      </c>
      <c r="G38" s="19">
        <v>1799.5467365264331</v>
      </c>
      <c r="H38" s="19">
        <v>1799.5467365264331</v>
      </c>
      <c r="I38" s="19">
        <v>1453.138532947725</v>
      </c>
      <c r="J38" s="19">
        <v>0.37132818440612475</v>
      </c>
      <c r="K38" s="21">
        <v>16.044077159515766</v>
      </c>
      <c r="L38" s="19">
        <v>34.30151789939729</v>
      </c>
      <c r="M38" s="19">
        <v>4.26997931224032</v>
      </c>
      <c r="N38" s="19">
        <v>3.474777174852584</v>
      </c>
      <c r="O38" s="19">
        <v>61.200599685279798</v>
      </c>
      <c r="P38" s="19">
        <v>126.86989764584473</v>
      </c>
      <c r="Q38" s="19">
        <v>84.95388418015753</v>
      </c>
      <c r="R38" s="19">
        <v>7.2299484160883756</v>
      </c>
      <c r="S38" s="19">
        <v>51.340191745909912</v>
      </c>
      <c r="T38" s="19">
        <v>0</v>
      </c>
      <c r="U38" s="19">
        <v>0.11813525444632776</v>
      </c>
      <c r="V38" s="19">
        <v>956.44409675213831</v>
      </c>
      <c r="W38" s="19">
        <v>688.47142381407355</v>
      </c>
      <c r="X38" s="19">
        <v>176.55149847328244</v>
      </c>
      <c r="Y38" s="19">
        <v>9.1511905227161687</v>
      </c>
      <c r="Z38" s="19">
        <v>9.1511905227161687</v>
      </c>
      <c r="AA38" s="19">
        <v>60.963399999999993</v>
      </c>
      <c r="AB38" s="19">
        <v>168341</v>
      </c>
      <c r="AC38" s="19">
        <v>22.544663184679255</v>
      </c>
      <c r="AD38" s="19">
        <v>32.149263151635836</v>
      </c>
      <c r="AE38" s="19">
        <v>0</v>
      </c>
      <c r="AF38" s="19">
        <v>223</v>
      </c>
    </row>
    <row r="39" spans="1:32">
      <c r="A39" s="20">
        <v>2</v>
      </c>
      <c r="B39" s="6" t="s">
        <v>62</v>
      </c>
      <c r="C39" s="19">
        <v>4233</v>
      </c>
      <c r="D39" s="19">
        <v>1225.8715477149906</v>
      </c>
      <c r="E39" s="19">
        <v>1225.8715477149906</v>
      </c>
      <c r="F39" s="19">
        <v>1469.8585023452481</v>
      </c>
      <c r="G39" s="19">
        <v>1038.5118729906294</v>
      </c>
      <c r="H39" s="19">
        <v>1038.5118729906294</v>
      </c>
      <c r="I39" s="19">
        <v>798.90759831595312</v>
      </c>
      <c r="J39" s="19">
        <v>0.44073511778640345</v>
      </c>
      <c r="K39" s="21">
        <v>13.278492755793781</v>
      </c>
      <c r="L39" s="19">
        <v>16.329817417884737</v>
      </c>
      <c r="M39" s="19">
        <v>4.7884910186837608</v>
      </c>
      <c r="N39" s="19">
        <v>3.5854712044365642</v>
      </c>
      <c r="O39" s="19">
        <v>32.43067731204318</v>
      </c>
      <c r="P39" s="19">
        <v>143.13010235415643</v>
      </c>
      <c r="Q39" s="19">
        <v>80.445455411131036</v>
      </c>
      <c r="R39" s="19">
        <v>7.6127869112264417</v>
      </c>
      <c r="S39" s="19">
        <v>45</v>
      </c>
      <c r="T39" s="19">
        <v>-2.1899918803336209E-12</v>
      </c>
      <c r="U39" s="19">
        <v>0.2347402996853051</v>
      </c>
      <c r="V39" s="19">
        <v>691.86203732583124</v>
      </c>
      <c r="W39" s="19">
        <v>324.6208105161241</v>
      </c>
      <c r="X39" s="19">
        <v>64.920273210489015</v>
      </c>
      <c r="Y39" s="19">
        <v>9.1511905227161687</v>
      </c>
      <c r="Z39" s="19">
        <v>9.6894958475818278</v>
      </c>
      <c r="AA39" s="19">
        <v>31.980799999999999</v>
      </c>
      <c r="AB39" s="19">
        <v>35107</v>
      </c>
      <c r="AC39" s="19">
        <v>8.2936451689109383</v>
      </c>
      <c r="AD39" s="19">
        <v>9.2165196349407577</v>
      </c>
      <c r="AE39" s="19">
        <v>0</v>
      </c>
      <c r="AF39" s="19">
        <v>66</v>
      </c>
    </row>
    <row r="40" spans="1:32">
      <c r="A40" s="20">
        <v>3</v>
      </c>
      <c r="B40" s="6" t="s">
        <v>62</v>
      </c>
      <c r="C40" s="19">
        <v>2458</v>
      </c>
      <c r="D40" s="19">
        <v>711.83375012602096</v>
      </c>
      <c r="E40" s="19">
        <v>711.83375012602096</v>
      </c>
      <c r="F40" s="19">
        <v>864.3557633073558</v>
      </c>
      <c r="G40" s="19">
        <v>680.04237559580201</v>
      </c>
      <c r="H40" s="19">
        <v>680.04237559580201</v>
      </c>
      <c r="I40" s="19">
        <v>531.24148255848218</v>
      </c>
      <c r="J40" s="19">
        <v>0.46846327849067804</v>
      </c>
      <c r="K40" s="21">
        <v>11.0779648889964</v>
      </c>
      <c r="L40" s="19">
        <v>11.538101618773155</v>
      </c>
      <c r="M40" s="19">
        <v>4.4073512676953275</v>
      </c>
      <c r="N40" s="19">
        <v>3.2072029647442304</v>
      </c>
      <c r="O40" s="19">
        <v>23.392319485690525</v>
      </c>
      <c r="P40" s="19">
        <v>97.12501634890198</v>
      </c>
      <c r="Q40" s="19">
        <v>79.308017628031536</v>
      </c>
      <c r="R40" s="19">
        <v>6.4596638983878707</v>
      </c>
      <c r="S40" s="19">
        <v>180</v>
      </c>
      <c r="T40" s="19">
        <v>0</v>
      </c>
      <c r="U40" s="19">
        <v>0.27614465091156765</v>
      </c>
      <c r="V40" s="19">
        <v>535.16550247241094</v>
      </c>
      <c r="W40" s="19">
        <v>877.23663628926886</v>
      </c>
      <c r="X40" s="19">
        <v>125.69670919446702</v>
      </c>
      <c r="Y40" s="19">
        <v>6.4596638983878849</v>
      </c>
      <c r="Z40" s="19">
        <v>10.227801172447483</v>
      </c>
      <c r="AA40" s="19">
        <v>22.986199999999997</v>
      </c>
      <c r="AB40" s="19">
        <v>26042</v>
      </c>
      <c r="AC40" s="19">
        <v>10.594792514239218</v>
      </c>
      <c r="AD40" s="19">
        <v>12.528882599976001</v>
      </c>
      <c r="AE40" s="19">
        <v>0</v>
      </c>
      <c r="AF40" s="19">
        <v>91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-0.249977111117893"/>
  </sheetPr>
  <dimension ref="A1:K39"/>
  <sheetViews>
    <sheetView workbookViewId="0">
      <selection activeCell="H30" sqref="H30"/>
    </sheetView>
  </sheetViews>
  <sheetFormatPr baseColWidth="10" defaultRowHeight="14" x14ac:dyDescent="0"/>
  <cols>
    <col min="1" max="1" width="13.5" customWidth="1"/>
    <col min="5" max="5" width="14.33203125" customWidth="1"/>
    <col min="6" max="6" width="19.6640625" customWidth="1"/>
    <col min="7" max="7" width="20.5" customWidth="1"/>
    <col min="8" max="8" width="31" customWidth="1"/>
    <col min="9" max="9" width="22.6640625" customWidth="1"/>
    <col min="10" max="10" width="21" customWidth="1"/>
    <col min="11" max="11" width="26.1640625" customWidth="1"/>
  </cols>
  <sheetData>
    <row r="1" spans="1:11" ht="20">
      <c r="A1" s="46" t="s">
        <v>63</v>
      </c>
    </row>
    <row r="2" spans="1:11">
      <c r="A2" s="47" t="s">
        <v>64</v>
      </c>
      <c r="B2" s="47" t="s">
        <v>65</v>
      </c>
      <c r="C2" s="47" t="s">
        <v>66</v>
      </c>
      <c r="D2" s="47" t="s">
        <v>67</v>
      </c>
    </row>
    <row r="3" spans="1:11">
      <c r="A3" s="48" t="s">
        <v>68</v>
      </c>
      <c r="B3" s="49">
        <v>54.95</v>
      </c>
      <c r="C3" s="49">
        <v>36.5</v>
      </c>
      <c r="D3" s="49">
        <v>71.099999999999994</v>
      </c>
    </row>
    <row r="4" spans="1:11">
      <c r="A4" s="48" t="s">
        <v>69</v>
      </c>
      <c r="B4" s="49">
        <v>56.1</v>
      </c>
      <c r="C4" s="49">
        <v>32.5</v>
      </c>
      <c r="D4" s="49">
        <v>69.3</v>
      </c>
    </row>
    <row r="5" spans="1:11">
      <c r="A5" s="48" t="s">
        <v>70</v>
      </c>
      <c r="B5" s="49">
        <v>56.1</v>
      </c>
      <c r="C5" s="49">
        <v>34.200000000000003</v>
      </c>
      <c r="D5" s="49">
        <v>60</v>
      </c>
    </row>
    <row r="6" spans="1:11">
      <c r="A6" s="50" t="s">
        <v>71</v>
      </c>
      <c r="B6" s="49">
        <f>AVERAGE(B3:B5)</f>
        <v>55.716666666666669</v>
      </c>
      <c r="C6" s="49">
        <f t="shared" ref="C6:D6" si="0">AVERAGE(C3:C5)</f>
        <v>34.4</v>
      </c>
      <c r="D6" s="49">
        <f t="shared" si="0"/>
        <v>66.8</v>
      </c>
    </row>
    <row r="7" spans="1:11">
      <c r="A7" s="50" t="s">
        <v>72</v>
      </c>
      <c r="B7" s="49">
        <f>_xlfn.STDEV.S(B3:B5)</f>
        <v>0.66395280956806879</v>
      </c>
      <c r="C7" s="49">
        <f t="shared" ref="C7:D7" si="1">_xlfn.STDEV.S(C3:C5)</f>
        <v>2.0074859899884734</v>
      </c>
      <c r="D7" s="49">
        <f t="shared" si="1"/>
        <v>5.9573484034425892</v>
      </c>
    </row>
    <row r="8" spans="1:11">
      <c r="A8" s="50" t="s">
        <v>73</v>
      </c>
      <c r="B8" s="49">
        <f>MEDIAN(B3:B5)</f>
        <v>56.1</v>
      </c>
      <c r="C8" s="49">
        <f t="shared" ref="C8:D8" si="2">MEDIAN(C3:C5)</f>
        <v>34.200000000000003</v>
      </c>
      <c r="D8" s="49">
        <f t="shared" si="2"/>
        <v>69.3</v>
      </c>
    </row>
    <row r="10" spans="1:11" ht="20">
      <c r="A10" s="46" t="s">
        <v>74</v>
      </c>
      <c r="C10" s="51"/>
      <c r="D10" s="51"/>
      <c r="E10" s="51"/>
      <c r="F10" s="51"/>
      <c r="G10" s="51" t="s">
        <v>75</v>
      </c>
      <c r="H10" s="51"/>
      <c r="I10" s="51"/>
      <c r="J10" s="51"/>
      <c r="K10" s="51"/>
    </row>
    <row r="11" spans="1:11" ht="30">
      <c r="A11" s="52" t="s">
        <v>64</v>
      </c>
      <c r="B11" s="52" t="s">
        <v>76</v>
      </c>
      <c r="C11" s="52" t="s">
        <v>77</v>
      </c>
      <c r="D11" s="52" t="s">
        <v>78</v>
      </c>
      <c r="E11" s="53" t="s">
        <v>79</v>
      </c>
      <c r="F11" s="53" t="s">
        <v>80</v>
      </c>
      <c r="G11" s="53" t="s">
        <v>81</v>
      </c>
    </row>
    <row r="12" spans="1:11" ht="15">
      <c r="A12" s="128" t="s">
        <v>82</v>
      </c>
      <c r="B12" s="129" t="s">
        <v>68</v>
      </c>
      <c r="C12" s="54" t="s">
        <v>83</v>
      </c>
      <c r="D12" s="55">
        <v>0.186</v>
      </c>
      <c r="E12" s="56">
        <v>10.75268817204301</v>
      </c>
      <c r="F12" s="57">
        <v>0</v>
      </c>
      <c r="G12" s="57">
        <v>10.75268817204301</v>
      </c>
    </row>
    <row r="13" spans="1:11" ht="15">
      <c r="A13" s="128"/>
      <c r="B13" s="129"/>
      <c r="C13" s="58" t="s">
        <v>84</v>
      </c>
      <c r="D13" s="55">
        <v>0.26300000000000001</v>
      </c>
      <c r="E13" s="56">
        <v>7.6045627376425848</v>
      </c>
      <c r="F13" s="57">
        <v>3.8022813688212924</v>
      </c>
      <c r="G13" s="57">
        <v>11.406844106463877</v>
      </c>
    </row>
    <row r="14" spans="1:11" ht="15">
      <c r="A14" s="128"/>
      <c r="B14" s="129" t="s">
        <v>69</v>
      </c>
      <c r="C14" s="54" t="s">
        <v>83</v>
      </c>
      <c r="D14" s="55">
        <v>0.20200000000000001</v>
      </c>
      <c r="E14" s="56">
        <v>19.801980198019802</v>
      </c>
      <c r="F14" s="57">
        <v>9.9009900990098991</v>
      </c>
      <c r="G14" s="57">
        <v>29.702970297029701</v>
      </c>
    </row>
    <row r="15" spans="1:11" ht="15">
      <c r="A15" s="128"/>
      <c r="B15" s="129"/>
      <c r="C15" s="58" t="s">
        <v>84</v>
      </c>
      <c r="D15" s="55">
        <v>0.20200000000000001</v>
      </c>
      <c r="E15" s="56">
        <v>9.9009900990099009</v>
      </c>
      <c r="F15" s="57">
        <v>4.9504950495049505</v>
      </c>
      <c r="G15" s="57">
        <v>14.85148514851485</v>
      </c>
    </row>
    <row r="16" spans="1:11" ht="15">
      <c r="A16" s="128"/>
      <c r="B16" s="129" t="s">
        <v>70</v>
      </c>
      <c r="C16" s="54" t="s">
        <v>83</v>
      </c>
      <c r="D16" s="55">
        <v>0.224</v>
      </c>
      <c r="E16" s="56">
        <v>22.321428571428569</v>
      </c>
      <c r="F16" s="57">
        <v>8.9285714285714288</v>
      </c>
      <c r="G16" s="57">
        <v>31.25</v>
      </c>
    </row>
    <row r="17" spans="1:7" ht="15">
      <c r="A17" s="128"/>
      <c r="B17" s="129"/>
      <c r="C17" s="54" t="s">
        <v>84</v>
      </c>
      <c r="D17" s="55">
        <v>0.223</v>
      </c>
      <c r="E17" s="56">
        <v>8.9686098654708513</v>
      </c>
      <c r="F17" s="57">
        <v>4.4843049327354256</v>
      </c>
      <c r="G17" s="57">
        <v>13.452914798206276</v>
      </c>
    </row>
    <row r="18" spans="1:7" ht="15">
      <c r="A18" s="128" t="s">
        <v>85</v>
      </c>
      <c r="B18" s="129" t="s">
        <v>68</v>
      </c>
      <c r="C18" s="58" t="s">
        <v>83</v>
      </c>
      <c r="D18" s="55">
        <v>0.253</v>
      </c>
      <c r="E18" s="56">
        <v>23.715415019762844</v>
      </c>
      <c r="F18" s="57">
        <v>0</v>
      </c>
      <c r="G18" s="57">
        <v>23.715415019762844</v>
      </c>
    </row>
    <row r="19" spans="1:7" ht="15">
      <c r="A19" s="128"/>
      <c r="B19" s="129"/>
      <c r="C19" s="58" t="s">
        <v>84</v>
      </c>
      <c r="D19" s="55">
        <v>0.25700000000000001</v>
      </c>
      <c r="E19" s="56">
        <v>214.00778210116732</v>
      </c>
      <c r="F19" s="57">
        <v>15.56420233463035</v>
      </c>
      <c r="G19" s="57">
        <v>229.57198443579767</v>
      </c>
    </row>
    <row r="20" spans="1:7" ht="15">
      <c r="A20" s="128"/>
      <c r="B20" s="129" t="s">
        <v>69</v>
      </c>
      <c r="C20" s="58" t="s">
        <v>83</v>
      </c>
      <c r="D20" s="55">
        <v>0.20499999999999999</v>
      </c>
      <c r="E20" s="56">
        <v>48.780487804878049</v>
      </c>
      <c r="F20" s="57">
        <v>14.634146341463415</v>
      </c>
      <c r="G20" s="57">
        <v>63.414634146341463</v>
      </c>
    </row>
    <row r="21" spans="1:7" ht="15">
      <c r="A21" s="128"/>
      <c r="B21" s="129"/>
      <c r="C21" s="58" t="s">
        <v>84</v>
      </c>
      <c r="D21" s="55">
        <v>0.20300000000000001</v>
      </c>
      <c r="E21" s="56">
        <v>172.41379310344826</v>
      </c>
      <c r="F21" s="57">
        <v>29.556650246305416</v>
      </c>
      <c r="G21" s="57">
        <v>201.97044334975368</v>
      </c>
    </row>
    <row r="22" spans="1:7" ht="15">
      <c r="A22" s="128"/>
      <c r="B22" s="129" t="s">
        <v>70</v>
      </c>
      <c r="C22" s="58" t="s">
        <v>83</v>
      </c>
      <c r="D22" s="55">
        <v>0.23200000000000001</v>
      </c>
      <c r="E22" s="56">
        <v>47.41379310344827</v>
      </c>
      <c r="F22" s="57">
        <v>8.6206896551724128</v>
      </c>
      <c r="G22" s="57">
        <v>56.034482758620683</v>
      </c>
    </row>
    <row r="23" spans="1:7" ht="15">
      <c r="A23" s="128"/>
      <c r="B23" s="129"/>
      <c r="C23" s="58" t="s">
        <v>84</v>
      </c>
      <c r="D23" s="55">
        <v>0.20399999999999999</v>
      </c>
      <c r="E23" s="56">
        <v>137.25490196078431</v>
      </c>
      <c r="F23" s="57">
        <v>14.705882352941178</v>
      </c>
      <c r="G23" s="57">
        <v>151.9607843137255</v>
      </c>
    </row>
    <row r="25" spans="1:7" ht="20">
      <c r="A25" s="124" t="s">
        <v>86</v>
      </c>
      <c r="B25" s="124"/>
      <c r="C25" s="124"/>
      <c r="D25" s="124"/>
      <c r="E25" s="124"/>
      <c r="F25" s="59"/>
    </row>
    <row r="26" spans="1:7">
      <c r="A26" s="125" t="s">
        <v>64</v>
      </c>
      <c r="B26" s="127" t="s">
        <v>87</v>
      </c>
      <c r="C26" s="127"/>
      <c r="D26" s="127" t="s">
        <v>88</v>
      </c>
      <c r="E26" s="127"/>
      <c r="F26" s="60"/>
    </row>
    <row r="27" spans="1:7" ht="15">
      <c r="A27" s="126"/>
      <c r="B27" s="61" t="s">
        <v>89</v>
      </c>
      <c r="C27" s="61" t="s">
        <v>90</v>
      </c>
      <c r="D27" s="61" t="s">
        <v>89</v>
      </c>
      <c r="E27" s="61" t="s">
        <v>90</v>
      </c>
      <c r="F27" s="60"/>
    </row>
    <row r="28" spans="1:7">
      <c r="A28" s="48" t="s">
        <v>68</v>
      </c>
      <c r="B28" s="62">
        <f>E12+F12</f>
        <v>10.75268817204301</v>
      </c>
      <c r="C28" s="62">
        <f>E13+F13</f>
        <v>11.406844106463877</v>
      </c>
      <c r="D28" s="62">
        <f>E18+F18</f>
        <v>23.715415019762844</v>
      </c>
      <c r="E28" s="62">
        <f>E19+F19</f>
        <v>229.57198443579767</v>
      </c>
      <c r="F28" s="63"/>
    </row>
    <row r="29" spans="1:7">
      <c r="A29" s="48" t="s">
        <v>69</v>
      </c>
      <c r="B29" s="62">
        <f>E14+F14</f>
        <v>29.702970297029701</v>
      </c>
      <c r="C29" s="62">
        <f>E15+F15</f>
        <v>14.85148514851485</v>
      </c>
      <c r="D29" s="62">
        <f>E20+F20</f>
        <v>63.414634146341463</v>
      </c>
      <c r="E29" s="62">
        <f>E21+F21</f>
        <v>201.97044334975368</v>
      </c>
      <c r="F29" s="63"/>
    </row>
    <row r="30" spans="1:7">
      <c r="A30" s="48" t="s">
        <v>70</v>
      </c>
      <c r="B30" s="62">
        <f>E16+F16</f>
        <v>31.25</v>
      </c>
      <c r="C30" s="62">
        <f>E17+F17</f>
        <v>13.452914798206276</v>
      </c>
      <c r="D30" s="62">
        <f>E22+F22</f>
        <v>56.034482758620683</v>
      </c>
      <c r="E30" s="62">
        <f>E23+F23</f>
        <v>151.9607843137255</v>
      </c>
      <c r="F30" s="63"/>
    </row>
    <row r="31" spans="1:7">
      <c r="A31" s="64" t="s">
        <v>71</v>
      </c>
      <c r="B31" s="65">
        <f>AVERAGE(B28:B30)</f>
        <v>23.901886156357573</v>
      </c>
      <c r="C31" s="65">
        <f t="shared" ref="C31:E31" si="3">AVERAGE(C28:C30)</f>
        <v>13.237081351061667</v>
      </c>
      <c r="D31" s="65">
        <f t="shared" si="3"/>
        <v>47.721510641575001</v>
      </c>
      <c r="E31" s="65">
        <f t="shared" si="3"/>
        <v>194.50107069975897</v>
      </c>
      <c r="F31" s="63"/>
    </row>
    <row r="32" spans="1:7">
      <c r="A32" s="64" t="s">
        <v>72</v>
      </c>
      <c r="B32" s="65">
        <f>_xlfn.STDEV.S(B28:B30)</f>
        <v>11.413780309279419</v>
      </c>
      <c r="C32" s="65">
        <f t="shared" ref="C32:E32" si="4">_xlfn.STDEV.S(C28:C30)</f>
        <v>1.7324335585601411</v>
      </c>
      <c r="D32" s="65">
        <f t="shared" si="4"/>
        <v>21.114831964264141</v>
      </c>
      <c r="E32" s="65">
        <f t="shared" si="4"/>
        <v>39.341050341029828</v>
      </c>
      <c r="F32" s="63"/>
    </row>
    <row r="33" spans="1:8">
      <c r="A33" s="64" t="s">
        <v>73</v>
      </c>
      <c r="B33" s="65">
        <f>MEDIAN(B28:B30)</f>
        <v>29.702970297029701</v>
      </c>
      <c r="C33" s="65">
        <f t="shared" ref="C33:E33" si="5">MEDIAN(C28:C30)</f>
        <v>13.452914798206276</v>
      </c>
      <c r="D33" s="65">
        <f t="shared" si="5"/>
        <v>56.034482758620683</v>
      </c>
      <c r="E33" s="65">
        <f t="shared" si="5"/>
        <v>201.97044334975368</v>
      </c>
      <c r="F33" s="63"/>
    </row>
    <row r="34" spans="1:8">
      <c r="A34" s="64" t="s">
        <v>91</v>
      </c>
      <c r="B34" s="62">
        <v>10.75268817204301</v>
      </c>
      <c r="C34" s="62">
        <v>11.406844106463877</v>
      </c>
      <c r="D34" s="65">
        <v>23.715415019762844</v>
      </c>
      <c r="E34" s="65">
        <v>151.9607843137255</v>
      </c>
      <c r="F34" s="63"/>
    </row>
    <row r="35" spans="1:8">
      <c r="A35" s="64" t="s">
        <v>92</v>
      </c>
      <c r="B35" s="65">
        <v>31.25</v>
      </c>
      <c r="C35" s="65">
        <v>14.85148514851485</v>
      </c>
      <c r="D35" s="65">
        <v>63.414634146341463</v>
      </c>
      <c r="E35" s="65">
        <v>229.57198443579767</v>
      </c>
      <c r="F35" s="63"/>
    </row>
    <row r="36" spans="1:8">
      <c r="A36" s="64" t="s">
        <v>93</v>
      </c>
      <c r="B36" s="66">
        <v>73.740480277853266</v>
      </c>
      <c r="C36" s="66">
        <v>66.666666666666671</v>
      </c>
      <c r="D36" s="66">
        <v>83.756566180188344</v>
      </c>
      <c r="E36" s="66">
        <v>89.746907539884859</v>
      </c>
      <c r="F36" s="63"/>
    </row>
    <row r="37" spans="1:8">
      <c r="A37" s="67"/>
      <c r="B37" s="63"/>
      <c r="C37" s="63"/>
      <c r="D37" s="63"/>
      <c r="E37" s="63"/>
      <c r="F37" s="63"/>
    </row>
    <row r="38" spans="1:8">
      <c r="A38" s="15"/>
      <c r="B38" s="15"/>
      <c r="C38" s="15"/>
      <c r="D38" s="15"/>
      <c r="E38" s="15"/>
      <c r="F38" s="15"/>
    </row>
    <row r="39" spans="1:8">
      <c r="A39" s="15"/>
      <c r="B39" s="15"/>
      <c r="C39" s="15"/>
      <c r="D39" s="15"/>
      <c r="E39" s="15"/>
      <c r="F39" s="15"/>
      <c r="G39" s="15"/>
      <c r="H39" s="15"/>
    </row>
  </sheetData>
  <mergeCells count="12">
    <mergeCell ref="A25:E25"/>
    <mergeCell ref="A26:A27"/>
    <mergeCell ref="B26:C26"/>
    <mergeCell ref="D26:E26"/>
    <mergeCell ref="A12:A17"/>
    <mergeCell ref="B12:B13"/>
    <mergeCell ref="B14:B15"/>
    <mergeCell ref="B16:B17"/>
    <mergeCell ref="A18:A23"/>
    <mergeCell ref="B18:B19"/>
    <mergeCell ref="B20:B21"/>
    <mergeCell ref="B22:B23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"/>
  <sheetViews>
    <sheetView workbookViewId="0">
      <selection sqref="A1:B1"/>
    </sheetView>
  </sheetViews>
  <sheetFormatPr baseColWidth="10" defaultRowHeight="12" x14ac:dyDescent="0"/>
  <cols>
    <col min="1" max="6" width="10.83203125" style="43"/>
    <col min="7" max="7" width="17.1640625" style="43" customWidth="1"/>
    <col min="8" max="9" width="10.83203125" style="43"/>
    <col min="10" max="10" width="10.1640625" style="43" bestFit="1" customWidth="1"/>
    <col min="11" max="11" width="13.6640625" style="43" bestFit="1" customWidth="1"/>
    <col min="12" max="16384" width="10.83203125" style="43"/>
  </cols>
  <sheetData>
    <row r="1" spans="1:32">
      <c r="A1" s="101" t="s">
        <v>295</v>
      </c>
      <c r="B1" s="101" t="s">
        <v>296</v>
      </c>
    </row>
    <row r="2" spans="1:32">
      <c r="A2" s="101"/>
      <c r="B2" s="101"/>
    </row>
    <row r="3" spans="1:32" s="40" customFormat="1">
      <c r="A3" s="41" t="s">
        <v>51</v>
      </c>
    </row>
    <row r="4" spans="1:32" s="40" customFormat="1">
      <c r="A4" s="42" t="s">
        <v>55</v>
      </c>
    </row>
    <row r="5" spans="1:32" s="40" customFormat="1">
      <c r="A5" s="4" t="s">
        <v>0</v>
      </c>
      <c r="B5" s="4" t="s">
        <v>2</v>
      </c>
      <c r="C5" s="4" t="s">
        <v>21</v>
      </c>
      <c r="D5" s="4" t="s">
        <v>22</v>
      </c>
      <c r="E5" s="4" t="s">
        <v>23</v>
      </c>
      <c r="F5" s="4" t="s">
        <v>24</v>
      </c>
      <c r="G5" s="4" t="s">
        <v>25</v>
      </c>
      <c r="H5" s="4" t="s">
        <v>26</v>
      </c>
      <c r="I5" s="4" t="s">
        <v>27</v>
      </c>
      <c r="J5" s="4" t="s">
        <v>28</v>
      </c>
      <c r="K5" s="4" t="s">
        <v>29</v>
      </c>
      <c r="L5" s="4" t="s">
        <v>30</v>
      </c>
      <c r="M5" s="4" t="s">
        <v>31</v>
      </c>
      <c r="N5" s="4" t="s">
        <v>32</v>
      </c>
      <c r="O5" s="4" t="s">
        <v>33</v>
      </c>
      <c r="P5" s="4" t="s">
        <v>34</v>
      </c>
      <c r="Q5" s="4" t="s">
        <v>35</v>
      </c>
      <c r="R5" s="4" t="s">
        <v>36</v>
      </c>
      <c r="S5" s="4" t="s">
        <v>37</v>
      </c>
      <c r="T5" s="4" t="s">
        <v>38</v>
      </c>
      <c r="U5" s="4" t="s">
        <v>39</v>
      </c>
      <c r="V5" s="4" t="s">
        <v>40</v>
      </c>
      <c r="W5" s="4" t="s">
        <v>41</v>
      </c>
      <c r="X5" s="4" t="s">
        <v>42</v>
      </c>
      <c r="Y5" s="4" t="s">
        <v>43</v>
      </c>
      <c r="Z5" s="4" t="s">
        <v>44</v>
      </c>
      <c r="AA5" s="4" t="s">
        <v>45</v>
      </c>
      <c r="AB5" s="4" t="s">
        <v>46</v>
      </c>
      <c r="AC5" s="4" t="s">
        <v>47</v>
      </c>
      <c r="AD5" s="4" t="s">
        <v>48</v>
      </c>
      <c r="AE5" s="4" t="s">
        <v>49</v>
      </c>
      <c r="AF5" s="4" t="s">
        <v>50</v>
      </c>
    </row>
    <row r="6" spans="1:32">
      <c r="A6" s="22">
        <v>1</v>
      </c>
      <c r="B6" s="23" t="s">
        <v>57</v>
      </c>
      <c r="C6" s="24">
        <v>3267</v>
      </c>
      <c r="D6" s="24">
        <v>955.12504096281555</v>
      </c>
      <c r="E6" s="24">
        <v>955.12504096281555</v>
      </c>
      <c r="F6" s="24">
        <v>1099.499874978369</v>
      </c>
      <c r="G6" s="24">
        <v>727.4011941272247</v>
      </c>
      <c r="H6" s="24">
        <v>727.4011941272247</v>
      </c>
      <c r="I6" s="24">
        <v>585.77863671366583</v>
      </c>
      <c r="J6" s="24">
        <v>0.53279313896392078</v>
      </c>
      <c r="K6" s="24">
        <v>12.218574363560785</v>
      </c>
      <c r="L6" s="24">
        <v>8.1885954118516864</v>
      </c>
      <c r="M6" s="24">
        <v>6.0439260280263207</v>
      </c>
      <c r="N6" s="24">
        <v>4.6530105764334193</v>
      </c>
      <c r="O6" s="24">
        <v>17.36292400512232</v>
      </c>
      <c r="P6" s="24">
        <v>79.508522987668314</v>
      </c>
      <c r="Q6" s="24">
        <v>-31.200526230333772</v>
      </c>
      <c r="R6" s="24">
        <v>10.034326575612168</v>
      </c>
      <c r="S6" s="24">
        <v>173.65980825409088</v>
      </c>
      <c r="T6" s="24">
        <v>0</v>
      </c>
      <c r="U6" s="24">
        <v>0.57791686311890156</v>
      </c>
      <c r="V6" s="24">
        <v>641.5986153733603</v>
      </c>
      <c r="W6" s="24">
        <v>356.48129250081013</v>
      </c>
      <c r="X6" s="24">
        <v>4.4446838996020803</v>
      </c>
      <c r="Y6" s="24">
        <v>10.276363947239863</v>
      </c>
      <c r="Z6" s="24">
        <v>16.225837811431365</v>
      </c>
      <c r="AA6" s="24">
        <v>10.993399999999999</v>
      </c>
      <c r="AB6" s="24">
        <v>236802</v>
      </c>
      <c r="AC6" s="24">
        <v>72.483011937557393</v>
      </c>
      <c r="AD6" s="24">
        <v>22.592016424220024</v>
      </c>
      <c r="AE6" s="24">
        <v>10</v>
      </c>
      <c r="AF6" s="24">
        <v>171</v>
      </c>
    </row>
    <row r="7" spans="1:32">
      <c r="A7" s="22">
        <v>2</v>
      </c>
      <c r="B7" s="23" t="s">
        <v>57</v>
      </c>
      <c r="C7" s="24">
        <v>1744</v>
      </c>
      <c r="D7" s="24">
        <v>509.86779046193755</v>
      </c>
      <c r="E7" s="24">
        <v>509.86779046193755</v>
      </c>
      <c r="F7" s="24">
        <v>601.03394450955659</v>
      </c>
      <c r="G7" s="24">
        <v>473.55196885522645</v>
      </c>
      <c r="H7" s="24">
        <v>473.55196885522645</v>
      </c>
      <c r="I7" s="24">
        <v>396.33263208500671</v>
      </c>
      <c r="J7" s="24">
        <v>0.53855477901373217</v>
      </c>
      <c r="K7" s="24">
        <v>9.9118103790459191</v>
      </c>
      <c r="L7" s="24">
        <v>6.2430209128253571</v>
      </c>
      <c r="M7" s="24">
        <v>5.2320242361797575</v>
      </c>
      <c r="N7" s="24">
        <v>3.8671028414058881</v>
      </c>
      <c r="O7" s="24">
        <v>13.277339364254157</v>
      </c>
      <c r="P7" s="24">
        <v>109.98310652189973</v>
      </c>
      <c r="Q7" s="24">
        <v>-17.52274744253485</v>
      </c>
      <c r="R7" s="24">
        <v>6.9957999999999982</v>
      </c>
      <c r="S7" s="24">
        <v>0</v>
      </c>
      <c r="T7" s="24">
        <v>-90</v>
      </c>
      <c r="U7" s="24">
        <v>0.52689773214913838</v>
      </c>
      <c r="V7" s="24">
        <v>597.8346675740512</v>
      </c>
      <c r="W7" s="24">
        <v>103.8658303665467</v>
      </c>
      <c r="X7" s="24">
        <v>2.7546535550458713</v>
      </c>
      <c r="Y7" s="24">
        <v>10.817225207620908</v>
      </c>
      <c r="Z7" s="24">
        <v>12.439808988764046</v>
      </c>
      <c r="AA7" s="24">
        <v>6.9957999999999991</v>
      </c>
      <c r="AB7" s="24">
        <v>128772</v>
      </c>
      <c r="AC7" s="24">
        <v>73.837155963302749</v>
      </c>
      <c r="AD7" s="24">
        <v>20.966461652473868</v>
      </c>
      <c r="AE7" s="24">
        <v>19</v>
      </c>
      <c r="AF7" s="24">
        <v>154</v>
      </c>
    </row>
    <row r="9" spans="1:32" s="40" customFormat="1">
      <c r="A9" s="41" t="s">
        <v>51</v>
      </c>
    </row>
    <row r="10" spans="1:32" s="40" customFormat="1">
      <c r="A10" s="42" t="s">
        <v>56</v>
      </c>
    </row>
    <row r="11" spans="1:32" s="40" customFormat="1">
      <c r="A11" s="4" t="s">
        <v>0</v>
      </c>
      <c r="B11" s="4" t="s">
        <v>2</v>
      </c>
      <c r="C11" s="4" t="s">
        <v>21</v>
      </c>
      <c r="D11" s="4" t="s">
        <v>22</v>
      </c>
      <c r="E11" s="4" t="s">
        <v>23</v>
      </c>
      <c r="F11" s="4" t="s">
        <v>24</v>
      </c>
      <c r="G11" s="4" t="s">
        <v>25</v>
      </c>
      <c r="H11" s="4" t="s">
        <v>26</v>
      </c>
      <c r="I11" s="4" t="s">
        <v>27</v>
      </c>
      <c r="J11" s="4" t="s">
        <v>28</v>
      </c>
      <c r="K11" s="4" t="s">
        <v>29</v>
      </c>
      <c r="L11" s="4" t="s">
        <v>30</v>
      </c>
      <c r="M11" s="4" t="s">
        <v>31</v>
      </c>
      <c r="N11" s="4" t="s">
        <v>32</v>
      </c>
      <c r="O11" s="4" t="s">
        <v>33</v>
      </c>
      <c r="P11" s="4" t="s">
        <v>34</v>
      </c>
      <c r="Q11" s="4" t="s">
        <v>35</v>
      </c>
      <c r="R11" s="4" t="s">
        <v>36</v>
      </c>
      <c r="S11" s="4" t="s">
        <v>37</v>
      </c>
      <c r="T11" s="4" t="s">
        <v>38</v>
      </c>
      <c r="U11" s="4" t="s">
        <v>39</v>
      </c>
      <c r="V11" s="4" t="s">
        <v>40</v>
      </c>
      <c r="W11" s="4" t="s">
        <v>41</v>
      </c>
      <c r="X11" s="4" t="s">
        <v>42</v>
      </c>
      <c r="Y11" s="4" t="s">
        <v>43</v>
      </c>
      <c r="Z11" s="4" t="s">
        <v>44</v>
      </c>
      <c r="AA11" s="4" t="s">
        <v>45</v>
      </c>
      <c r="AB11" s="4" t="s">
        <v>46</v>
      </c>
      <c r="AC11" s="4" t="s">
        <v>47</v>
      </c>
      <c r="AD11" s="4" t="s">
        <v>48</v>
      </c>
      <c r="AE11" s="4" t="s">
        <v>49</v>
      </c>
      <c r="AF11" s="4" t="s">
        <v>50</v>
      </c>
    </row>
  </sheetData>
  <pageMargins left="0.7" right="0.7" top="0.78740157499999996" bottom="0.78740157499999996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"/>
  <sheetViews>
    <sheetView workbookViewId="0">
      <selection activeCell="A11" sqref="A11"/>
    </sheetView>
  </sheetViews>
  <sheetFormatPr baseColWidth="10" defaultRowHeight="12" x14ac:dyDescent="0"/>
  <cols>
    <col min="1" max="2" width="10.83203125" style="40"/>
    <col min="3" max="3" width="42.6640625" style="40" customWidth="1"/>
    <col min="4" max="11" width="10.83203125" style="40"/>
    <col min="12" max="12" width="13.6640625" style="40" bestFit="1" customWidth="1"/>
    <col min="13" max="13" width="19" style="40" bestFit="1" customWidth="1"/>
    <col min="14" max="16384" width="10.83203125" style="40"/>
  </cols>
  <sheetData>
    <row r="1" spans="1:32">
      <c r="A1" s="101" t="s">
        <v>295</v>
      </c>
      <c r="B1" s="101" t="s">
        <v>297</v>
      </c>
    </row>
    <row r="3" spans="1:32">
      <c r="A3" s="41" t="s">
        <v>51</v>
      </c>
    </row>
    <row r="4" spans="1:32">
      <c r="A4" s="42" t="s">
        <v>55</v>
      </c>
    </row>
    <row r="5" spans="1:32">
      <c r="A5" s="4" t="s">
        <v>0</v>
      </c>
      <c r="B5" s="4" t="s">
        <v>2</v>
      </c>
      <c r="C5" s="4" t="s">
        <v>21</v>
      </c>
      <c r="D5" s="4" t="s">
        <v>22</v>
      </c>
      <c r="E5" s="4" t="s">
        <v>23</v>
      </c>
      <c r="F5" s="4" t="s">
        <v>24</v>
      </c>
      <c r="G5" s="4" t="s">
        <v>25</v>
      </c>
      <c r="H5" s="4" t="s">
        <v>26</v>
      </c>
      <c r="I5" s="4" t="s">
        <v>27</v>
      </c>
      <c r="J5" s="4" t="s">
        <v>28</v>
      </c>
      <c r="K5" s="4" t="s">
        <v>29</v>
      </c>
      <c r="L5" s="4" t="s">
        <v>30</v>
      </c>
      <c r="M5" s="4" t="s">
        <v>31</v>
      </c>
      <c r="N5" s="4" t="s">
        <v>32</v>
      </c>
      <c r="O5" s="4" t="s">
        <v>33</v>
      </c>
      <c r="P5" s="4" t="s">
        <v>34</v>
      </c>
      <c r="Q5" s="4" t="s">
        <v>35</v>
      </c>
      <c r="R5" s="4" t="s">
        <v>36</v>
      </c>
      <c r="S5" s="4" t="s">
        <v>37</v>
      </c>
      <c r="T5" s="4" t="s">
        <v>38</v>
      </c>
      <c r="U5" s="4" t="s">
        <v>39</v>
      </c>
      <c r="V5" s="4" t="s">
        <v>40</v>
      </c>
      <c r="W5" s="4" t="s">
        <v>41</v>
      </c>
      <c r="X5" s="4" t="s">
        <v>42</v>
      </c>
      <c r="Y5" s="4" t="s">
        <v>43</v>
      </c>
      <c r="Z5" s="4" t="s">
        <v>44</v>
      </c>
      <c r="AA5" s="4" t="s">
        <v>45</v>
      </c>
      <c r="AB5" s="4" t="s">
        <v>46</v>
      </c>
      <c r="AC5" s="4" t="s">
        <v>47</v>
      </c>
      <c r="AD5" s="4" t="s">
        <v>48</v>
      </c>
      <c r="AE5" s="4" t="s">
        <v>49</v>
      </c>
      <c r="AF5" s="4" t="s">
        <v>50</v>
      </c>
    </row>
    <row r="6" spans="1:32">
      <c r="A6" s="2">
        <v>1</v>
      </c>
      <c r="B6" s="1" t="s">
        <v>58</v>
      </c>
      <c r="C6" s="3">
        <v>7549</v>
      </c>
      <c r="D6" s="3">
        <v>2206.9907971314042</v>
      </c>
      <c r="E6" s="3">
        <v>2206.9907971314042</v>
      </c>
      <c r="F6" s="3">
        <v>3200.4631193531545</v>
      </c>
      <c r="G6" s="3">
        <v>1601.6343179067637</v>
      </c>
      <c r="H6" s="3">
        <v>1601.6343179067637</v>
      </c>
      <c r="I6" s="3">
        <v>1248.2649898065304</v>
      </c>
      <c r="J6" s="3">
        <v>0.42292445150087721</v>
      </c>
      <c r="K6" s="3">
        <v>16.153524695530621</v>
      </c>
      <c r="L6" s="3">
        <v>12.649437533944674</v>
      </c>
      <c r="M6" s="3">
        <v>10.712632922846407</v>
      </c>
      <c r="N6" s="3">
        <v>4.6601145482883757</v>
      </c>
      <c r="O6" s="3">
        <v>28.491446678096278</v>
      </c>
      <c r="P6" s="3">
        <v>9.0902769208222143</v>
      </c>
      <c r="Q6" s="3">
        <v>61.274201819562975</v>
      </c>
      <c r="R6" s="3">
        <v>10.572551376646631</v>
      </c>
      <c r="S6" s="3">
        <v>97.352379359892282</v>
      </c>
      <c r="T6" s="3">
        <v>0</v>
      </c>
      <c r="U6" s="3">
        <v>0.37107808164667966</v>
      </c>
      <c r="V6" s="3">
        <v>618.67668011981391</v>
      </c>
      <c r="W6" s="3">
        <v>304.89160288806505</v>
      </c>
      <c r="X6" s="3">
        <v>41.352243568684599</v>
      </c>
      <c r="Y6" s="3">
        <v>20.552727894479727</v>
      </c>
      <c r="Z6" s="3">
        <v>11.358086468001956</v>
      </c>
      <c r="AA6" s="3">
        <v>25.984400000000001</v>
      </c>
      <c r="AB6" s="3">
        <v>348780</v>
      </c>
      <c r="AC6" s="3">
        <v>46.202145979599948</v>
      </c>
      <c r="AD6" s="3">
        <v>25.103752712883889</v>
      </c>
      <c r="AE6" s="3">
        <v>4</v>
      </c>
      <c r="AF6" s="3">
        <v>255</v>
      </c>
    </row>
    <row r="7" spans="1:32">
      <c r="A7" s="2">
        <v>2</v>
      </c>
      <c r="B7" s="1" t="s">
        <v>58</v>
      </c>
      <c r="C7" s="3">
        <v>7012</v>
      </c>
      <c r="D7" s="3">
        <v>2049.9959556875619</v>
      </c>
      <c r="E7" s="3">
        <v>2049.9959556875619</v>
      </c>
      <c r="F7" s="3">
        <v>3334.8978702977761</v>
      </c>
      <c r="G7" s="3">
        <v>1637.0425926119788</v>
      </c>
      <c r="H7" s="3">
        <v>1637.0425926119788</v>
      </c>
      <c r="I7" s="3">
        <v>1320.6285930939991</v>
      </c>
      <c r="J7" s="3">
        <v>0.39391377620917806</v>
      </c>
      <c r="K7" s="3">
        <v>15.761037196495725</v>
      </c>
      <c r="L7" s="3">
        <v>12.577818396897076</v>
      </c>
      <c r="M7" s="3">
        <v>11.24175182020171</v>
      </c>
      <c r="N7" s="3">
        <v>4.6914387757785025</v>
      </c>
      <c r="O7" s="3">
        <v>28.736805966458601</v>
      </c>
      <c r="P7" s="3">
        <v>72.255328374942948</v>
      </c>
      <c r="Q7" s="3">
        <v>-60.393917201181104</v>
      </c>
      <c r="R7" s="3">
        <v>11.065352237851222</v>
      </c>
      <c r="S7" s="3">
        <v>165.52970589993413</v>
      </c>
      <c r="T7" s="3">
        <v>0</v>
      </c>
      <c r="U7" s="3">
        <v>0.38505852914783301</v>
      </c>
      <c r="V7" s="3">
        <v>156.88115891223947</v>
      </c>
      <c r="W7" s="3">
        <v>484.61793712829785</v>
      </c>
      <c r="X7" s="3">
        <v>124.16048465487738</v>
      </c>
      <c r="Y7" s="3">
        <v>13.521531509526136</v>
      </c>
      <c r="Z7" s="3">
        <v>22.175311675622865</v>
      </c>
      <c r="AA7" s="3">
        <v>24.985000000000003</v>
      </c>
      <c r="AB7" s="3">
        <v>320902</v>
      </c>
      <c r="AC7" s="3">
        <v>45.764689104392467</v>
      </c>
      <c r="AD7" s="3">
        <v>23.087641424951663</v>
      </c>
      <c r="AE7" s="3">
        <v>4</v>
      </c>
      <c r="AF7" s="3">
        <v>193</v>
      </c>
    </row>
    <row r="9" spans="1:32">
      <c r="A9" s="41" t="s">
        <v>51</v>
      </c>
    </row>
    <row r="10" spans="1:32">
      <c r="A10" s="42" t="s">
        <v>56</v>
      </c>
    </row>
    <row r="11" spans="1:32">
      <c r="A11" s="4" t="s">
        <v>0</v>
      </c>
      <c r="B11" s="4" t="s">
        <v>1</v>
      </c>
      <c r="C11" s="4" t="s">
        <v>2</v>
      </c>
      <c r="D11" s="4" t="s">
        <v>17</v>
      </c>
      <c r="E11" s="4" t="s">
        <v>18</v>
      </c>
      <c r="F11" s="4" t="s">
        <v>3</v>
      </c>
      <c r="G11" s="4" t="s">
        <v>19</v>
      </c>
      <c r="H11" s="4" t="s">
        <v>4</v>
      </c>
      <c r="I11" s="4" t="s">
        <v>5</v>
      </c>
      <c r="J11" s="4" t="s">
        <v>6</v>
      </c>
      <c r="K11" s="4" t="s">
        <v>7</v>
      </c>
      <c r="L11" s="4" t="s">
        <v>8</v>
      </c>
      <c r="M11" s="4" t="s">
        <v>9</v>
      </c>
      <c r="N11" s="4" t="s">
        <v>10</v>
      </c>
      <c r="O11" s="4" t="s">
        <v>11</v>
      </c>
      <c r="P11" s="4" t="s">
        <v>12</v>
      </c>
      <c r="Q11" s="4" t="s">
        <v>13</v>
      </c>
      <c r="R11" s="4" t="s">
        <v>14</v>
      </c>
      <c r="S11" s="4" t="s">
        <v>15</v>
      </c>
    </row>
    <row r="12" spans="1:32">
      <c r="A12" s="2">
        <v>1</v>
      </c>
      <c r="B12" s="30">
        <v>0</v>
      </c>
      <c r="C12" s="1" t="s">
        <v>58</v>
      </c>
      <c r="D12" s="45">
        <v>123</v>
      </c>
      <c r="E12" s="30">
        <v>121.92680000000001</v>
      </c>
      <c r="F12" s="30">
        <v>1</v>
      </c>
      <c r="G12" s="30">
        <v>172</v>
      </c>
      <c r="H12" s="30">
        <v>50.315315312727364</v>
      </c>
      <c r="I12" s="30">
        <v>9.3053291587810971</v>
      </c>
      <c r="J12" s="30">
        <v>25.643560987085849</v>
      </c>
      <c r="K12" s="30">
        <v>0.961509108543396</v>
      </c>
      <c r="L12" s="30">
        <v>1.0400317491686735</v>
      </c>
      <c r="M12" s="30">
        <v>8.0039647956735394</v>
      </c>
      <c r="N12" s="30">
        <v>1040</v>
      </c>
      <c r="O12" s="30">
        <v>1031</v>
      </c>
      <c r="P12" s="30">
        <v>1039.401123046875</v>
      </c>
      <c r="Q12" s="30">
        <v>1024.3663330078125</v>
      </c>
      <c r="R12" s="44" t="s">
        <v>16</v>
      </c>
      <c r="S12" s="44" t="s">
        <v>16</v>
      </c>
    </row>
  </sheetData>
  <sortState ref="B5:Q553">
    <sortCondition ref="K5"/>
  </sortState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workbookViewId="0">
      <selection activeCell="B2" sqref="B2"/>
    </sheetView>
  </sheetViews>
  <sheetFormatPr baseColWidth="10" defaultRowHeight="12" x14ac:dyDescent="0"/>
  <cols>
    <col min="1" max="5" width="10.83203125" style="40"/>
    <col min="6" max="6" width="17.1640625" style="40" bestFit="1" customWidth="1"/>
    <col min="7" max="9" width="10.83203125" style="40"/>
    <col min="10" max="10" width="14" style="40" bestFit="1" customWidth="1"/>
    <col min="11" max="11" width="17.33203125" style="40" bestFit="1" customWidth="1"/>
    <col min="12" max="12" width="12.5" style="40" bestFit="1" customWidth="1"/>
    <col min="13" max="13" width="15" style="40" bestFit="1" customWidth="1"/>
    <col min="14" max="14" width="23.33203125" style="40" bestFit="1" customWidth="1"/>
    <col min="15" max="18" width="10.83203125" style="40"/>
    <col min="19" max="19" width="15.5" style="40" bestFit="1" customWidth="1"/>
    <col min="20" max="20" width="15.6640625" style="40" bestFit="1" customWidth="1"/>
    <col min="21" max="16384" width="10.83203125" style="40"/>
  </cols>
  <sheetData>
    <row r="1" spans="1:32">
      <c r="A1" s="101" t="s">
        <v>295</v>
      </c>
      <c r="B1" s="101" t="s">
        <v>298</v>
      </c>
    </row>
    <row r="3" spans="1:32" s="37" customFormat="1">
      <c r="A3" s="32" t="s">
        <v>51</v>
      </c>
    </row>
    <row r="4" spans="1:32" s="37" customFormat="1">
      <c r="A4" s="38" t="s">
        <v>55</v>
      </c>
    </row>
    <row r="5" spans="1:32" s="37" customFormat="1">
      <c r="A5" s="18" t="s">
        <v>0</v>
      </c>
      <c r="B5" s="18" t="s">
        <v>2</v>
      </c>
      <c r="C5" s="18" t="s">
        <v>21</v>
      </c>
      <c r="D5" s="18" t="s">
        <v>22</v>
      </c>
      <c r="E5" s="18" t="s">
        <v>23</v>
      </c>
      <c r="F5" s="18" t="s">
        <v>24</v>
      </c>
      <c r="G5" s="18" t="s">
        <v>25</v>
      </c>
      <c r="H5" s="18" t="s">
        <v>26</v>
      </c>
      <c r="I5" s="18" t="s">
        <v>27</v>
      </c>
      <c r="J5" s="18" t="s">
        <v>28</v>
      </c>
      <c r="K5" s="18" t="s">
        <v>29</v>
      </c>
      <c r="L5" s="18" t="s">
        <v>30</v>
      </c>
      <c r="M5" s="18" t="s">
        <v>31</v>
      </c>
      <c r="N5" s="18" t="s">
        <v>32</v>
      </c>
      <c r="O5" s="18" t="s">
        <v>33</v>
      </c>
      <c r="P5" s="18" t="s">
        <v>34</v>
      </c>
      <c r="Q5" s="18" t="s">
        <v>35</v>
      </c>
      <c r="R5" s="18" t="s">
        <v>36</v>
      </c>
      <c r="S5" s="18" t="s">
        <v>37</v>
      </c>
      <c r="T5" s="18" t="s">
        <v>38</v>
      </c>
      <c r="U5" s="18" t="s">
        <v>39</v>
      </c>
      <c r="V5" s="18" t="s">
        <v>40</v>
      </c>
      <c r="W5" s="18" t="s">
        <v>41</v>
      </c>
      <c r="X5" s="18" t="s">
        <v>42</v>
      </c>
      <c r="Y5" s="18" t="s">
        <v>43</v>
      </c>
      <c r="Z5" s="18" t="s">
        <v>44</v>
      </c>
      <c r="AA5" s="18" t="s">
        <v>45</v>
      </c>
      <c r="AB5" s="18" t="s">
        <v>46</v>
      </c>
      <c r="AC5" s="18" t="s">
        <v>47</v>
      </c>
      <c r="AD5" s="18" t="s">
        <v>48</v>
      </c>
      <c r="AE5" s="18" t="s">
        <v>49</v>
      </c>
      <c r="AF5" s="18" t="s">
        <v>50</v>
      </c>
    </row>
    <row r="6" spans="1:32" s="39" customFormat="1">
      <c r="A6" s="27">
        <v>1</v>
      </c>
      <c r="B6" s="25" t="s">
        <v>20</v>
      </c>
      <c r="C6" s="26">
        <v>16028</v>
      </c>
      <c r="D6" s="26">
        <v>4685.8721017912494</v>
      </c>
      <c r="E6" s="26">
        <v>4685.8721017912494</v>
      </c>
      <c r="F6" s="26">
        <v>5430.7936213422881</v>
      </c>
      <c r="G6" s="26">
        <v>2731.2661888646749</v>
      </c>
      <c r="H6" s="26">
        <v>2731.2661888646749</v>
      </c>
      <c r="I6" s="26">
        <v>2147.849046195427</v>
      </c>
      <c r="J6" s="26">
        <v>0.40969003845551366</v>
      </c>
      <c r="K6" s="26">
        <v>20.761748989460408</v>
      </c>
      <c r="L6" s="26">
        <v>33.830183168767462</v>
      </c>
      <c r="M6" s="26">
        <v>5.9306642750785059</v>
      </c>
      <c r="N6" s="26">
        <v>5.3605636740173024</v>
      </c>
      <c r="O6" s="26">
        <v>67.086374238088752</v>
      </c>
      <c r="P6" s="26">
        <v>156.80140948635142</v>
      </c>
      <c r="Q6" s="26">
        <v>-86.479847829396206</v>
      </c>
      <c r="R6" s="26">
        <v>11.515543381853158</v>
      </c>
      <c r="S6" s="26">
        <v>129.80557109226001</v>
      </c>
      <c r="T6" s="26">
        <v>1.3231399401360173</v>
      </c>
      <c r="U6" s="26">
        <v>0.17165249296354326</v>
      </c>
      <c r="V6" s="26">
        <v>576.93321048972791</v>
      </c>
      <c r="W6" s="26">
        <v>988.63374461512694</v>
      </c>
      <c r="X6" s="26">
        <v>186.91274135263288</v>
      </c>
      <c r="Y6" s="26">
        <v>12.439808988764046</v>
      </c>
      <c r="Z6" s="26">
        <v>11.898947728383</v>
      </c>
      <c r="AA6" s="26">
        <v>66.959800000000016</v>
      </c>
      <c r="AB6" s="26">
        <v>999947</v>
      </c>
      <c r="AC6" s="26">
        <v>62.38750935862241</v>
      </c>
      <c r="AD6" s="26">
        <v>62.224041140856649</v>
      </c>
      <c r="AE6" s="26">
        <v>1</v>
      </c>
      <c r="AF6" s="26">
        <v>255</v>
      </c>
    </row>
    <row r="7" spans="1:32" s="39" customFormat="1">
      <c r="A7" s="27">
        <v>2</v>
      </c>
      <c r="B7" s="25" t="s">
        <v>20</v>
      </c>
      <c r="C7" s="26">
        <v>9806</v>
      </c>
      <c r="D7" s="26">
        <v>2866.8368998106434</v>
      </c>
      <c r="E7" s="26">
        <v>2866.8368998106434</v>
      </c>
      <c r="F7" s="26">
        <v>3564.2019434929107</v>
      </c>
      <c r="G7" s="26">
        <v>1733.0942509055708</v>
      </c>
      <c r="H7" s="26">
        <v>1733.0942509055708</v>
      </c>
      <c r="I7" s="26">
        <v>1294.5095295284802</v>
      </c>
      <c r="J7" s="26">
        <v>0.46530632347799888</v>
      </c>
      <c r="K7" s="26">
        <v>17.625229788897645</v>
      </c>
      <c r="L7" s="26">
        <v>15.327666979793381</v>
      </c>
      <c r="M7" s="26">
        <v>7.8627542497348246</v>
      </c>
      <c r="N7" s="26">
        <v>6.0538762115289426</v>
      </c>
      <c r="O7" s="26">
        <v>31.504447510691435</v>
      </c>
      <c r="P7" s="26">
        <v>116.56505117707799</v>
      </c>
      <c r="Q7" s="26">
        <v>72.11505951009687</v>
      </c>
      <c r="R7" s="26">
        <v>13.708052267184151</v>
      </c>
      <c r="S7" s="26">
        <v>15.124007308310279</v>
      </c>
      <c r="T7" s="26">
        <v>-13.497928303446729</v>
      </c>
      <c r="U7" s="26">
        <v>0.43511482823281211</v>
      </c>
      <c r="V7" s="26">
        <v>210.20534826962071</v>
      </c>
      <c r="W7" s="26">
        <v>199.27389466405472</v>
      </c>
      <c r="X7" s="26">
        <v>61.306453273506023</v>
      </c>
      <c r="Y7" s="26">
        <v>14.603254030288227</v>
      </c>
      <c r="Z7" s="26">
        <v>16.225837811431365</v>
      </c>
      <c r="AA7" s="26">
        <v>29.982000000000006</v>
      </c>
      <c r="AB7" s="26">
        <v>366243</v>
      </c>
      <c r="AC7" s="26">
        <v>37.348868039975528</v>
      </c>
      <c r="AD7" s="26">
        <v>33.810425571883684</v>
      </c>
      <c r="AE7" s="26">
        <v>1</v>
      </c>
      <c r="AF7" s="26">
        <v>255</v>
      </c>
    </row>
    <row r="8" spans="1:32" s="39" customFormat="1">
      <c r="A8" s="27">
        <v>3</v>
      </c>
      <c r="B8" s="25" t="s">
        <v>20</v>
      </c>
      <c r="C8" s="26">
        <v>7517</v>
      </c>
      <c r="D8" s="26">
        <v>2197.6354248293496</v>
      </c>
      <c r="E8" s="26">
        <v>2197.6354248293496</v>
      </c>
      <c r="F8" s="26">
        <v>2704.2873060624547</v>
      </c>
      <c r="G8" s="26">
        <v>1701.6247602019289</v>
      </c>
      <c r="H8" s="26">
        <v>1701.6247602019289</v>
      </c>
      <c r="I8" s="26">
        <v>1388.4815746889819</v>
      </c>
      <c r="J8" s="26">
        <v>0.39694692999368547</v>
      </c>
      <c r="K8" s="26">
        <v>16.130667588269009</v>
      </c>
      <c r="L8" s="26">
        <v>28.764587483133681</v>
      </c>
      <c r="M8" s="26">
        <v>4.872605481969785</v>
      </c>
      <c r="N8" s="26">
        <v>3.7389467734226476</v>
      </c>
      <c r="O8" s="26">
        <v>54.021777718061273</v>
      </c>
      <c r="P8" s="26">
        <v>116.56505117707857</v>
      </c>
      <c r="Q8" s="26">
        <v>-87.433744747950854</v>
      </c>
      <c r="R8" s="26">
        <v>7.5797949024428766</v>
      </c>
      <c r="S8" s="26">
        <v>80.031643829527241</v>
      </c>
      <c r="T8" s="26">
        <v>0.74031189034409428</v>
      </c>
      <c r="U8" s="26">
        <v>0.14030998650214169</v>
      </c>
      <c r="V8" s="26">
        <v>227.21975844165374</v>
      </c>
      <c r="W8" s="26">
        <v>979.1571443205529</v>
      </c>
      <c r="X8" s="26">
        <v>159.22601140082483</v>
      </c>
      <c r="Y8" s="26">
        <v>9.7355026868588173</v>
      </c>
      <c r="Z8" s="26">
        <v>8.1129189057156825</v>
      </c>
      <c r="AA8" s="26">
        <v>53.967600000000012</v>
      </c>
      <c r="AB8" s="26">
        <v>415944</v>
      </c>
      <c r="AC8" s="26">
        <v>55.333776772648662</v>
      </c>
      <c r="AD8" s="26">
        <v>51.181435338612502</v>
      </c>
      <c r="AE8" s="26">
        <v>1</v>
      </c>
      <c r="AF8" s="26">
        <v>255</v>
      </c>
    </row>
    <row r="9" spans="1:32" s="39" customFormat="1">
      <c r="A9" s="27">
        <v>4</v>
      </c>
      <c r="B9" s="25" t="s">
        <v>20</v>
      </c>
      <c r="C9" s="26">
        <v>6150</v>
      </c>
      <c r="D9" s="26">
        <v>1797.9856143009847</v>
      </c>
      <c r="E9" s="26">
        <v>1797.9856143009847</v>
      </c>
      <c r="F9" s="26">
        <v>2172.0543286909115</v>
      </c>
      <c r="G9" s="26">
        <v>1476.3669852885503</v>
      </c>
      <c r="H9" s="26">
        <v>1476.3669852885503</v>
      </c>
      <c r="I9" s="26">
        <v>1180.8441868623447</v>
      </c>
      <c r="J9" s="26">
        <v>0.40021094590809342</v>
      </c>
      <c r="K9" s="26">
        <v>15.086755893608032</v>
      </c>
      <c r="L9" s="26">
        <v>25.08076957185639</v>
      </c>
      <c r="M9" s="26">
        <v>4.8821196444322066</v>
      </c>
      <c r="N9" s="26">
        <v>3.4527000834223127</v>
      </c>
      <c r="O9" s="26">
        <v>47.099296834052851</v>
      </c>
      <c r="P9" s="26">
        <v>51.340191745910118</v>
      </c>
      <c r="Q9" s="26">
        <v>-85.783247254234823</v>
      </c>
      <c r="R9" s="26">
        <v>7.0311963849535539</v>
      </c>
      <c r="S9" s="26">
        <v>90</v>
      </c>
      <c r="T9" s="26">
        <v>0</v>
      </c>
      <c r="U9" s="26">
        <v>0.14928452986733318</v>
      </c>
      <c r="V9" s="26">
        <v>128.12027069810668</v>
      </c>
      <c r="W9" s="26">
        <v>938.47035911724879</v>
      </c>
      <c r="X9" s="26">
        <v>144.11949265040653</v>
      </c>
      <c r="Y9" s="26">
        <v>10.276363947239863</v>
      </c>
      <c r="Z9" s="26">
        <v>7.0311963849535903</v>
      </c>
      <c r="AA9" s="26">
        <v>46.971800000000002</v>
      </c>
      <c r="AB9" s="26">
        <v>294831</v>
      </c>
      <c r="AC9" s="26">
        <v>47.94</v>
      </c>
      <c r="AD9" s="26">
        <v>41.284386033553979</v>
      </c>
      <c r="AE9" s="26">
        <v>1</v>
      </c>
      <c r="AF9" s="26">
        <v>255</v>
      </c>
    </row>
    <row r="10" spans="1:32" s="37" customFormat="1"/>
    <row r="11" spans="1:32" s="37" customFormat="1">
      <c r="A11" s="32" t="s">
        <v>51</v>
      </c>
    </row>
    <row r="12" spans="1:32" s="37" customFormat="1">
      <c r="A12" s="38" t="s">
        <v>56</v>
      </c>
    </row>
    <row r="13" spans="1:32" s="37" customFormat="1">
      <c r="A13" s="33" t="s">
        <v>0</v>
      </c>
      <c r="B13" s="33" t="s">
        <v>1</v>
      </c>
      <c r="C13" s="33" t="s">
        <v>2</v>
      </c>
      <c r="D13" s="33" t="s">
        <v>17</v>
      </c>
      <c r="E13" s="33" t="s">
        <v>18</v>
      </c>
      <c r="F13" s="33" t="s">
        <v>3</v>
      </c>
      <c r="G13" s="33" t="s">
        <v>19</v>
      </c>
      <c r="H13" s="33" t="s">
        <v>4</v>
      </c>
      <c r="I13" s="33" t="s">
        <v>5</v>
      </c>
      <c r="J13" s="33" t="s">
        <v>6</v>
      </c>
      <c r="K13" s="33" t="s">
        <v>7</v>
      </c>
      <c r="L13" s="33" t="s">
        <v>8</v>
      </c>
      <c r="M13" s="33" t="s">
        <v>9</v>
      </c>
      <c r="N13" s="33" t="s">
        <v>10</v>
      </c>
      <c r="O13" s="33" t="s">
        <v>11</v>
      </c>
      <c r="P13" s="33" t="s">
        <v>12</v>
      </c>
      <c r="Q13" s="33" t="s">
        <v>13</v>
      </c>
      <c r="R13" s="33" t="s">
        <v>14</v>
      </c>
      <c r="S13" s="33" t="s">
        <v>15</v>
      </c>
    </row>
    <row r="14" spans="1:32" s="37" customFormat="1">
      <c r="A14" s="27">
        <v>1</v>
      </c>
      <c r="B14" s="35">
        <v>0</v>
      </c>
      <c r="C14" s="36" t="s">
        <v>20</v>
      </c>
      <c r="D14" s="34">
        <v>89</v>
      </c>
      <c r="E14" s="35">
        <v>87.947199999999995</v>
      </c>
      <c r="F14" s="35">
        <v>1</v>
      </c>
      <c r="G14" s="35">
        <v>241</v>
      </c>
      <c r="H14" s="35">
        <v>70.062020129984219</v>
      </c>
      <c r="I14" s="35">
        <v>14.152801731022032</v>
      </c>
      <c r="J14" s="35">
        <v>33.942652967198633</v>
      </c>
      <c r="K14" s="35">
        <v>0.76418930292129517</v>
      </c>
      <c r="L14" s="35">
        <v>1.308576286238583</v>
      </c>
      <c r="M14" s="35">
        <v>9.4448784163045953</v>
      </c>
      <c r="N14" s="35">
        <v>1159</v>
      </c>
      <c r="O14" s="35">
        <v>1743</v>
      </c>
      <c r="P14" s="35">
        <v>1151.5435791015625</v>
      </c>
      <c r="Q14" s="35">
        <v>1736.4024658203125</v>
      </c>
      <c r="R14" s="36" t="s">
        <v>16</v>
      </c>
      <c r="S14" s="36" t="s">
        <v>16</v>
      </c>
    </row>
    <row r="15" spans="1:32" s="37" customFormat="1">
      <c r="A15" s="27">
        <v>2</v>
      </c>
      <c r="B15" s="35">
        <v>0</v>
      </c>
      <c r="C15" s="36" t="s">
        <v>20</v>
      </c>
      <c r="D15" s="34">
        <v>93</v>
      </c>
      <c r="E15" s="35">
        <v>91.944800000000001</v>
      </c>
      <c r="F15" s="35">
        <v>1</v>
      </c>
      <c r="G15" s="35">
        <v>244</v>
      </c>
      <c r="H15" s="35">
        <v>70.934161459403114</v>
      </c>
      <c r="I15" s="35">
        <v>14.152801731022032</v>
      </c>
      <c r="J15" s="35">
        <v>33.800830168755276</v>
      </c>
      <c r="K15" s="35">
        <v>0.7802082896232605</v>
      </c>
      <c r="L15" s="35">
        <v>1.2817090170662893</v>
      </c>
      <c r="M15" s="35">
        <v>9.5034829294664096</v>
      </c>
      <c r="N15" s="35">
        <v>1159</v>
      </c>
      <c r="O15" s="35">
        <v>1743</v>
      </c>
      <c r="P15" s="35">
        <v>1152.9180908203125</v>
      </c>
      <c r="Q15" s="35">
        <v>1736.11474609375</v>
      </c>
      <c r="R15" s="36" t="s">
        <v>16</v>
      </c>
      <c r="S15" s="36" t="s">
        <v>16</v>
      </c>
    </row>
    <row r="16" spans="1:32" s="37" customFormat="1"/>
    <row r="17" s="37" customFormat="1"/>
  </sheetData>
  <sortState ref="A2:S31">
    <sortCondition ref="M2"/>
  </sortState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"/>
  <sheetViews>
    <sheetView workbookViewId="0">
      <selection activeCell="B2" sqref="B2"/>
    </sheetView>
  </sheetViews>
  <sheetFormatPr baseColWidth="10" defaultRowHeight="12" x14ac:dyDescent="0"/>
  <cols>
    <col min="1" max="7" width="10.83203125" style="39"/>
    <col min="8" max="8" width="18" style="39" bestFit="1" customWidth="1"/>
    <col min="9" max="11" width="10.83203125" style="39"/>
    <col min="12" max="12" width="19" style="39" bestFit="1" customWidth="1"/>
    <col min="13" max="16384" width="10.83203125" style="39"/>
  </cols>
  <sheetData>
    <row r="1" spans="1:32" s="40" customFormat="1">
      <c r="A1" s="102" t="s">
        <v>295</v>
      </c>
      <c r="B1" s="102" t="s">
        <v>299</v>
      </c>
    </row>
    <row r="2" spans="1:32" s="40" customFormat="1"/>
    <row r="3" spans="1:32">
      <c r="A3" s="32" t="s">
        <v>51</v>
      </c>
    </row>
    <row r="4" spans="1:32">
      <c r="A4" s="32" t="s">
        <v>55</v>
      </c>
    </row>
    <row r="5" spans="1:32">
      <c r="A5" s="18" t="s">
        <v>0</v>
      </c>
      <c r="B5" s="18" t="s">
        <v>2</v>
      </c>
      <c r="C5" s="18" t="s">
        <v>21</v>
      </c>
      <c r="D5" s="18" t="s">
        <v>22</v>
      </c>
      <c r="E5" s="18" t="s">
        <v>23</v>
      </c>
      <c r="F5" s="18" t="s">
        <v>24</v>
      </c>
      <c r="G5" s="18" t="s">
        <v>25</v>
      </c>
      <c r="H5" s="18" t="s">
        <v>26</v>
      </c>
      <c r="I5" s="18" t="s">
        <v>27</v>
      </c>
      <c r="J5" s="18" t="s">
        <v>28</v>
      </c>
      <c r="K5" s="18" t="s">
        <v>29</v>
      </c>
      <c r="L5" s="18" t="s">
        <v>30</v>
      </c>
      <c r="M5" s="18" t="s">
        <v>31</v>
      </c>
      <c r="N5" s="18" t="s">
        <v>32</v>
      </c>
      <c r="O5" s="18" t="s">
        <v>33</v>
      </c>
      <c r="P5" s="18" t="s">
        <v>34</v>
      </c>
      <c r="Q5" s="18" t="s">
        <v>35</v>
      </c>
      <c r="R5" s="18" t="s">
        <v>36</v>
      </c>
      <c r="S5" s="18" t="s">
        <v>37</v>
      </c>
      <c r="T5" s="18" t="s">
        <v>38</v>
      </c>
      <c r="U5" s="18" t="s">
        <v>39</v>
      </c>
      <c r="V5" s="18" t="s">
        <v>40</v>
      </c>
      <c r="W5" s="18" t="s">
        <v>41</v>
      </c>
      <c r="X5" s="18" t="s">
        <v>42</v>
      </c>
      <c r="Y5" s="18" t="s">
        <v>43</v>
      </c>
      <c r="Z5" s="18" t="s">
        <v>44</v>
      </c>
      <c r="AA5" s="18" t="s">
        <v>45</v>
      </c>
      <c r="AB5" s="18" t="s">
        <v>46</v>
      </c>
      <c r="AC5" s="18" t="s">
        <v>47</v>
      </c>
      <c r="AD5" s="18" t="s">
        <v>48</v>
      </c>
      <c r="AE5" s="18" t="s">
        <v>49</v>
      </c>
      <c r="AF5" s="18" t="s">
        <v>50</v>
      </c>
    </row>
    <row r="6" spans="1:32">
      <c r="A6" s="31">
        <v>1</v>
      </c>
      <c r="B6" s="29" t="s">
        <v>59</v>
      </c>
      <c r="C6" s="14">
        <v>15404</v>
      </c>
      <c r="D6" s="14">
        <v>4475.4681197818563</v>
      </c>
      <c r="E6" s="14">
        <v>4475.4681197818563</v>
      </c>
      <c r="F6" s="14">
        <v>5656.0263379966136</v>
      </c>
      <c r="G6" s="14">
        <v>2314.4708900799474</v>
      </c>
      <c r="H6" s="14">
        <v>2314.4708900799474</v>
      </c>
      <c r="I6" s="14">
        <v>1737.1616763034467</v>
      </c>
      <c r="J6" s="14">
        <v>0.46888506678447095</v>
      </c>
      <c r="K6" s="14">
        <v>20.446231882022186</v>
      </c>
      <c r="L6" s="14">
        <v>17.86871078738131</v>
      </c>
      <c r="M6" s="14">
        <v>8.1663733814077801</v>
      </c>
      <c r="N6" s="14">
        <v>7.4845244063762468</v>
      </c>
      <c r="O6" s="14">
        <v>35.520266580455839</v>
      </c>
      <c r="P6" s="14">
        <v>55.581635520943848</v>
      </c>
      <c r="Q6" s="14">
        <v>6.4619984593695898</v>
      </c>
      <c r="R6" s="14">
        <v>15.605201328280264</v>
      </c>
      <c r="S6" s="14">
        <v>0</v>
      </c>
      <c r="T6" s="14">
        <v>-82.955634400713777</v>
      </c>
      <c r="U6" s="14">
        <v>0.43933232575643572</v>
      </c>
      <c r="V6" s="14">
        <v>290.53343621220461</v>
      </c>
      <c r="W6" s="14">
        <v>870.94824671552578</v>
      </c>
      <c r="X6" s="14">
        <v>93.041259361204879</v>
      </c>
      <c r="Y6" s="14">
        <v>23.184688324377138</v>
      </c>
      <c r="Z6" s="14">
        <v>32.889906692721055</v>
      </c>
      <c r="AA6" s="14">
        <v>15.990399999999999</v>
      </c>
      <c r="AB6" s="14">
        <v>350224</v>
      </c>
      <c r="AC6" s="14">
        <v>22.735912749935082</v>
      </c>
      <c r="AD6" s="14">
        <v>10.637736701291175</v>
      </c>
      <c r="AE6" s="14">
        <v>0</v>
      </c>
      <c r="AF6" s="14">
        <v>108</v>
      </c>
    </row>
    <row r="7" spans="1:32">
      <c r="A7" s="31">
        <v>2</v>
      </c>
      <c r="B7" s="29" t="s">
        <v>59</v>
      </c>
      <c r="C7" s="14">
        <v>14063</v>
      </c>
      <c r="D7" s="14">
        <v>4085.8548538361624</v>
      </c>
      <c r="E7" s="14">
        <v>4085.8548538361624</v>
      </c>
      <c r="F7" s="14">
        <v>6438.3035330441953</v>
      </c>
      <c r="G7" s="14">
        <v>2650.77492809977</v>
      </c>
      <c r="H7" s="14">
        <v>2650.77492809977</v>
      </c>
      <c r="I7" s="14">
        <v>2034.5431414145394</v>
      </c>
      <c r="J7" s="14">
        <v>0.38527862434571247</v>
      </c>
      <c r="K7" s="14">
        <v>19.834812715016785</v>
      </c>
      <c r="L7" s="14">
        <v>26.353627349548152</v>
      </c>
      <c r="M7" s="14">
        <v>7.3006542797787137</v>
      </c>
      <c r="N7" s="14">
        <v>6.6780501263743908</v>
      </c>
      <c r="O7" s="14">
        <v>45.3549088687435</v>
      </c>
      <c r="P7" s="14">
        <v>105.19524852681977</v>
      </c>
      <c r="Q7" s="14">
        <v>3.7903188588636287</v>
      </c>
      <c r="R7" s="14">
        <v>14.279976763150211</v>
      </c>
      <c r="S7" s="14">
        <v>90</v>
      </c>
      <c r="T7" s="14">
        <v>-86.684918662909112</v>
      </c>
      <c r="U7" s="14">
        <v>0.31484964074068084</v>
      </c>
      <c r="V7" s="14">
        <v>631.63051733041573</v>
      </c>
      <c r="W7" s="14">
        <v>791.99616342629918</v>
      </c>
      <c r="X7" s="14">
        <v>84.678203320770805</v>
      </c>
      <c r="Y7" s="14">
        <v>20.488794333170496</v>
      </c>
      <c r="Z7" s="14">
        <v>43.673482657547638</v>
      </c>
      <c r="AA7" s="14">
        <v>14.991</v>
      </c>
      <c r="AB7" s="14">
        <v>292663</v>
      </c>
      <c r="AC7" s="14">
        <v>20.810851169736186</v>
      </c>
      <c r="AD7" s="14">
        <v>10.024138354233173</v>
      </c>
      <c r="AE7" s="14">
        <v>0</v>
      </c>
      <c r="AF7" s="14">
        <v>67</v>
      </c>
    </row>
    <row r="9" spans="1:32">
      <c r="A9" s="32" t="s">
        <v>51</v>
      </c>
    </row>
    <row r="10" spans="1:32">
      <c r="A10" s="32" t="s">
        <v>56</v>
      </c>
    </row>
    <row r="11" spans="1:32">
      <c r="A11" s="18" t="s">
        <v>0</v>
      </c>
      <c r="B11" s="18" t="s">
        <v>2</v>
      </c>
      <c r="C11" s="18" t="s">
        <v>21</v>
      </c>
      <c r="D11" s="18" t="s">
        <v>22</v>
      </c>
      <c r="E11" s="18" t="s">
        <v>23</v>
      </c>
      <c r="F11" s="18" t="s">
        <v>24</v>
      </c>
      <c r="G11" s="18" t="s">
        <v>25</v>
      </c>
      <c r="H11" s="18" t="s">
        <v>26</v>
      </c>
      <c r="I11" s="18" t="s">
        <v>27</v>
      </c>
      <c r="J11" s="18" t="s">
        <v>28</v>
      </c>
      <c r="K11" s="18" t="s">
        <v>29</v>
      </c>
      <c r="L11" s="18" t="s">
        <v>30</v>
      </c>
      <c r="M11" s="18" t="s">
        <v>31</v>
      </c>
      <c r="N11" s="18" t="s">
        <v>32</v>
      </c>
      <c r="O11" s="18" t="s">
        <v>33</v>
      </c>
      <c r="P11" s="18" t="s">
        <v>34</v>
      </c>
      <c r="Q11" s="18" t="s">
        <v>35</v>
      </c>
      <c r="R11" s="18" t="s">
        <v>36</v>
      </c>
      <c r="S11" s="18" t="s">
        <v>37</v>
      </c>
      <c r="T11" s="18" t="s">
        <v>38</v>
      </c>
      <c r="U11" s="18" t="s">
        <v>39</v>
      </c>
      <c r="V11" s="18" t="s">
        <v>40</v>
      </c>
      <c r="W11" s="18" t="s">
        <v>41</v>
      </c>
      <c r="X11" s="18" t="s">
        <v>42</v>
      </c>
      <c r="Y11" s="18" t="s">
        <v>43</v>
      </c>
      <c r="Z11" s="18" t="s">
        <v>44</v>
      </c>
      <c r="AA11" s="18" t="s">
        <v>45</v>
      </c>
      <c r="AB11" s="18" t="s">
        <v>46</v>
      </c>
      <c r="AC11" s="18" t="s">
        <v>47</v>
      </c>
      <c r="AD11" s="18" t="s">
        <v>48</v>
      </c>
      <c r="AE11" s="18" t="s">
        <v>49</v>
      </c>
      <c r="AF11" s="18" t="s">
        <v>50</v>
      </c>
    </row>
    <row r="12" spans="1:32">
      <c r="A12" s="31">
        <v>1</v>
      </c>
      <c r="B12" s="29" t="s">
        <v>59</v>
      </c>
      <c r="C12" s="14">
        <v>8770</v>
      </c>
      <c r="D12" s="14">
        <v>2548.0300837760901</v>
      </c>
      <c r="E12" s="14">
        <v>2548.0300837760901</v>
      </c>
      <c r="F12" s="14">
        <v>3480.9519308690274</v>
      </c>
      <c r="G12" s="14">
        <v>1862.9110025034174</v>
      </c>
      <c r="H12" s="14">
        <v>1862.9110025034174</v>
      </c>
      <c r="I12" s="14">
        <v>1374.9779377632058</v>
      </c>
      <c r="J12" s="14">
        <v>0.40016282362435229</v>
      </c>
      <c r="K12" s="14">
        <v>16.946056224050025</v>
      </c>
      <c r="L12" s="14">
        <v>17.193807527471275</v>
      </c>
      <c r="M12" s="14">
        <v>7.5383179734621635</v>
      </c>
      <c r="N12" s="14">
        <v>5.0861363717432786</v>
      </c>
      <c r="O12" s="14">
        <v>39.744733148762954</v>
      </c>
      <c r="P12" s="14">
        <v>56.309932474020663</v>
      </c>
      <c r="Q12" s="14">
        <v>-78.717170166204426</v>
      </c>
      <c r="R12" s="14">
        <v>11.765076385588996</v>
      </c>
      <c r="S12" s="14">
        <v>80.166436035792898</v>
      </c>
      <c r="T12" s="14">
        <v>8.8627047077247987</v>
      </c>
      <c r="U12" s="14">
        <v>0.29601598635856435</v>
      </c>
      <c r="V12" s="14">
        <v>631.3416077552655</v>
      </c>
      <c r="W12" s="14">
        <v>938.83066539915194</v>
      </c>
      <c r="X12" s="14">
        <v>84.431636716077548</v>
      </c>
      <c r="Y12" s="14">
        <v>15.636185148998537</v>
      </c>
      <c r="Z12" s="14">
        <v>13.479469956033221</v>
      </c>
      <c r="AA12" s="14">
        <v>38.976600000000005</v>
      </c>
      <c r="AB12" s="14">
        <v>57695</v>
      </c>
      <c r="AC12" s="14">
        <v>6.5786773090079818</v>
      </c>
      <c r="AD12" s="14">
        <v>7.7427434135526658</v>
      </c>
      <c r="AE12" s="14">
        <v>1</v>
      </c>
      <c r="AF12" s="14">
        <v>59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"/>
  <sheetViews>
    <sheetView workbookViewId="0">
      <selection sqref="A1:B1"/>
    </sheetView>
  </sheetViews>
  <sheetFormatPr baseColWidth="10" defaultRowHeight="12" x14ac:dyDescent="0"/>
  <cols>
    <col min="1" max="1" width="10.83203125" style="37"/>
    <col min="2" max="2" width="15.5" style="37" customWidth="1"/>
    <col min="3" max="3" width="28" style="37" bestFit="1" customWidth="1"/>
    <col min="4" max="16384" width="10.83203125" style="37"/>
  </cols>
  <sheetData>
    <row r="1" spans="1:32">
      <c r="A1" s="102" t="s">
        <v>295</v>
      </c>
      <c r="B1" s="102" t="s">
        <v>300</v>
      </c>
    </row>
    <row r="3" spans="1:32" s="39" customFormat="1">
      <c r="A3" s="32" t="s">
        <v>51</v>
      </c>
    </row>
    <row r="4" spans="1:32" s="39" customFormat="1">
      <c r="A4" s="32" t="s">
        <v>55</v>
      </c>
    </row>
    <row r="5" spans="1:32" s="39" customFormat="1">
      <c r="A5" s="18" t="s">
        <v>0</v>
      </c>
      <c r="B5" s="18" t="s">
        <v>2</v>
      </c>
      <c r="C5" s="18" t="s">
        <v>21</v>
      </c>
      <c r="D5" s="18" t="s">
        <v>22</v>
      </c>
      <c r="E5" s="18" t="s">
        <v>23</v>
      </c>
      <c r="F5" s="18" t="s">
        <v>24</v>
      </c>
      <c r="G5" s="18" t="s">
        <v>25</v>
      </c>
      <c r="H5" s="18" t="s">
        <v>26</v>
      </c>
      <c r="I5" s="18" t="s">
        <v>27</v>
      </c>
      <c r="J5" s="18" t="s">
        <v>28</v>
      </c>
      <c r="K5" s="18" t="s">
        <v>29</v>
      </c>
      <c r="L5" s="18" t="s">
        <v>30</v>
      </c>
      <c r="M5" s="18" t="s">
        <v>31</v>
      </c>
      <c r="N5" s="18" t="s">
        <v>32</v>
      </c>
      <c r="O5" s="18" t="s">
        <v>33</v>
      </c>
      <c r="P5" s="18" t="s">
        <v>34</v>
      </c>
      <c r="Q5" s="18" t="s">
        <v>35</v>
      </c>
      <c r="R5" s="18" t="s">
        <v>36</v>
      </c>
      <c r="S5" s="18" t="s">
        <v>37</v>
      </c>
      <c r="T5" s="18" t="s">
        <v>38</v>
      </c>
      <c r="U5" s="18" t="s">
        <v>39</v>
      </c>
      <c r="V5" s="18" t="s">
        <v>40</v>
      </c>
      <c r="W5" s="18" t="s">
        <v>41</v>
      </c>
      <c r="X5" s="18" t="s">
        <v>42</v>
      </c>
      <c r="Y5" s="18" t="s">
        <v>43</v>
      </c>
      <c r="Z5" s="18" t="s">
        <v>44</v>
      </c>
      <c r="AA5" s="18" t="s">
        <v>45</v>
      </c>
      <c r="AB5" s="18" t="s">
        <v>46</v>
      </c>
      <c r="AC5" s="18" t="s">
        <v>47</v>
      </c>
      <c r="AD5" s="18" t="s">
        <v>48</v>
      </c>
      <c r="AE5" s="18" t="s">
        <v>49</v>
      </c>
      <c r="AF5" s="18" t="s">
        <v>50</v>
      </c>
    </row>
    <row r="6" spans="1:32">
      <c r="A6" s="31">
        <v>1</v>
      </c>
      <c r="B6" s="29" t="s">
        <v>54</v>
      </c>
      <c r="C6" s="14">
        <v>14142</v>
      </c>
      <c r="D6" s="14">
        <v>4134.4898467389476</v>
      </c>
      <c r="E6" s="14">
        <v>4134.4898467389476</v>
      </c>
      <c r="F6" s="14">
        <v>6318.2871167048479</v>
      </c>
      <c r="G6" s="14">
        <v>2922.2483967112867</v>
      </c>
      <c r="H6" s="14">
        <v>2922.2483967112867</v>
      </c>
      <c r="I6" s="14">
        <v>2314.6301577022118</v>
      </c>
      <c r="J6" s="14">
        <v>0.35225457027499768</v>
      </c>
      <c r="K6" s="14">
        <v>19.913202147628336</v>
      </c>
      <c r="L6" s="14">
        <v>22.877746432381084</v>
      </c>
      <c r="M6" s="14">
        <v>11.175677255327887</v>
      </c>
      <c r="N6" s="14">
        <v>5.4349370816945335</v>
      </c>
      <c r="O6" s="14">
        <v>48.083881632521056</v>
      </c>
      <c r="P6" s="14">
        <v>99.462322208025583</v>
      </c>
      <c r="Q6" s="14">
        <v>-86.076720183014018</v>
      </c>
      <c r="R6" s="14">
        <v>13.435513669059119</v>
      </c>
      <c r="S6" s="14">
        <v>71.075355583948706</v>
      </c>
      <c r="T6" s="14">
        <v>2.5125238256599922</v>
      </c>
      <c r="U6" s="14">
        <v>0.27941824189110687</v>
      </c>
      <c r="V6" s="14">
        <v>6.0566746924228729</v>
      </c>
      <c r="W6" s="14">
        <v>365.62087344142259</v>
      </c>
      <c r="X6" s="14">
        <v>53.010318681940319</v>
      </c>
      <c r="Y6" s="14">
        <v>17.8484215925745</v>
      </c>
      <c r="Z6" s="14">
        <v>13.521531509526136</v>
      </c>
      <c r="AA6" s="14">
        <v>47.971200000000003</v>
      </c>
      <c r="AB6" s="14">
        <v>792874</v>
      </c>
      <c r="AC6" s="14">
        <v>56.065195870456797</v>
      </c>
      <c r="AD6" s="14">
        <v>46.806975957987504</v>
      </c>
      <c r="AE6" s="14">
        <v>1</v>
      </c>
      <c r="AF6" s="14">
        <v>255</v>
      </c>
    </row>
    <row r="7" spans="1:32">
      <c r="A7" s="31">
        <v>2</v>
      </c>
      <c r="B7" s="29" t="s">
        <v>54</v>
      </c>
      <c r="C7" s="14">
        <v>9452</v>
      </c>
      <c r="D7" s="14">
        <v>2763.343093719172</v>
      </c>
      <c r="E7" s="14">
        <v>2763.343093719172</v>
      </c>
      <c r="F7" s="14">
        <v>3516.8403712137642</v>
      </c>
      <c r="G7" s="14">
        <v>1855.8388705841769</v>
      </c>
      <c r="H7" s="14">
        <v>1855.8388705841769</v>
      </c>
      <c r="I7" s="14">
        <v>1482.6477044477372</v>
      </c>
      <c r="J7" s="14">
        <v>0.42400933563225957</v>
      </c>
      <c r="K7" s="14">
        <v>17.410532833074253</v>
      </c>
      <c r="L7" s="14">
        <v>19.689318889570153</v>
      </c>
      <c r="M7" s="14">
        <v>8.3038625680761289</v>
      </c>
      <c r="N7" s="14">
        <v>4.1558456547326514</v>
      </c>
      <c r="O7" s="14">
        <v>39.738447159785942</v>
      </c>
      <c r="P7" s="14">
        <v>167.90524292298807</v>
      </c>
      <c r="Q7" s="14">
        <v>-78.762688927322898</v>
      </c>
      <c r="R7" s="14">
        <v>9.1423989730308435</v>
      </c>
      <c r="S7" s="14">
        <v>93.366460663429777</v>
      </c>
      <c r="T7" s="14">
        <v>1.8202205976666965</v>
      </c>
      <c r="U7" s="14">
        <v>0.23006432375854544</v>
      </c>
      <c r="V7" s="14">
        <v>446.1819288716847</v>
      </c>
      <c r="W7" s="14">
        <v>444.14374253720388</v>
      </c>
      <c r="X7" s="14">
        <v>111.78878997037665</v>
      </c>
      <c r="Y7" s="14">
        <v>16.766699071812408</v>
      </c>
      <c r="Z7" s="14">
        <v>9.1946414264777729</v>
      </c>
      <c r="AA7" s="14">
        <v>38.976600000000005</v>
      </c>
      <c r="AB7" s="14">
        <v>563028</v>
      </c>
      <c r="AC7" s="14">
        <v>59.567075751163777</v>
      </c>
      <c r="AD7" s="14">
        <v>48.428018040461261</v>
      </c>
      <c r="AE7" s="14">
        <v>1</v>
      </c>
      <c r="AF7" s="14">
        <v>255</v>
      </c>
    </row>
    <row r="8" spans="1:32">
      <c r="A8" s="31">
        <v>3</v>
      </c>
      <c r="B8" s="29" t="s">
        <v>54</v>
      </c>
      <c r="C8" s="14">
        <v>9400</v>
      </c>
      <c r="D8" s="14">
        <v>2748.1406137283343</v>
      </c>
      <c r="E8" s="14">
        <v>2748.1406137283343</v>
      </c>
      <c r="F8" s="14">
        <v>3440.0483569010757</v>
      </c>
      <c r="G8" s="14">
        <v>1969.7318581331203</v>
      </c>
      <c r="H8" s="14">
        <v>1969.7318581331203</v>
      </c>
      <c r="I8" s="14">
        <v>1602.9283430105784</v>
      </c>
      <c r="J8" s="14">
        <v>0.39802590347399758</v>
      </c>
      <c r="K8" s="14">
        <v>17.378546197036638</v>
      </c>
      <c r="L8" s="14">
        <v>29.484097381912985</v>
      </c>
      <c r="M8" s="14">
        <v>5.3369141256959614</v>
      </c>
      <c r="N8" s="14">
        <v>4.3324891569948134</v>
      </c>
      <c r="O8" s="14">
        <v>58.450174296706159</v>
      </c>
      <c r="P8" s="14">
        <v>59.743562836470687</v>
      </c>
      <c r="Q8" s="14">
        <v>-82.614076070536527</v>
      </c>
      <c r="R8" s="14">
        <v>9.1946414264777623</v>
      </c>
      <c r="S8" s="14">
        <v>0</v>
      </c>
      <c r="T8" s="14">
        <v>0</v>
      </c>
      <c r="U8" s="14">
        <v>0.15730733974895789</v>
      </c>
      <c r="V8" s="14">
        <v>380.22995404556747</v>
      </c>
      <c r="W8" s="14">
        <v>139.27505423874069</v>
      </c>
      <c r="X8" s="14">
        <v>44.569306191489368</v>
      </c>
      <c r="Y8" s="14">
        <v>9.1946414264777729</v>
      </c>
      <c r="Z8" s="14">
        <v>12.439808988764046</v>
      </c>
      <c r="AA8" s="14">
        <v>57.965200000000003</v>
      </c>
      <c r="AB8" s="14">
        <v>851210</v>
      </c>
      <c r="AC8" s="14">
        <v>90.554255319148936</v>
      </c>
      <c r="AD8" s="14">
        <v>76.726983075610448</v>
      </c>
      <c r="AE8" s="14">
        <v>1</v>
      </c>
      <c r="AF8" s="14">
        <v>255</v>
      </c>
    </row>
    <row r="9" spans="1:32">
      <c r="A9" s="31">
        <v>4</v>
      </c>
      <c r="B9" s="29" t="s">
        <v>54</v>
      </c>
      <c r="C9" s="14">
        <v>7761</v>
      </c>
      <c r="D9" s="14">
        <v>2268.970138632511</v>
      </c>
      <c r="E9" s="14">
        <v>2268.970138632511</v>
      </c>
      <c r="F9" s="14">
        <v>3104.3756496674773</v>
      </c>
      <c r="G9" s="14">
        <v>1842.0129034639144</v>
      </c>
      <c r="H9" s="14">
        <v>1842.0129034639144</v>
      </c>
      <c r="I9" s="14">
        <v>1538.3151884719011</v>
      </c>
      <c r="J9" s="14">
        <v>0.37458668080035529</v>
      </c>
      <c r="K9" s="14">
        <v>16.303345016509297</v>
      </c>
      <c r="L9" s="14">
        <v>24.728599449936503</v>
      </c>
      <c r="M9" s="14">
        <v>7.8229993735025376</v>
      </c>
      <c r="N9" s="14">
        <v>3.1886628545778466</v>
      </c>
      <c r="O9" s="14">
        <v>48.229670911103923</v>
      </c>
      <c r="P9" s="14">
        <v>77.471192290848762</v>
      </c>
      <c r="Q9" s="14">
        <v>-84.065550159715201</v>
      </c>
      <c r="R9" s="14">
        <v>7.7368058144137262</v>
      </c>
      <c r="S9" s="14">
        <v>85.710846671181059</v>
      </c>
      <c r="T9" s="14">
        <v>1.5456663966388049</v>
      </c>
      <c r="U9" s="14">
        <v>0.16041589478547488</v>
      </c>
      <c r="V9" s="14">
        <v>775.99356756648478</v>
      </c>
      <c r="W9" s="14">
        <v>386.14354473131635</v>
      </c>
      <c r="X9" s="14">
        <v>87.14128002834687</v>
      </c>
      <c r="Y9" s="14">
        <v>17.307560332193454</v>
      </c>
      <c r="Z9" s="14">
        <v>8.6537801660967268</v>
      </c>
      <c r="AA9" s="14">
        <v>47.971200000000003</v>
      </c>
      <c r="AB9" s="14">
        <v>645396</v>
      </c>
      <c r="AC9" s="14">
        <v>83.158871279474297</v>
      </c>
      <c r="AD9" s="14">
        <v>67.888421487967207</v>
      </c>
      <c r="AE9" s="14">
        <v>1</v>
      </c>
      <c r="AF9" s="14">
        <v>255</v>
      </c>
    </row>
    <row r="10" spans="1:32">
      <c r="A10" s="31">
        <v>5</v>
      </c>
      <c r="B10" s="29" t="s">
        <v>54</v>
      </c>
      <c r="C10" s="14">
        <v>7557</v>
      </c>
      <c r="D10" s="14">
        <v>2209.3296402069172</v>
      </c>
      <c r="E10" s="14">
        <v>2209.3296402069172</v>
      </c>
      <c r="F10" s="14">
        <v>2862.1592136596214</v>
      </c>
      <c r="G10" s="14">
        <v>1856.0659857048772</v>
      </c>
      <c r="H10" s="14">
        <v>1856.0659857048772</v>
      </c>
      <c r="I10" s="14">
        <v>1485.003106036344</v>
      </c>
      <c r="J10" s="14">
        <v>0.36520726909149975</v>
      </c>
      <c r="K10" s="14">
        <v>16.159228875989907</v>
      </c>
      <c r="L10" s="14">
        <v>27.403214125084514</v>
      </c>
      <c r="M10" s="14">
        <v>6.477056879346974</v>
      </c>
      <c r="N10" s="14">
        <v>3.0337370966399249</v>
      </c>
      <c r="O10" s="14">
        <v>53.048219644267498</v>
      </c>
      <c r="P10" s="14">
        <v>21.801409486351613</v>
      </c>
      <c r="Q10" s="14">
        <v>-86.852576820020758</v>
      </c>
      <c r="R10" s="14">
        <v>6.6848687705162124</v>
      </c>
      <c r="S10" s="14">
        <v>114.17910714668895</v>
      </c>
      <c r="T10" s="14">
        <v>-1.1544296564093854</v>
      </c>
      <c r="U10" s="14">
        <v>0.1260149504609924</v>
      </c>
      <c r="V10" s="14">
        <v>143.16115174447847</v>
      </c>
      <c r="W10" s="14">
        <v>414.24593992360559</v>
      </c>
      <c r="X10" s="14">
        <v>66.385908733624461</v>
      </c>
      <c r="Y10" s="14">
        <v>13.521531509526136</v>
      </c>
      <c r="Z10" s="14">
        <v>8.1129189057156825</v>
      </c>
      <c r="AA10" s="14">
        <v>52.968200000000003</v>
      </c>
      <c r="AB10" s="14">
        <v>573359</v>
      </c>
      <c r="AC10" s="14">
        <v>75.871245203122939</v>
      </c>
      <c r="AD10" s="14">
        <v>68.090963162305073</v>
      </c>
      <c r="AE10" s="14">
        <v>1</v>
      </c>
      <c r="AF10" s="14">
        <v>255</v>
      </c>
    </row>
    <row r="12" spans="1:32">
      <c r="A12" s="32" t="s">
        <v>51</v>
      </c>
    </row>
    <row r="13" spans="1:32">
      <c r="A13" s="32" t="s">
        <v>56</v>
      </c>
    </row>
    <row r="14" spans="1:32">
      <c r="A14" s="18" t="s">
        <v>0</v>
      </c>
      <c r="B14" s="18" t="s">
        <v>2</v>
      </c>
      <c r="C14" s="18" t="s">
        <v>21</v>
      </c>
      <c r="D14" s="18" t="s">
        <v>22</v>
      </c>
      <c r="E14" s="18" t="s">
        <v>23</v>
      </c>
      <c r="F14" s="18" t="s">
        <v>24</v>
      </c>
      <c r="G14" s="18" t="s">
        <v>25</v>
      </c>
      <c r="H14" s="18" t="s">
        <v>26</v>
      </c>
      <c r="I14" s="18" t="s">
        <v>27</v>
      </c>
      <c r="J14" s="18" t="s">
        <v>28</v>
      </c>
      <c r="K14" s="18" t="s">
        <v>29</v>
      </c>
      <c r="L14" s="18" t="s">
        <v>30</v>
      </c>
      <c r="M14" s="18" t="s">
        <v>31</v>
      </c>
      <c r="N14" s="18" t="s">
        <v>32</v>
      </c>
      <c r="O14" s="18" t="s">
        <v>33</v>
      </c>
      <c r="P14" s="18" t="s">
        <v>34</v>
      </c>
      <c r="Q14" s="18" t="s">
        <v>35</v>
      </c>
      <c r="R14" s="18" t="s">
        <v>36</v>
      </c>
      <c r="S14" s="18" t="s">
        <v>37</v>
      </c>
      <c r="T14" s="18" t="s">
        <v>38</v>
      </c>
      <c r="U14" s="18" t="s">
        <v>39</v>
      </c>
      <c r="V14" s="18" t="s">
        <v>40</v>
      </c>
      <c r="W14" s="18" t="s">
        <v>41</v>
      </c>
      <c r="X14" s="18" t="s">
        <v>42</v>
      </c>
      <c r="Y14" s="18" t="s">
        <v>43</v>
      </c>
      <c r="Z14" s="18" t="s">
        <v>44</v>
      </c>
      <c r="AA14" s="18" t="s">
        <v>45</v>
      </c>
      <c r="AB14" s="18" t="s">
        <v>46</v>
      </c>
      <c r="AC14" s="18" t="s">
        <v>47</v>
      </c>
      <c r="AD14" s="18" t="s">
        <v>48</v>
      </c>
      <c r="AE14" s="18" t="s">
        <v>49</v>
      </c>
      <c r="AF14" s="18" t="s">
        <v>50</v>
      </c>
    </row>
    <row r="15" spans="1:32">
      <c r="A15" s="31">
        <v>1</v>
      </c>
      <c r="B15" s="29" t="s">
        <v>54</v>
      </c>
      <c r="C15" s="14">
        <v>4340</v>
      </c>
      <c r="D15" s="14">
        <v>1268.8223684660604</v>
      </c>
      <c r="E15" s="14">
        <v>1268.8223684660604</v>
      </c>
      <c r="F15" s="14">
        <v>1584.3225541733509</v>
      </c>
      <c r="G15" s="14">
        <v>1113.4949660625286</v>
      </c>
      <c r="H15" s="14">
        <v>1113.4949660625286</v>
      </c>
      <c r="I15" s="14">
        <v>893.66849141699402</v>
      </c>
      <c r="J15" s="14">
        <v>0.42060210183159108</v>
      </c>
      <c r="K15" s="14">
        <v>13.431795407131528</v>
      </c>
      <c r="L15" s="14">
        <v>17.845270084378974</v>
      </c>
      <c r="M15" s="14">
        <v>5.1046186246443712</v>
      </c>
      <c r="N15" s="14">
        <v>3.3444490810159206</v>
      </c>
      <c r="O15" s="14">
        <v>38.073363292655458</v>
      </c>
      <c r="P15" s="14">
        <v>36.86989764584402</v>
      </c>
      <c r="Q15" s="14">
        <v>-85.926918283224254</v>
      </c>
      <c r="R15" s="14">
        <v>7.2564152676494231</v>
      </c>
      <c r="S15" s="14">
        <v>153.43494882292086</v>
      </c>
      <c r="T15" s="14">
        <v>0</v>
      </c>
      <c r="U15" s="14">
        <v>0.19059034033510827</v>
      </c>
      <c r="V15" s="14">
        <v>272.81540463260836</v>
      </c>
      <c r="W15" s="14">
        <v>306.47155585030583</v>
      </c>
      <c r="X15" s="14">
        <v>53.270783317972359</v>
      </c>
      <c r="Y15" s="14">
        <v>8.1129189057156825</v>
      </c>
      <c r="Z15" s="14">
        <v>10.276363947239863</v>
      </c>
      <c r="AA15" s="14">
        <v>37.977200000000003</v>
      </c>
      <c r="AB15" s="14">
        <v>110291</v>
      </c>
      <c r="AC15" s="14">
        <v>25.41267281105991</v>
      </c>
      <c r="AD15" s="14">
        <v>29.418156917803575</v>
      </c>
      <c r="AE15" s="14">
        <v>1</v>
      </c>
      <c r="AF15" s="14">
        <v>230</v>
      </c>
    </row>
    <row r="16" spans="1:32">
      <c r="A16" s="31">
        <v>2</v>
      </c>
      <c r="B16" s="29" t="s">
        <v>54</v>
      </c>
      <c r="C16" s="14">
        <v>3763</v>
      </c>
      <c r="D16" s="14">
        <v>1100.1333116446513</v>
      </c>
      <c r="E16" s="14">
        <v>1100.1333116446513</v>
      </c>
      <c r="F16" s="14">
        <v>1426.158291191751</v>
      </c>
      <c r="G16" s="14">
        <v>984.87303815542157</v>
      </c>
      <c r="H16" s="14">
        <v>984.87303815542157</v>
      </c>
      <c r="I16" s="14">
        <v>791.94767504074514</v>
      </c>
      <c r="J16" s="14">
        <v>0.43239013216157213</v>
      </c>
      <c r="K16" s="14">
        <v>12.808026897438332</v>
      </c>
      <c r="L16" s="14">
        <v>14.106271206312538</v>
      </c>
      <c r="M16" s="14">
        <v>5.9758926708719455</v>
      </c>
      <c r="N16" s="14">
        <v>3.2755993516463309</v>
      </c>
      <c r="O16" s="14">
        <v>30.200732021494836</v>
      </c>
      <c r="P16" s="14">
        <v>26.565051177077606</v>
      </c>
      <c r="Q16" s="14">
        <v>-83.100024540622698</v>
      </c>
      <c r="R16" s="14">
        <v>7.4372104661941183</v>
      </c>
      <c r="S16" s="14">
        <v>85.914383220025186</v>
      </c>
      <c r="T16" s="14">
        <v>0</v>
      </c>
      <c r="U16" s="14">
        <v>0.2462592781161998</v>
      </c>
      <c r="V16" s="14">
        <v>448.48674213964142</v>
      </c>
      <c r="W16" s="14">
        <v>444.78853320272822</v>
      </c>
      <c r="X16" s="14">
        <v>109.98884350252459</v>
      </c>
      <c r="Y16" s="14">
        <v>12.98067024914509</v>
      </c>
      <c r="Z16" s="14">
        <v>7.5720576453346364</v>
      </c>
      <c r="AA16" s="14">
        <v>29.982000000000006</v>
      </c>
      <c r="AB16" s="14">
        <v>77276</v>
      </c>
      <c r="AC16" s="14">
        <v>20.535742758437419</v>
      </c>
      <c r="AD16" s="14">
        <v>23.177412184407469</v>
      </c>
      <c r="AE16" s="14">
        <v>1</v>
      </c>
      <c r="AF16" s="14">
        <v>139</v>
      </c>
    </row>
  </sheetData>
  <pageMargins left="0.7" right="0.7" top="0.78740157499999996" bottom="0.78740157499999996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"/>
  <sheetViews>
    <sheetView workbookViewId="0">
      <selection activeCell="B2" sqref="B2"/>
    </sheetView>
  </sheetViews>
  <sheetFormatPr baseColWidth="10" defaultRowHeight="14" x14ac:dyDescent="0"/>
  <cols>
    <col min="2" max="2" width="12.83203125" customWidth="1"/>
  </cols>
  <sheetData>
    <row r="1" spans="1:32" s="37" customFormat="1" ht="12">
      <c r="A1" s="102" t="s">
        <v>295</v>
      </c>
      <c r="B1" s="102" t="s">
        <v>301</v>
      </c>
    </row>
    <row r="2" spans="1:32" s="37" customFormat="1" ht="12"/>
    <row r="3" spans="1:32" s="39" customFormat="1" ht="12">
      <c r="A3" s="32" t="s">
        <v>51</v>
      </c>
    </row>
    <row r="4" spans="1:32" s="39" customFormat="1" ht="12">
      <c r="A4" s="32" t="s">
        <v>55</v>
      </c>
    </row>
    <row r="5" spans="1:32" s="39" customFormat="1" ht="12">
      <c r="A5" s="18" t="s">
        <v>0</v>
      </c>
      <c r="B5" s="18" t="s">
        <v>2</v>
      </c>
      <c r="C5" s="18" t="s">
        <v>21</v>
      </c>
      <c r="D5" s="18" t="s">
        <v>22</v>
      </c>
      <c r="E5" s="18" t="s">
        <v>23</v>
      </c>
      <c r="F5" s="18" t="s">
        <v>24</v>
      </c>
      <c r="G5" s="18" t="s">
        <v>25</v>
      </c>
      <c r="H5" s="18" t="s">
        <v>26</v>
      </c>
      <c r="I5" s="18" t="s">
        <v>27</v>
      </c>
      <c r="J5" s="18" t="s">
        <v>28</v>
      </c>
      <c r="K5" s="18" t="s">
        <v>29</v>
      </c>
      <c r="L5" s="18" t="s">
        <v>30</v>
      </c>
      <c r="M5" s="18" t="s">
        <v>31</v>
      </c>
      <c r="N5" s="18" t="s">
        <v>32</v>
      </c>
      <c r="O5" s="18" t="s">
        <v>33</v>
      </c>
      <c r="P5" s="18" t="s">
        <v>34</v>
      </c>
      <c r="Q5" s="18" t="s">
        <v>35</v>
      </c>
      <c r="R5" s="18" t="s">
        <v>36</v>
      </c>
      <c r="S5" s="18" t="s">
        <v>37</v>
      </c>
      <c r="T5" s="18" t="s">
        <v>38</v>
      </c>
      <c r="U5" s="18" t="s">
        <v>39</v>
      </c>
      <c r="V5" s="18" t="s">
        <v>40</v>
      </c>
      <c r="W5" s="18" t="s">
        <v>41</v>
      </c>
      <c r="X5" s="18" t="s">
        <v>42</v>
      </c>
      <c r="Y5" s="18" t="s">
        <v>43</v>
      </c>
      <c r="Z5" s="18" t="s">
        <v>44</v>
      </c>
      <c r="AA5" s="18" t="s">
        <v>45</v>
      </c>
      <c r="AB5" s="18" t="s">
        <v>46</v>
      </c>
      <c r="AC5" s="18" t="s">
        <v>47</v>
      </c>
      <c r="AD5" s="18" t="s">
        <v>48</v>
      </c>
      <c r="AE5" s="18" t="s">
        <v>49</v>
      </c>
      <c r="AF5" s="18" t="s">
        <v>50</v>
      </c>
    </row>
    <row r="6" spans="1:32">
      <c r="A6" s="5">
        <v>1</v>
      </c>
      <c r="B6" s="6" t="s">
        <v>60</v>
      </c>
      <c r="C6" s="7">
        <v>6574</v>
      </c>
      <c r="D6" s="7">
        <v>1921.9442973031987</v>
      </c>
      <c r="E6" s="7">
        <v>1921.9442973031987</v>
      </c>
      <c r="F6" s="7">
        <v>2311.1667657865628</v>
      </c>
      <c r="G6" s="7">
        <v>1308.3063292701333</v>
      </c>
      <c r="H6" s="7">
        <v>1308.3063292701333</v>
      </c>
      <c r="I6" s="7">
        <v>1010.4984477512561</v>
      </c>
      <c r="J6" s="7">
        <v>0.47214663740612717</v>
      </c>
      <c r="K6" s="7">
        <v>15.425789170809605</v>
      </c>
      <c r="L6" s="7">
        <v>12.891905080396681</v>
      </c>
      <c r="M6" s="7">
        <v>6.9929173747755531</v>
      </c>
      <c r="N6" s="7">
        <v>5.3811874316287662</v>
      </c>
      <c r="O6" s="7">
        <v>27.711183035832512</v>
      </c>
      <c r="P6" s="7">
        <v>30.963756532073479</v>
      </c>
      <c r="Q6" s="7">
        <v>-76.843321614140166</v>
      </c>
      <c r="R6" s="7">
        <v>11.610264428238969</v>
      </c>
      <c r="S6" s="7">
        <v>63.434948822922252</v>
      </c>
      <c r="T6" s="7">
        <v>1.1104801436922638E-12</v>
      </c>
      <c r="U6" s="7">
        <v>0.4189739721045499</v>
      </c>
      <c r="V6" s="7">
        <v>355.73236559411777</v>
      </c>
      <c r="W6" s="7">
        <v>125.2603909022516</v>
      </c>
      <c r="X6" s="7">
        <v>40.866399421965312</v>
      </c>
      <c r="Y6" s="7">
        <v>14.603254030288227</v>
      </c>
      <c r="Z6" s="7">
        <v>11.898947728383</v>
      </c>
      <c r="AA6" s="7">
        <v>26.983799999999999</v>
      </c>
      <c r="AB6" s="7">
        <v>1330271</v>
      </c>
      <c r="AC6" s="7">
        <v>202.35336172801948</v>
      </c>
      <c r="AD6" s="7">
        <v>53.963748306153967</v>
      </c>
      <c r="AE6" s="7">
        <v>9</v>
      </c>
      <c r="AF6" s="7">
        <v>255</v>
      </c>
    </row>
    <row r="7" spans="1:32">
      <c r="A7" s="5">
        <v>2</v>
      </c>
      <c r="B7" s="6" t="s">
        <v>60</v>
      </c>
      <c r="C7" s="7">
        <v>2984</v>
      </c>
      <c r="D7" s="7">
        <v>872.38846716652631</v>
      </c>
      <c r="E7" s="7">
        <v>872.38846716652631</v>
      </c>
      <c r="F7" s="7">
        <v>1086.8311416526681</v>
      </c>
      <c r="G7" s="7">
        <v>782.72476803089853</v>
      </c>
      <c r="H7" s="7">
        <v>782.72476803089853</v>
      </c>
      <c r="I7" s="7">
        <v>603.29218892317317</v>
      </c>
      <c r="J7" s="7">
        <v>0.46611170910316307</v>
      </c>
      <c r="K7" s="7">
        <v>11.855060221198745</v>
      </c>
      <c r="L7" s="7">
        <v>10.578864996630736</v>
      </c>
      <c r="M7" s="7">
        <v>5.2222690056786876</v>
      </c>
      <c r="N7" s="7">
        <v>3.8111003321183317</v>
      </c>
      <c r="O7" s="7">
        <v>22.415036982654374</v>
      </c>
      <c r="P7" s="7">
        <v>60.255118703057519</v>
      </c>
      <c r="Q7" s="7">
        <v>-78.782299272785124</v>
      </c>
      <c r="R7" s="7">
        <v>8.2239373033359584</v>
      </c>
      <c r="S7" s="7">
        <v>153.43494882291972</v>
      </c>
      <c r="T7" s="7">
        <v>0</v>
      </c>
      <c r="U7" s="7">
        <v>0.36689376465004098</v>
      </c>
      <c r="V7" s="7">
        <v>277.38588124434369</v>
      </c>
      <c r="W7" s="7">
        <v>293.07992048407334</v>
      </c>
      <c r="X7" s="7">
        <v>56.406149396782837</v>
      </c>
      <c r="Y7" s="7">
        <v>8.6537801660967268</v>
      </c>
      <c r="Z7" s="7">
        <v>10.817225207620908</v>
      </c>
      <c r="AA7" s="7">
        <v>21.986799999999999</v>
      </c>
      <c r="AB7" s="7">
        <v>531209</v>
      </c>
      <c r="AC7" s="7">
        <v>178.01910187667559</v>
      </c>
      <c r="AD7" s="7">
        <v>56.93204514503163</v>
      </c>
      <c r="AE7" s="7">
        <v>29</v>
      </c>
      <c r="AF7" s="7">
        <v>255</v>
      </c>
    </row>
    <row r="10" spans="1:32">
      <c r="A10" s="32" t="s">
        <v>51</v>
      </c>
    </row>
    <row r="11" spans="1:32">
      <c r="A11" s="32" t="s">
        <v>56</v>
      </c>
    </row>
    <row r="12" spans="1:32">
      <c r="A12" s="4" t="s">
        <v>0</v>
      </c>
      <c r="B12" s="4" t="s">
        <v>2</v>
      </c>
      <c r="C12" s="4" t="s">
        <v>21</v>
      </c>
      <c r="D12" s="4" t="s">
        <v>22</v>
      </c>
      <c r="E12" s="4" t="s">
        <v>23</v>
      </c>
      <c r="F12" s="4" t="s">
        <v>24</v>
      </c>
      <c r="G12" s="4" t="s">
        <v>25</v>
      </c>
      <c r="H12" s="4" t="s">
        <v>26</v>
      </c>
      <c r="I12" s="4" t="s">
        <v>27</v>
      </c>
      <c r="J12" s="4" t="s">
        <v>28</v>
      </c>
      <c r="K12" s="4" t="s">
        <v>29</v>
      </c>
      <c r="L12" s="4" t="s">
        <v>30</v>
      </c>
      <c r="M12" s="4" t="s">
        <v>31</v>
      </c>
      <c r="N12" s="4" t="s">
        <v>32</v>
      </c>
      <c r="O12" s="4" t="s">
        <v>33</v>
      </c>
      <c r="P12" s="4" t="s">
        <v>34</v>
      </c>
      <c r="Q12" s="4" t="s">
        <v>35</v>
      </c>
      <c r="R12" s="4" t="s">
        <v>36</v>
      </c>
      <c r="S12" s="4" t="s">
        <v>37</v>
      </c>
      <c r="T12" s="4" t="s">
        <v>38</v>
      </c>
      <c r="U12" s="4" t="s">
        <v>39</v>
      </c>
      <c r="V12" s="4" t="s">
        <v>40</v>
      </c>
      <c r="W12" s="4" t="s">
        <v>41</v>
      </c>
      <c r="X12" s="4" t="s">
        <v>42</v>
      </c>
      <c r="Y12" s="4" t="s">
        <v>43</v>
      </c>
      <c r="Z12" s="4" t="s">
        <v>44</v>
      </c>
      <c r="AA12" s="4" t="s">
        <v>45</v>
      </c>
      <c r="AB12" s="4" t="s">
        <v>46</v>
      </c>
      <c r="AC12" s="4" t="s">
        <v>47</v>
      </c>
      <c r="AD12" s="4" t="s">
        <v>48</v>
      </c>
      <c r="AE12" s="4" t="s">
        <v>49</v>
      </c>
      <c r="AF12" s="4" t="s">
        <v>50</v>
      </c>
    </row>
    <row r="13" spans="1:32">
      <c r="A13" s="5">
        <v>1</v>
      </c>
      <c r="B13" s="6" t="s">
        <v>60</v>
      </c>
      <c r="C13" s="7">
        <v>3207</v>
      </c>
      <c r="D13" s="7">
        <v>937.58371789646458</v>
      </c>
      <c r="E13" s="7">
        <v>937.58371789646458</v>
      </c>
      <c r="F13" s="7">
        <v>1123.5704682971941</v>
      </c>
      <c r="G13" s="7">
        <v>861.98598801437799</v>
      </c>
      <c r="H13" s="7">
        <v>861.98598801437799</v>
      </c>
      <c r="I13" s="7">
        <v>685.5229563692053</v>
      </c>
      <c r="J13" s="7">
        <v>0.44408452950475025</v>
      </c>
      <c r="K13" s="7">
        <v>12.143311755737093</v>
      </c>
      <c r="L13" s="7">
        <v>16.567002809077589</v>
      </c>
      <c r="M13" s="7">
        <v>3.7658947343468241</v>
      </c>
      <c r="N13" s="7">
        <v>3.4303743046608184</v>
      </c>
      <c r="O13" s="7">
        <v>31.225930777400542</v>
      </c>
      <c r="P13" s="7">
        <v>33.690067525979345</v>
      </c>
      <c r="Q13" s="7">
        <v>-82.82485767785532</v>
      </c>
      <c r="R13" s="7">
        <v>7.3476784018404508</v>
      </c>
      <c r="S13" s="7">
        <v>66.037511025421921</v>
      </c>
      <c r="T13" s="7">
        <v>3.1451891100604161</v>
      </c>
      <c r="U13" s="7">
        <v>0.23530694582716041</v>
      </c>
      <c r="V13" s="7">
        <v>421.82279020786694</v>
      </c>
      <c r="W13" s="7">
        <v>444.55228651137008</v>
      </c>
      <c r="X13" s="7">
        <v>73.233395603367626</v>
      </c>
      <c r="Y13" s="7">
        <v>7.5720576453346364</v>
      </c>
      <c r="Z13" s="7">
        <v>7.5720576453346364</v>
      </c>
      <c r="AA13" s="7">
        <v>30.981399999999994</v>
      </c>
      <c r="AB13" s="7">
        <v>113716</v>
      </c>
      <c r="AC13" s="7">
        <v>35.458684128468974</v>
      </c>
      <c r="AD13" s="7">
        <v>44.876667044859914</v>
      </c>
      <c r="AE13" s="7">
        <v>1</v>
      </c>
      <c r="AF13" s="7">
        <v>240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"/>
  <sheetViews>
    <sheetView workbookViewId="0">
      <selection activeCell="B2" sqref="B2"/>
    </sheetView>
  </sheetViews>
  <sheetFormatPr baseColWidth="10" defaultRowHeight="14" x14ac:dyDescent="0"/>
  <sheetData>
    <row r="1" spans="1:32">
      <c r="A1" s="102" t="s">
        <v>295</v>
      </c>
      <c r="B1" s="102" t="s">
        <v>302</v>
      </c>
    </row>
    <row r="3" spans="1:32" s="39" customFormat="1" ht="12">
      <c r="A3" s="32" t="s">
        <v>51</v>
      </c>
    </row>
    <row r="4" spans="1:32" s="39" customFormat="1" ht="12">
      <c r="A4" s="32" t="s">
        <v>55</v>
      </c>
    </row>
    <row r="5" spans="1:32" s="40" customFormat="1" ht="12">
      <c r="A5" s="4" t="s">
        <v>0</v>
      </c>
      <c r="B5" s="4" t="s">
        <v>2</v>
      </c>
      <c r="C5" s="4" t="s">
        <v>21</v>
      </c>
      <c r="D5" s="4" t="s">
        <v>22</v>
      </c>
      <c r="E5" s="4" t="s">
        <v>23</v>
      </c>
      <c r="F5" s="4" t="s">
        <v>24</v>
      </c>
      <c r="G5" s="4" t="s">
        <v>25</v>
      </c>
      <c r="H5" s="4" t="s">
        <v>26</v>
      </c>
      <c r="I5" s="4" t="s">
        <v>27</v>
      </c>
      <c r="J5" s="4" t="s">
        <v>28</v>
      </c>
      <c r="K5" s="4" t="s">
        <v>29</v>
      </c>
      <c r="L5" s="4" t="s">
        <v>30</v>
      </c>
      <c r="M5" s="4" t="s">
        <v>31</v>
      </c>
      <c r="N5" s="4" t="s">
        <v>32</v>
      </c>
      <c r="O5" s="4" t="s">
        <v>33</v>
      </c>
      <c r="P5" s="4" t="s">
        <v>34</v>
      </c>
      <c r="Q5" s="4" t="s">
        <v>35</v>
      </c>
      <c r="R5" s="4" t="s">
        <v>36</v>
      </c>
      <c r="S5" s="4" t="s">
        <v>37</v>
      </c>
      <c r="T5" s="4" t="s">
        <v>38</v>
      </c>
      <c r="U5" s="4" t="s">
        <v>39</v>
      </c>
      <c r="V5" s="4" t="s">
        <v>40</v>
      </c>
      <c r="W5" s="4" t="s">
        <v>41</v>
      </c>
      <c r="X5" s="4" t="s">
        <v>42</v>
      </c>
      <c r="Y5" s="4" t="s">
        <v>43</v>
      </c>
      <c r="Z5" s="4" t="s">
        <v>44</v>
      </c>
      <c r="AA5" s="4" t="s">
        <v>45</v>
      </c>
      <c r="AB5" s="4" t="s">
        <v>46</v>
      </c>
      <c r="AC5" s="4" t="s">
        <v>47</v>
      </c>
      <c r="AD5" s="4" t="s">
        <v>48</v>
      </c>
      <c r="AE5" s="4" t="s">
        <v>49</v>
      </c>
      <c r="AF5" s="4" t="s">
        <v>50</v>
      </c>
    </row>
    <row r="6" spans="1:32" s="40" customFormat="1" ht="12">
      <c r="A6" s="5">
        <v>1</v>
      </c>
      <c r="B6" s="6" t="s">
        <v>20</v>
      </c>
      <c r="C6" s="7">
        <v>17887</v>
      </c>
      <c r="D6" s="7">
        <v>5282.0346510744885</v>
      </c>
      <c r="E6" s="7">
        <v>5282.0346510744885</v>
      </c>
      <c r="F6" s="7">
        <v>8894.9833633676481</v>
      </c>
      <c r="G6" s="7">
        <v>3942.3304237501184</v>
      </c>
      <c r="H6" s="7">
        <v>3942.3304237501184</v>
      </c>
      <c r="I6" s="7">
        <v>3248.5218814945811</v>
      </c>
      <c r="J6" s="7">
        <v>0.30742578317840086</v>
      </c>
      <c r="K6" s="7">
        <v>21.607318544569655</v>
      </c>
      <c r="L6" s="7">
        <v>48.478068691324133</v>
      </c>
      <c r="M6" s="7">
        <v>6.1165785632661835</v>
      </c>
      <c r="N6" s="7">
        <v>4.9485978518557117</v>
      </c>
      <c r="O6" s="7">
        <v>87.058175729601913</v>
      </c>
      <c r="P6" s="7">
        <v>60.255118703057377</v>
      </c>
      <c r="Q6" s="7">
        <v>87.114536812546902</v>
      </c>
      <c r="R6" s="7">
        <v>12.003871813654404</v>
      </c>
      <c r="S6" s="7">
        <v>99.845822367852733</v>
      </c>
      <c r="T6" s="7">
        <v>-0.12687770384291808</v>
      </c>
      <c r="U6" s="7">
        <v>0.1378833373552163</v>
      </c>
      <c r="V6" s="7">
        <v>185.45233255258566</v>
      </c>
      <c r="W6" s="7">
        <v>258.87999906806527</v>
      </c>
      <c r="X6" s="7">
        <v>96.362145765080768</v>
      </c>
      <c r="Y6" s="7">
        <v>15.220195407914021</v>
      </c>
      <c r="Z6" s="7">
        <v>13.045881778212017</v>
      </c>
      <c r="AA6" s="7">
        <v>86.947800000000001</v>
      </c>
      <c r="AB6" s="7">
        <v>4132323</v>
      </c>
      <c r="AC6" s="7">
        <v>231.02381617934813</v>
      </c>
      <c r="AD6" s="7">
        <v>39.998474933403145</v>
      </c>
      <c r="AE6" s="7">
        <v>38</v>
      </c>
      <c r="AF6" s="7">
        <v>255</v>
      </c>
    </row>
    <row r="7" spans="1:32" s="40" customFormat="1" ht="12">
      <c r="A7" s="5">
        <v>2</v>
      </c>
      <c r="B7" s="6" t="s">
        <v>20</v>
      </c>
      <c r="C7" s="7">
        <v>10986</v>
      </c>
      <c r="D7" s="7">
        <v>3244.167981031158</v>
      </c>
      <c r="E7" s="7">
        <v>3244.167981031158</v>
      </c>
      <c r="F7" s="7">
        <v>5035.4589853034186</v>
      </c>
      <c r="G7" s="7">
        <v>2631.8225107322801</v>
      </c>
      <c r="H7" s="7">
        <v>2631.8225107322801</v>
      </c>
      <c r="I7" s="7">
        <v>2151.1096653048676</v>
      </c>
      <c r="J7" s="7">
        <v>0.33273981504559064</v>
      </c>
      <c r="K7" s="7">
        <v>18.366859498515328</v>
      </c>
      <c r="L7" s="7">
        <v>39.630425929020838</v>
      </c>
      <c r="M7" s="7">
        <v>5.6584501269762262</v>
      </c>
      <c r="N7" s="7">
        <v>4.0624480643190504</v>
      </c>
      <c r="O7" s="7">
        <v>68.396924759918022</v>
      </c>
      <c r="P7" s="7">
        <v>50.710593137500211</v>
      </c>
      <c r="Q7" s="7">
        <v>83.514375706266378</v>
      </c>
      <c r="R7" s="7">
        <v>10.27037223256329</v>
      </c>
      <c r="S7" s="7">
        <v>29.357753542791503</v>
      </c>
      <c r="T7" s="7">
        <v>-1.6970846355279001</v>
      </c>
      <c r="U7" s="7">
        <v>0.15015839189574109</v>
      </c>
      <c r="V7" s="7">
        <v>916.92009098492008</v>
      </c>
      <c r="W7" s="7">
        <v>1000.0124779069973</v>
      </c>
      <c r="X7" s="7">
        <v>96.906685454214454</v>
      </c>
      <c r="Y7" s="7">
        <v>13.045881778212017</v>
      </c>
      <c r="Z7" s="7">
        <v>11.415146555935516</v>
      </c>
      <c r="AA7" s="7">
        <v>67.959199999999996</v>
      </c>
      <c r="AB7" s="7">
        <v>2583827</v>
      </c>
      <c r="AC7" s="7">
        <v>235.19269979974513</v>
      </c>
      <c r="AD7" s="7">
        <v>36.968055757912921</v>
      </c>
      <c r="AE7" s="7">
        <v>65</v>
      </c>
      <c r="AF7" s="7">
        <v>255</v>
      </c>
    </row>
    <row r="8" spans="1:32" s="40" customFormat="1" ht="12">
      <c r="A8" s="5">
        <v>3</v>
      </c>
      <c r="B8" s="6" t="s">
        <v>20</v>
      </c>
      <c r="C8" s="7">
        <v>8549</v>
      </c>
      <c r="D8" s="7">
        <v>2524.5213972178562</v>
      </c>
      <c r="E8" s="7">
        <v>2524.5213972178562</v>
      </c>
      <c r="F8" s="7">
        <v>3602.1210383471307</v>
      </c>
      <c r="G8" s="7">
        <v>2110.6022863300018</v>
      </c>
      <c r="H8" s="7">
        <v>2110.6022863300018</v>
      </c>
      <c r="I8" s="7">
        <v>1645.9690407320904</v>
      </c>
      <c r="J8" s="7">
        <v>0.35102559065950878</v>
      </c>
      <c r="K8" s="7">
        <v>16.893779104227939</v>
      </c>
      <c r="L8" s="7">
        <v>27.017887258654245</v>
      </c>
      <c r="M8" s="7">
        <v>6.327517003734525</v>
      </c>
      <c r="N8" s="7">
        <v>3.8914099386040837</v>
      </c>
      <c r="O8" s="7">
        <v>52.116417784235708</v>
      </c>
      <c r="P8" s="7">
        <v>33.690067525979572</v>
      </c>
      <c r="Q8" s="7">
        <v>85.686574947419743</v>
      </c>
      <c r="R8" s="7">
        <v>9.1303122625699018</v>
      </c>
      <c r="S8" s="7">
        <v>118.30075576600645</v>
      </c>
      <c r="T8" s="7">
        <v>0</v>
      </c>
      <c r="U8" s="7">
        <v>0.17519071054288118</v>
      </c>
      <c r="V8" s="7">
        <v>65.14786259236746</v>
      </c>
      <c r="W8" s="7">
        <v>152.950431471</v>
      </c>
      <c r="X8" s="7">
        <v>99.793813346590241</v>
      </c>
      <c r="Y8" s="7">
        <v>13.045881778212017</v>
      </c>
      <c r="Z8" s="7">
        <v>10.871568148510015</v>
      </c>
      <c r="AA8" s="7">
        <v>51.968799999999995</v>
      </c>
      <c r="AB8" s="7">
        <v>1900668</v>
      </c>
      <c r="AC8" s="7">
        <v>222.32635395952744</v>
      </c>
      <c r="AD8" s="7">
        <v>42.874346385291403</v>
      </c>
      <c r="AE8" s="7">
        <v>68</v>
      </c>
      <c r="AF8" s="7">
        <v>255</v>
      </c>
    </row>
    <row r="9" spans="1:32" s="40" customFormat="1" ht="12">
      <c r="A9" s="5">
        <v>4</v>
      </c>
      <c r="B9" s="6" t="s">
        <v>20</v>
      </c>
      <c r="C9" s="7">
        <v>4129</v>
      </c>
      <c r="D9" s="7">
        <v>1219.2945197230704</v>
      </c>
      <c r="E9" s="7">
        <v>1219.2945197230704</v>
      </c>
      <c r="F9" s="7">
        <v>2407.1887850026424</v>
      </c>
      <c r="G9" s="7">
        <v>1574.8175209695396</v>
      </c>
      <c r="H9" s="7">
        <v>1574.8175209695396</v>
      </c>
      <c r="I9" s="7">
        <v>1338.6951081939326</v>
      </c>
      <c r="J9" s="7">
        <v>0.28960184361391828</v>
      </c>
      <c r="K9" s="7">
        <v>13.254702968068424</v>
      </c>
      <c r="L9" s="7">
        <v>28.423105488977612</v>
      </c>
      <c r="M9" s="7">
        <v>5.8053464067983933</v>
      </c>
      <c r="N9" s="7">
        <v>2.7274898446158691</v>
      </c>
      <c r="O9" s="7">
        <v>54.308715096081997</v>
      </c>
      <c r="P9" s="7">
        <v>169.6951535312337</v>
      </c>
      <c r="Q9" s="7">
        <v>83.574884831720681</v>
      </c>
      <c r="R9" s="7">
        <v>6.5946273243391342</v>
      </c>
      <c r="S9" s="7">
        <v>70.016893478099746</v>
      </c>
      <c r="T9" s="7">
        <v>0</v>
      </c>
      <c r="U9" s="7">
        <v>0.12142852786467216</v>
      </c>
      <c r="V9" s="7">
        <v>593.65535428007342</v>
      </c>
      <c r="W9" s="7">
        <v>212.12808353800722</v>
      </c>
      <c r="X9" s="7">
        <v>81.723883676434966</v>
      </c>
      <c r="Y9" s="7">
        <v>12.502303370786517</v>
      </c>
      <c r="Z9" s="7">
        <v>8.1536761113825111</v>
      </c>
      <c r="AA9" s="7">
        <v>53.967599999999997</v>
      </c>
      <c r="AB9" s="7">
        <v>940236</v>
      </c>
      <c r="AC9" s="7">
        <v>227.71518527488496</v>
      </c>
      <c r="AD9" s="7">
        <v>40.914110079005653</v>
      </c>
      <c r="AE9" s="7">
        <v>74</v>
      </c>
      <c r="AF9" s="7">
        <v>255</v>
      </c>
    </row>
    <row r="10" spans="1:32" s="40" customFormat="1" ht="12">
      <c r="A10" s="5">
        <v>5</v>
      </c>
      <c r="B10" s="6" t="s">
        <v>20</v>
      </c>
      <c r="C10" s="7">
        <v>3344</v>
      </c>
      <c r="D10" s="7">
        <v>987.48386387840833</v>
      </c>
      <c r="E10" s="7">
        <v>987.48386387840833</v>
      </c>
      <c r="F10" s="7">
        <v>1689.3140023805063</v>
      </c>
      <c r="G10" s="7">
        <v>1212.5872626730672</v>
      </c>
      <c r="H10" s="7">
        <v>1212.5872626730672</v>
      </c>
      <c r="I10" s="7">
        <v>1096.3993753491195</v>
      </c>
      <c r="J10" s="7">
        <v>0.3267880364620569</v>
      </c>
      <c r="K10" s="7">
        <v>12.355029739848597</v>
      </c>
      <c r="L10" s="7">
        <v>31.595485201222093</v>
      </c>
      <c r="M10" s="7">
        <v>3.1779959472860817</v>
      </c>
      <c r="N10" s="7">
        <v>2.8639243033456672</v>
      </c>
      <c r="O10" s="7">
        <v>54.251557656918948</v>
      </c>
      <c r="P10" s="7">
        <v>11.309932474020433</v>
      </c>
      <c r="Q10" s="7">
        <v>84.13527130402791</v>
      </c>
      <c r="R10" s="7">
        <v>7.0665192965314656</v>
      </c>
      <c r="S10" s="7">
        <v>90</v>
      </c>
      <c r="T10" s="7">
        <v>0</v>
      </c>
      <c r="U10" s="7">
        <v>0.13025468026594514</v>
      </c>
      <c r="V10" s="7">
        <v>933.0339678171523</v>
      </c>
      <c r="W10" s="7">
        <v>962.19099992286533</v>
      </c>
      <c r="X10" s="7">
        <v>164.40966818181815</v>
      </c>
      <c r="Y10" s="7">
        <v>8.6972545188080126</v>
      </c>
      <c r="Z10" s="7">
        <v>7.0665192965315091</v>
      </c>
      <c r="AA10" s="7">
        <v>53.967599999999997</v>
      </c>
      <c r="AB10" s="7">
        <v>775917</v>
      </c>
      <c r="AC10" s="7">
        <v>232.03259569377991</v>
      </c>
      <c r="AD10" s="7">
        <v>38.525055644021151</v>
      </c>
      <c r="AE10" s="7">
        <v>78</v>
      </c>
      <c r="AF10" s="7">
        <v>255</v>
      </c>
    </row>
    <row r="11" spans="1:32" s="40" customFormat="1" ht="12">
      <c r="A11" s="5">
        <v>6</v>
      </c>
      <c r="B11" s="6" t="s">
        <v>20</v>
      </c>
      <c r="C11" s="7">
        <v>1131</v>
      </c>
      <c r="D11" s="7">
        <v>333.98452453543058</v>
      </c>
      <c r="E11" s="7">
        <v>333.98452453543058</v>
      </c>
      <c r="F11" s="7">
        <v>452.35068744549653</v>
      </c>
      <c r="G11" s="7">
        <v>466.76254803656093</v>
      </c>
      <c r="H11" s="7">
        <v>466.76254803656093</v>
      </c>
      <c r="I11" s="7">
        <v>382.98751188220268</v>
      </c>
      <c r="J11" s="7">
        <v>0.41211084138344112</v>
      </c>
      <c r="K11" s="7">
        <v>8.6081383927817434</v>
      </c>
      <c r="L11" s="7">
        <v>12.804115627335944</v>
      </c>
      <c r="M11" s="7">
        <v>2.6161124687471866</v>
      </c>
      <c r="N11" s="7">
        <v>2.4472251763768287</v>
      </c>
      <c r="O11" s="7">
        <v>24.096215513859146</v>
      </c>
      <c r="P11" s="7">
        <v>45</v>
      </c>
      <c r="Q11" s="7">
        <v>84.507911714596759</v>
      </c>
      <c r="R11" s="7">
        <v>5.3287321484898387</v>
      </c>
      <c r="S11" s="7">
        <v>71.565051177077706</v>
      </c>
      <c r="T11" s="7">
        <v>0</v>
      </c>
      <c r="U11" s="7">
        <v>0.22114394459266737</v>
      </c>
      <c r="V11" s="7">
        <v>43.064530726209931</v>
      </c>
      <c r="W11" s="7">
        <v>162.47058755734494</v>
      </c>
      <c r="X11" s="7">
        <v>112.93794367816092</v>
      </c>
      <c r="Y11" s="7">
        <v>5.979362481680508</v>
      </c>
      <c r="Z11" s="7">
        <v>5.4357840742550074</v>
      </c>
      <c r="AA11" s="7">
        <v>23.985599999999994</v>
      </c>
      <c r="AB11" s="7">
        <v>259978</v>
      </c>
      <c r="AC11" s="7">
        <v>229.86560565870911</v>
      </c>
      <c r="AD11" s="7">
        <v>38.547770295355242</v>
      </c>
      <c r="AE11" s="7">
        <v>73</v>
      </c>
      <c r="AF11" s="7">
        <v>255</v>
      </c>
    </row>
    <row r="12" spans="1:32" s="40" customFormat="1" ht="12"/>
    <row r="13" spans="1:32" s="40" customFormat="1" ht="12">
      <c r="A13" s="32" t="s">
        <v>51</v>
      </c>
    </row>
    <row r="14" spans="1:32" s="40" customFormat="1" ht="12">
      <c r="A14" s="32" t="s">
        <v>56</v>
      </c>
    </row>
    <row r="15" spans="1:32" s="40" customFormat="1" ht="12">
      <c r="A15" s="4" t="s">
        <v>0</v>
      </c>
      <c r="B15" s="4" t="s">
        <v>2</v>
      </c>
      <c r="C15" s="4" t="s">
        <v>21</v>
      </c>
      <c r="D15" s="4" t="s">
        <v>22</v>
      </c>
      <c r="E15" s="4" t="s">
        <v>23</v>
      </c>
      <c r="F15" s="4" t="s">
        <v>24</v>
      </c>
      <c r="G15" s="4" t="s">
        <v>25</v>
      </c>
      <c r="H15" s="4" t="s">
        <v>26</v>
      </c>
      <c r="I15" s="4" t="s">
        <v>27</v>
      </c>
      <c r="J15" s="4" t="s">
        <v>28</v>
      </c>
      <c r="K15" s="4" t="s">
        <v>29</v>
      </c>
      <c r="L15" s="4" t="s">
        <v>30</v>
      </c>
      <c r="M15" s="4" t="s">
        <v>31</v>
      </c>
      <c r="N15" s="4" t="s">
        <v>32</v>
      </c>
      <c r="O15" s="4" t="s">
        <v>33</v>
      </c>
      <c r="P15" s="4" t="s">
        <v>34</v>
      </c>
      <c r="Q15" s="4" t="s">
        <v>35</v>
      </c>
      <c r="R15" s="4" t="s">
        <v>36</v>
      </c>
      <c r="S15" s="4" t="s">
        <v>37</v>
      </c>
      <c r="T15" s="4" t="s">
        <v>38</v>
      </c>
      <c r="U15" s="4" t="s">
        <v>39</v>
      </c>
      <c r="V15" s="4" t="s">
        <v>40</v>
      </c>
      <c r="W15" s="4" t="s">
        <v>41</v>
      </c>
      <c r="X15" s="4" t="s">
        <v>42</v>
      </c>
      <c r="Y15" s="4" t="s">
        <v>43</v>
      </c>
      <c r="Z15" s="4" t="s">
        <v>44</v>
      </c>
      <c r="AA15" s="4" t="s">
        <v>45</v>
      </c>
      <c r="AB15" s="4" t="s">
        <v>46</v>
      </c>
      <c r="AC15" s="4" t="s">
        <v>47</v>
      </c>
      <c r="AD15" s="4" t="s">
        <v>48</v>
      </c>
      <c r="AE15" s="4" t="s">
        <v>49</v>
      </c>
      <c r="AF15" s="4" t="s">
        <v>50</v>
      </c>
    </row>
    <row r="16" spans="1:32" s="40" customFormat="1" ht="12"/>
    <row r="17" s="40" customFormat="1" ht="12"/>
    <row r="18" s="40" customFormat="1" ht="12"/>
    <row r="19" s="40" customFormat="1" ht="12"/>
  </sheetData>
  <pageMargins left="0.7" right="0.7" top="0.78740157499999996" bottom="0.78740157499999996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heet1 Biomechanical_data</vt:lpstr>
      <vt:lpstr>Sheet2 Cell_viability</vt:lpstr>
      <vt:lpstr>Sheet3 NoLN_NoLoad_R1</vt:lpstr>
      <vt:lpstr>Sheet4 NoLN_Load_R1</vt:lpstr>
      <vt:lpstr>Sheet5 NoLN_NoLoad_R2</vt:lpstr>
      <vt:lpstr>Sheet6 NoLN_Load_R2</vt:lpstr>
      <vt:lpstr>Sheet7 NoLN_NoLoad_R3</vt:lpstr>
      <vt:lpstr>Sheet8 NoLN_Load_R3</vt:lpstr>
      <vt:lpstr>Sheet9 LN_NoLoad_R1</vt:lpstr>
      <vt:lpstr>Sheet10 LN_Load_R1</vt:lpstr>
      <vt:lpstr>Sheet11 LN_NoLoad_R2</vt:lpstr>
      <vt:lpstr>Sheet12 LN_Load_R2</vt:lpstr>
      <vt:lpstr>Sheet13 LN_NoLoad_R3</vt:lpstr>
      <vt:lpstr>Sheet14 LN_Load_R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ez, Carolina</dc:creator>
  <cp:lastModifiedBy>Carolina Gamez</cp:lastModifiedBy>
  <dcterms:created xsi:type="dcterms:W3CDTF">2019-06-03T11:12:01Z</dcterms:created>
  <dcterms:modified xsi:type="dcterms:W3CDTF">2019-12-29T10:14:57Z</dcterms:modified>
</cp:coreProperties>
</file>